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3.xml.rels" ContentType="application/vnd.openxmlformats-package.relationship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comments3.xml" ContentType="application/vnd.openxmlformats-officedocument.spreadsheetml.comment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amples" sheetId="1" state="visible" r:id="rId2"/>
    <sheet name="Rectal temperature" sheetId="2" state="visible" r:id="rId3"/>
    <sheet name="Body weight" sheetId="3" state="visible" r:id="rId4"/>
    <sheet name="Hemoglobin" sheetId="4" state="visible" r:id="rId5"/>
    <sheet name="Leukocytes" sheetId="5" state="visible" r:id="rId6"/>
    <sheet name="Erythrocytes" sheetId="6" state="visible" r:id="rId7"/>
    <sheet name="Neutrophils" sheetId="7" state="visible" r:id="rId8"/>
    <sheet name="Lymphocytes" sheetId="8" state="visible" r:id="rId9"/>
    <sheet name="Monocytes" sheetId="9" state="visible" r:id="rId10"/>
    <sheet name="Eosinophils" sheetId="10" state="visible" r:id="rId11"/>
    <sheet name="Hematocrit" sheetId="11" state="visible" r:id="rId12"/>
    <sheet name="Mean cell volume" sheetId="12" state="visible" r:id="rId13"/>
    <sheet name="Mean corpuscular hemoglobin" sheetId="13" state="visible" r:id="rId14"/>
    <sheet name="Infected neutrophils" sheetId="14" state="visible" r:id="rId15"/>
    <sheet name="Column &amp; file description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3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A13" authorId="0">
      <text>
        <r>
          <rPr>
            <sz val="9"/>
            <color rgb="FF000000"/>
            <rFont val="Tahoma Bold"/>
            <family val="0"/>
          </rPr>
          <t xml:space="preserve">HAZI:
</t>
        </r>
        <r>
          <rPr>
            <sz val="9"/>
            <color rgb="FF000000"/>
            <rFont val="Tahoma"/>
            <family val="0"/>
          </rPr>
          <t xml:space="preserve">ESQUILEO 8/07/15
</t>
        </r>
      </text>
      <mc:AlternateContent>
        <mc:Choice Requires="v2">
          <commentPr autoFill="false" autoScale="false" colHidden="false" locked="false" rowHidden="false" textHAlign="justify" textVAlign="top">
            <anchor moveWithCells="false" sizeWithCells="false">
              <xdr:from>
                <xdr:col>1</xdr:col>
                <xdr:colOff>78</xdr:colOff>
                <xdr:row>10</xdr:row>
                <xdr:rowOff>13</xdr:rowOff>
              </xdr:from>
              <xdr:to>
                <xdr:col>3</xdr:col>
                <xdr:colOff>7</xdr:colOff>
                <xdr:row>15</xdr:row>
                <xdr:rowOff>5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896" uniqueCount="586">
  <si>
    <t xml:space="preserve">Supplementary Table 1. Animal samples and analysis.</t>
  </si>
  <si>
    <t xml:space="preserve">Samples</t>
  </si>
  <si>
    <t xml:space="preserve">BLOOD in EDTA</t>
  </si>
  <si>
    <t xml:space="preserve">SERUM</t>
  </si>
  <si>
    <t xml:space="preserve">Lamb ID</t>
  </si>
  <si>
    <t xml:space="preserve">Experimental group</t>
  </si>
  <si>
    <t xml:space="preserve">Intervention</t>
  </si>
  <si>
    <t xml:space="preserve">Date (day/month/year) </t>
  </si>
  <si>
    <t xml:space="preserve">0.15.02006_001</t>
  </si>
  <si>
    <t xml:space="preserve">0.15.02006_012</t>
  </si>
  <si>
    <t xml:space="preserve">Control</t>
  </si>
  <si>
    <t xml:space="preserve">1st immunization (-55 day)</t>
  </si>
  <si>
    <t xml:space="preserve">0.15.02006_002</t>
  </si>
  <si>
    <t xml:space="preserve">0.15.02006_013</t>
  </si>
  <si>
    <t xml:space="preserve">0.15.02006_003</t>
  </si>
  <si>
    <t xml:space="preserve">0.15.02006_014</t>
  </si>
  <si>
    <t xml:space="preserve">0.15.02006_004</t>
  </si>
  <si>
    <t xml:space="preserve">0.15.02006_015</t>
  </si>
  <si>
    <t xml:space="preserve">MSP4-HSP70</t>
  </si>
  <si>
    <t xml:space="preserve">0.15.02006_005</t>
  </si>
  <si>
    <t xml:space="preserve">0.15.02006_016</t>
  </si>
  <si>
    <t xml:space="preserve">0.15.02006_006</t>
  </si>
  <si>
    <t xml:space="preserve">0.15.02006_017</t>
  </si>
  <si>
    <t xml:space="preserve">0.15.02006_007</t>
  </si>
  <si>
    <t xml:space="preserve">0.15.02006_018</t>
  </si>
  <si>
    <t xml:space="preserve">MSP4 </t>
  </si>
  <si>
    <t xml:space="preserve">0.15.02006_008</t>
  </si>
  <si>
    <t xml:space="preserve">0.15.02006_019</t>
  </si>
  <si>
    <t xml:space="preserve">0.15.02006_009</t>
  </si>
  <si>
    <t xml:space="preserve">0.15.02006_020</t>
  </si>
  <si>
    <t xml:space="preserve">0.15.02509_001</t>
  </si>
  <si>
    <t xml:space="preserve">0.15.02509_012</t>
  </si>
  <si>
    <t xml:space="preserve">2nd immunization (-33 day)</t>
  </si>
  <si>
    <t xml:space="preserve">0.15.02509_002</t>
  </si>
  <si>
    <t xml:space="preserve">0.15.02509_013</t>
  </si>
  <si>
    <t xml:space="preserve">0.15.02509_003</t>
  </si>
  <si>
    <t xml:space="preserve">0.15.02509_014</t>
  </si>
  <si>
    <t xml:space="preserve">0.15.02509_004</t>
  </si>
  <si>
    <t xml:space="preserve">0.15.02509_015</t>
  </si>
  <si>
    <t xml:space="preserve">0.15.02509_005</t>
  </si>
  <si>
    <t xml:space="preserve">0.15.02509_016</t>
  </si>
  <si>
    <t xml:space="preserve">0.15.02509_006</t>
  </si>
  <si>
    <t xml:space="preserve">0.15.02509_017</t>
  </si>
  <si>
    <t xml:space="preserve">0.15.02509_007</t>
  </si>
  <si>
    <t xml:space="preserve">0.15.02509_018</t>
  </si>
  <si>
    <t xml:space="preserve">0.15.02509_008</t>
  </si>
  <si>
    <t xml:space="preserve">0.15.02509_019</t>
  </si>
  <si>
    <t xml:space="preserve">0.15.02509_009</t>
  </si>
  <si>
    <t xml:space="preserve">0.15.02509_020</t>
  </si>
  <si>
    <t xml:space="preserve">0.15.02799_001</t>
  </si>
  <si>
    <t xml:space="preserve">0.15.02799_012</t>
  </si>
  <si>
    <t xml:space="preserve">3rd immunization (-10 day)</t>
  </si>
  <si>
    <t xml:space="preserve">0.15.02799_002</t>
  </si>
  <si>
    <t xml:space="preserve">0.15.02799_013</t>
  </si>
  <si>
    <t xml:space="preserve">0.15.02799_003</t>
  </si>
  <si>
    <t xml:space="preserve">0.15.02799_014</t>
  </si>
  <si>
    <t xml:space="preserve">0.15.02799_004</t>
  </si>
  <si>
    <t xml:space="preserve">0.15.02799_015</t>
  </si>
  <si>
    <t xml:space="preserve">0.15.02799_005</t>
  </si>
  <si>
    <t xml:space="preserve">0.15.02799_016</t>
  </si>
  <si>
    <t xml:space="preserve">0.15.02799_006</t>
  </si>
  <si>
    <t xml:space="preserve">0.15.02799_017</t>
  </si>
  <si>
    <t xml:space="preserve">0.15.02799_007</t>
  </si>
  <si>
    <t xml:space="preserve">0.15.02799_018</t>
  </si>
  <si>
    <t xml:space="preserve">0.15.02799_008</t>
  </si>
  <si>
    <t xml:space="preserve">0.15.02799_019</t>
  </si>
  <si>
    <t xml:space="preserve">0.15.02799_009</t>
  </si>
  <si>
    <t xml:space="preserve">0.15.02799_020</t>
  </si>
  <si>
    <t xml:space="preserve">0.15.02996_001</t>
  </si>
  <si>
    <t xml:space="preserve">0.15.02996_010</t>
  </si>
  <si>
    <t xml:space="preserve">Experimental infection (0 day)</t>
  </si>
  <si>
    <t xml:space="preserve">0.15.02996_002</t>
  </si>
  <si>
    <t xml:space="preserve">0.15.02996_011</t>
  </si>
  <si>
    <t xml:space="preserve">0.15.02996_003</t>
  </si>
  <si>
    <t xml:space="preserve">0.15.02996_012</t>
  </si>
  <si>
    <t xml:space="preserve">0.15.02996_004</t>
  </si>
  <si>
    <t xml:space="preserve">0.15.02996_013</t>
  </si>
  <si>
    <t xml:space="preserve">0.15.02996_005</t>
  </si>
  <si>
    <t xml:space="preserve">0.15.02996_014</t>
  </si>
  <si>
    <t xml:space="preserve">0.15.02996_006</t>
  </si>
  <si>
    <t xml:space="preserve">0.15.02996_015</t>
  </si>
  <si>
    <t xml:space="preserve">0.15.02996_007</t>
  </si>
  <si>
    <t xml:space="preserve">0.15.02996_016</t>
  </si>
  <si>
    <t xml:space="preserve">0.15.02996_008</t>
  </si>
  <si>
    <t xml:space="preserve">0.15.02996_017</t>
  </si>
  <si>
    <t xml:space="preserve">0.15.02996_009</t>
  </si>
  <si>
    <t xml:space="preserve">0.15.02996_018</t>
  </si>
  <si>
    <t xml:space="preserve">0.15.03004_001</t>
  </si>
  <si>
    <t xml:space="preserve">0.15.03004_010</t>
  </si>
  <si>
    <t xml:space="preserve">1 day post-infection (dpi)</t>
  </si>
  <si>
    <t xml:space="preserve">0.15.03004_002</t>
  </si>
  <si>
    <t xml:space="preserve">0.15.03004_011</t>
  </si>
  <si>
    <t xml:space="preserve">0.15.03004_003</t>
  </si>
  <si>
    <t xml:space="preserve">0.15.03004_012</t>
  </si>
  <si>
    <t xml:space="preserve">0.15.03004_004</t>
  </si>
  <si>
    <t xml:space="preserve">0.15.03004_013</t>
  </si>
  <si>
    <t xml:space="preserve">0.15.03004_005</t>
  </si>
  <si>
    <t xml:space="preserve">0.15.03004_014</t>
  </si>
  <si>
    <t xml:space="preserve">0.15.03004_006</t>
  </si>
  <si>
    <t xml:space="preserve">0.15.03004_015</t>
  </si>
  <si>
    <t xml:space="preserve">0.15.03004_007</t>
  </si>
  <si>
    <t xml:space="preserve">0.15.03004_016</t>
  </si>
  <si>
    <t xml:space="preserve">0.15.03004_008</t>
  </si>
  <si>
    <t xml:space="preserve">0.15.03004_017</t>
  </si>
  <si>
    <t xml:space="preserve">0.15.03004_009</t>
  </si>
  <si>
    <t xml:space="preserve">0.15.03004_018</t>
  </si>
  <si>
    <t xml:space="preserve">0.15.03067_001</t>
  </si>
  <si>
    <t xml:space="preserve">0.15.03067_010</t>
  </si>
  <si>
    <t xml:space="preserve">2 dpi</t>
  </si>
  <si>
    <t xml:space="preserve">0.15.03067_002</t>
  </si>
  <si>
    <t xml:space="preserve">0.15.03067_011</t>
  </si>
  <si>
    <t xml:space="preserve">0.15.03067_003</t>
  </si>
  <si>
    <t xml:space="preserve">0.15.03067_012</t>
  </si>
  <si>
    <t xml:space="preserve">0.15.03067_004</t>
  </si>
  <si>
    <t xml:space="preserve">0.15.03067_013</t>
  </si>
  <si>
    <t xml:space="preserve">0.15.03067_005</t>
  </si>
  <si>
    <t xml:space="preserve">0.15.03067_014</t>
  </si>
  <si>
    <t xml:space="preserve">0.15.03067_006</t>
  </si>
  <si>
    <t xml:space="preserve">0.15.03067_015</t>
  </si>
  <si>
    <t xml:space="preserve">0.15.03067_007</t>
  </si>
  <si>
    <t xml:space="preserve">0.15.03067_016</t>
  </si>
  <si>
    <t xml:space="preserve">0.15.03067_008</t>
  </si>
  <si>
    <t xml:space="preserve">0.15.03067_017</t>
  </si>
  <si>
    <t xml:space="preserve">0.15.03067_009</t>
  </si>
  <si>
    <t xml:space="preserve">0.15.03067_018</t>
  </si>
  <si>
    <t xml:space="preserve">0.15.03078_001</t>
  </si>
  <si>
    <t xml:space="preserve">0.15.03078_010</t>
  </si>
  <si>
    <t xml:space="preserve">3 dpi</t>
  </si>
  <si>
    <t xml:space="preserve">0.15.03078_002</t>
  </si>
  <si>
    <t xml:space="preserve">0.15.03078_011</t>
  </si>
  <si>
    <t xml:space="preserve">0.15.03078_003</t>
  </si>
  <si>
    <t xml:space="preserve">0.15.03078_012</t>
  </si>
  <si>
    <t xml:space="preserve">0.15.03078_004</t>
  </si>
  <si>
    <t xml:space="preserve">0.15.03078_013</t>
  </si>
  <si>
    <t xml:space="preserve">0.15.03078_005</t>
  </si>
  <si>
    <t xml:space="preserve">0.15.03078_014</t>
  </si>
  <si>
    <t xml:space="preserve">0.15.03078_006</t>
  </si>
  <si>
    <t xml:space="preserve">0.15.03078_015</t>
  </si>
  <si>
    <t xml:space="preserve">0.15.03078_007</t>
  </si>
  <si>
    <t xml:space="preserve">0.15.03078_016</t>
  </si>
  <si>
    <t xml:space="preserve">0.15.03078_008</t>
  </si>
  <si>
    <t xml:space="preserve">0.15.03078_017</t>
  </si>
  <si>
    <t xml:space="preserve">0.15.03078_009</t>
  </si>
  <si>
    <t xml:space="preserve">0.15.03078_018</t>
  </si>
  <si>
    <t xml:space="preserve">0.15.03102_001</t>
  </si>
  <si>
    <t xml:space="preserve">0.15.03102_010</t>
  </si>
  <si>
    <t xml:space="preserve">4 dpi</t>
  </si>
  <si>
    <t xml:space="preserve">0.15.03102_002</t>
  </si>
  <si>
    <t xml:space="preserve">0.15.03102_011</t>
  </si>
  <si>
    <t xml:space="preserve">0.15.03102_003</t>
  </si>
  <si>
    <t xml:space="preserve">0.15.03102_012</t>
  </si>
  <si>
    <t xml:space="preserve">0.15.03102_004</t>
  </si>
  <si>
    <t xml:space="preserve">0.15.03102_013</t>
  </si>
  <si>
    <t xml:space="preserve">0.15.03102_005</t>
  </si>
  <si>
    <t xml:space="preserve">0.15.03102_014</t>
  </si>
  <si>
    <t xml:space="preserve">0.15.03102_006</t>
  </si>
  <si>
    <t xml:space="preserve">0.15.03102_015</t>
  </si>
  <si>
    <t xml:space="preserve">0.15.03102_007</t>
  </si>
  <si>
    <t xml:space="preserve">0.15.03102_016</t>
  </si>
  <si>
    <t xml:space="preserve">0.15.03102_008</t>
  </si>
  <si>
    <t xml:space="preserve">0.15.03102_017</t>
  </si>
  <si>
    <t xml:space="preserve">0.15.03102_009</t>
  </si>
  <si>
    <t xml:space="preserve">0.15.03102_018</t>
  </si>
  <si>
    <t xml:space="preserve">0.15.03123_001</t>
  </si>
  <si>
    <t xml:space="preserve">0.15.03123_010</t>
  </si>
  <si>
    <t xml:space="preserve">5 dpi</t>
  </si>
  <si>
    <t xml:space="preserve">0.15.03123_002</t>
  </si>
  <si>
    <t xml:space="preserve">0.15.03123_011</t>
  </si>
  <si>
    <t xml:space="preserve">0.15.03123_003</t>
  </si>
  <si>
    <t xml:space="preserve">0.15.03123_012</t>
  </si>
  <si>
    <t xml:space="preserve">0.15.03123_004</t>
  </si>
  <si>
    <t xml:space="preserve">0.15.03123_013</t>
  </si>
  <si>
    <t xml:space="preserve">0.15.03123_005</t>
  </si>
  <si>
    <t xml:space="preserve">0.15.03123_014</t>
  </si>
  <si>
    <t xml:space="preserve">0.15.03123_006</t>
  </si>
  <si>
    <t xml:space="preserve">0.15.03123_015</t>
  </si>
  <si>
    <t xml:space="preserve">0.15.03123_007</t>
  </si>
  <si>
    <t xml:space="preserve">0.15.03123_016</t>
  </si>
  <si>
    <t xml:space="preserve">0.15.03123_008</t>
  </si>
  <si>
    <t xml:space="preserve">0.15.03123_017</t>
  </si>
  <si>
    <t xml:space="preserve">0.15.03123_009</t>
  </si>
  <si>
    <t xml:space="preserve">0.15.03123_018</t>
  </si>
  <si>
    <t xml:space="preserve">0.15.03124_001</t>
  </si>
  <si>
    <t xml:space="preserve">0.15.03124_010</t>
  </si>
  <si>
    <t xml:space="preserve">6 dpi</t>
  </si>
  <si>
    <t xml:space="preserve">0.15.03124_002</t>
  </si>
  <si>
    <t xml:space="preserve">0.15.03124_011</t>
  </si>
  <si>
    <t xml:space="preserve">0.15.03124_003</t>
  </si>
  <si>
    <t xml:space="preserve">0.15.03124_012</t>
  </si>
  <si>
    <t xml:space="preserve">0.15.03124_004</t>
  </si>
  <si>
    <t xml:space="preserve">0.15.03124_013</t>
  </si>
  <si>
    <t xml:space="preserve">0.15.03124_005</t>
  </si>
  <si>
    <t xml:space="preserve">0.15.03124_014</t>
  </si>
  <si>
    <t xml:space="preserve">0.15.03124_006</t>
  </si>
  <si>
    <t xml:space="preserve">0.15.03124_015</t>
  </si>
  <si>
    <t xml:space="preserve">0.15.03124_007</t>
  </si>
  <si>
    <t xml:space="preserve">0.15.03124_016</t>
  </si>
  <si>
    <t xml:space="preserve">0.15.03124_008</t>
  </si>
  <si>
    <t xml:space="preserve">0.15.03124_017</t>
  </si>
  <si>
    <t xml:space="preserve">0.15.03124_009</t>
  </si>
  <si>
    <t xml:space="preserve">0.15.03124_018</t>
  </si>
  <si>
    <t xml:space="preserve">0.15.03125_001</t>
  </si>
  <si>
    <t xml:space="preserve">0.15.03125_010</t>
  </si>
  <si>
    <t xml:space="preserve">7 dpi</t>
  </si>
  <si>
    <t xml:space="preserve">0.15.03125_002</t>
  </si>
  <si>
    <t xml:space="preserve">0.15.03125_011</t>
  </si>
  <si>
    <t xml:space="preserve">0.15.03125_003</t>
  </si>
  <si>
    <t xml:space="preserve">0.15.03125_012</t>
  </si>
  <si>
    <t xml:space="preserve">0.15.03125_004</t>
  </si>
  <si>
    <t xml:space="preserve">0.15.03125_013</t>
  </si>
  <si>
    <t xml:space="preserve">0.15.03125_005</t>
  </si>
  <si>
    <t xml:space="preserve">0.15.03125_014</t>
  </si>
  <si>
    <t xml:space="preserve">0.15.03125_006</t>
  </si>
  <si>
    <t xml:space="preserve">0.15.03125_015</t>
  </si>
  <si>
    <t xml:space="preserve">0.15.03125_007</t>
  </si>
  <si>
    <t xml:space="preserve">0.15.03125_016</t>
  </si>
  <si>
    <t xml:space="preserve">0.15.03125_008</t>
  </si>
  <si>
    <t xml:space="preserve">0.15.03125_017</t>
  </si>
  <si>
    <t xml:space="preserve">0.15.03125_009</t>
  </si>
  <si>
    <t xml:space="preserve">0.15.03125_018</t>
  </si>
  <si>
    <t xml:space="preserve">0.15.03140_001</t>
  </si>
  <si>
    <t xml:space="preserve">0.15.03140_010</t>
  </si>
  <si>
    <t xml:space="preserve">8 dpi</t>
  </si>
  <si>
    <t xml:space="preserve">0.15.03140_002</t>
  </si>
  <si>
    <t xml:space="preserve">0.15.03140_011</t>
  </si>
  <si>
    <t xml:space="preserve">0.15.03140_003</t>
  </si>
  <si>
    <t xml:space="preserve">0.15.03140_012</t>
  </si>
  <si>
    <t xml:space="preserve">0.15.03140_004</t>
  </si>
  <si>
    <t xml:space="preserve">0.15.03140_013</t>
  </si>
  <si>
    <t xml:space="preserve">0.15.03140_005</t>
  </si>
  <si>
    <t xml:space="preserve">0.15.03140_014</t>
  </si>
  <si>
    <t xml:space="preserve">0.15.03140_006</t>
  </si>
  <si>
    <t xml:space="preserve">0.15.03140_015</t>
  </si>
  <si>
    <t xml:space="preserve">0.15.03140_007</t>
  </si>
  <si>
    <t xml:space="preserve">0.15.03140_016</t>
  </si>
  <si>
    <t xml:space="preserve">0.15.03140_008</t>
  </si>
  <si>
    <t xml:space="preserve">0.15.03140_017</t>
  </si>
  <si>
    <t xml:space="preserve">0.15.03140_009</t>
  </si>
  <si>
    <t xml:space="preserve">0.15.03140_018</t>
  </si>
  <si>
    <t xml:space="preserve">0.15.03201_001</t>
  </si>
  <si>
    <t xml:space="preserve">0.15.03201_010</t>
  </si>
  <si>
    <t xml:space="preserve">9 dpi</t>
  </si>
  <si>
    <t xml:space="preserve">0.15.03201_002</t>
  </si>
  <si>
    <t xml:space="preserve">0.15.03201_011</t>
  </si>
  <si>
    <t xml:space="preserve">0.15.03201_003</t>
  </si>
  <si>
    <t xml:space="preserve">0.15.03201_012</t>
  </si>
  <si>
    <t xml:space="preserve">0.15.03201_004</t>
  </si>
  <si>
    <t xml:space="preserve">0.15.03201_013</t>
  </si>
  <si>
    <t xml:space="preserve">0.15.03201_005</t>
  </si>
  <si>
    <t xml:space="preserve">0.15.03201_014</t>
  </si>
  <si>
    <t xml:space="preserve">0.15.03201_006</t>
  </si>
  <si>
    <t xml:space="preserve">0.15.03201_015</t>
  </si>
  <si>
    <t xml:space="preserve">0.15.03201_007</t>
  </si>
  <si>
    <t xml:space="preserve">0.15.03201_016</t>
  </si>
  <si>
    <t xml:space="preserve">0.15.03201_008</t>
  </si>
  <si>
    <t xml:space="preserve">0.15.03201_017</t>
  </si>
  <si>
    <t xml:space="preserve">0.15.03201_009</t>
  </si>
  <si>
    <t xml:space="preserve">0.15.03201_018</t>
  </si>
  <si>
    <t xml:space="preserve">0.15.03225_001</t>
  </si>
  <si>
    <t xml:space="preserve">0.15.03225_010</t>
  </si>
  <si>
    <t xml:space="preserve">10 dpi</t>
  </si>
  <si>
    <t xml:space="preserve">0.15.03225_002</t>
  </si>
  <si>
    <t xml:space="preserve">0.15.03225_011</t>
  </si>
  <si>
    <t xml:space="preserve">0.15.03225_003</t>
  </si>
  <si>
    <t xml:space="preserve">0.15.03225_012</t>
  </si>
  <si>
    <t xml:space="preserve">0.15.03225_004</t>
  </si>
  <si>
    <t xml:space="preserve">0.15.03225_013</t>
  </si>
  <si>
    <t xml:space="preserve">0.15.03225_005</t>
  </si>
  <si>
    <t xml:space="preserve">0.15.03225_014</t>
  </si>
  <si>
    <t xml:space="preserve">0.15.03225_006</t>
  </si>
  <si>
    <t xml:space="preserve">0.15.03225_015</t>
  </si>
  <si>
    <t xml:space="preserve">0.15.03225_007</t>
  </si>
  <si>
    <t xml:space="preserve">0.15.03225_016</t>
  </si>
  <si>
    <t xml:space="preserve">0.15.03225_008</t>
  </si>
  <si>
    <t xml:space="preserve">0.15.03225_017</t>
  </si>
  <si>
    <t xml:space="preserve">0.15.03225_009</t>
  </si>
  <si>
    <t xml:space="preserve">0.15.03225_018</t>
  </si>
  <si>
    <t xml:space="preserve">0.15.03339_001</t>
  </si>
  <si>
    <t xml:space="preserve">0.15.03339_010</t>
  </si>
  <si>
    <t xml:space="preserve">17 dpi</t>
  </si>
  <si>
    <t xml:space="preserve">0.15.03339_002</t>
  </si>
  <si>
    <t xml:space="preserve">0.15.03339_011</t>
  </si>
  <si>
    <t xml:space="preserve">0.15.03339_003</t>
  </si>
  <si>
    <t xml:space="preserve">0.15.03339_012</t>
  </si>
  <si>
    <t xml:space="preserve">0.15.03339_004</t>
  </si>
  <si>
    <t xml:space="preserve">0.15.03339_013</t>
  </si>
  <si>
    <t xml:space="preserve">0.15.03339_005</t>
  </si>
  <si>
    <t xml:space="preserve">0.15.03339_014</t>
  </si>
  <si>
    <t xml:space="preserve">0.15.03339_006</t>
  </si>
  <si>
    <t xml:space="preserve">0.15.03339_015</t>
  </si>
  <si>
    <t xml:space="preserve">0.15.03339_007</t>
  </si>
  <si>
    <t xml:space="preserve">0.15.03339_016</t>
  </si>
  <si>
    <t xml:space="preserve">0.15.03339_008</t>
  </si>
  <si>
    <t xml:space="preserve">0.15.03339_017</t>
  </si>
  <si>
    <t xml:space="preserve">0.15.03339_009</t>
  </si>
  <si>
    <t xml:space="preserve">0.15.03339_018</t>
  </si>
  <si>
    <t xml:space="preserve">0.15.03486_001</t>
  </si>
  <si>
    <t xml:space="preserve">0.15.03486_010</t>
  </si>
  <si>
    <t xml:space="preserve">24 dpi</t>
  </si>
  <si>
    <t xml:space="preserve">0.15.03486_002</t>
  </si>
  <si>
    <t xml:space="preserve">0.15.03486_011</t>
  </si>
  <si>
    <t xml:space="preserve">0.15.03486_003</t>
  </si>
  <si>
    <t xml:space="preserve">0.15.03486_012</t>
  </si>
  <si>
    <t xml:space="preserve">0.15.03486_004</t>
  </si>
  <si>
    <t xml:space="preserve">0.15.03486_013</t>
  </si>
  <si>
    <t xml:space="preserve">0.15.03486_005</t>
  </si>
  <si>
    <t xml:space="preserve">0.15.03486_014</t>
  </si>
  <si>
    <t xml:space="preserve">0.15.03486_006</t>
  </si>
  <si>
    <t xml:space="preserve">0.15.03486_015</t>
  </si>
  <si>
    <t xml:space="preserve">0.15.03486_007</t>
  </si>
  <si>
    <t xml:space="preserve">0.15.03486_016</t>
  </si>
  <si>
    <t xml:space="preserve">0.15.03486_008</t>
  </si>
  <si>
    <t xml:space="preserve">0.15.03486_017</t>
  </si>
  <si>
    <t xml:space="preserve">0.15.03486_009</t>
  </si>
  <si>
    <t xml:space="preserve">0.15.03486_018</t>
  </si>
  <si>
    <t xml:space="preserve">0.15.03663_001</t>
  </si>
  <si>
    <t xml:space="preserve">0.15.03663_010</t>
  </si>
  <si>
    <t xml:space="preserve">31 dpi</t>
  </si>
  <si>
    <t xml:space="preserve">0.15.03663_002</t>
  </si>
  <si>
    <t xml:space="preserve">0.15.03663_011</t>
  </si>
  <si>
    <t xml:space="preserve">0.15.03663_003</t>
  </si>
  <si>
    <t xml:space="preserve">0.15.03663_012</t>
  </si>
  <si>
    <t xml:space="preserve">0.15.03663_004</t>
  </si>
  <si>
    <t xml:space="preserve">0.15.03663_013</t>
  </si>
  <si>
    <t xml:space="preserve">0.15.03663_005</t>
  </si>
  <si>
    <t xml:space="preserve">0.15.03663_014</t>
  </si>
  <si>
    <t xml:space="preserve">0.15.03663_006</t>
  </si>
  <si>
    <t xml:space="preserve">0.15.03663_015</t>
  </si>
  <si>
    <t xml:space="preserve">0.15.03663_007</t>
  </si>
  <si>
    <t xml:space="preserve">0.15.03663_016</t>
  </si>
  <si>
    <t xml:space="preserve">0.15.03663_008</t>
  </si>
  <si>
    <t xml:space="preserve">0.15.03663_017</t>
  </si>
  <si>
    <t xml:space="preserve">0.15.03663_009</t>
  </si>
  <si>
    <t xml:space="preserve">0.15.03663_018</t>
  </si>
  <si>
    <t xml:space="preserve">0.15.03760_001</t>
  </si>
  <si>
    <t xml:space="preserve">0.15.03760_010</t>
  </si>
  <si>
    <t xml:space="preserve">38 dpi</t>
  </si>
  <si>
    <t xml:space="preserve">0.15.03760_002</t>
  </si>
  <si>
    <t xml:space="preserve">0.15.03760_011</t>
  </si>
  <si>
    <t xml:space="preserve">0.15.03760_003</t>
  </si>
  <si>
    <t xml:space="preserve">0.15.03760_012</t>
  </si>
  <si>
    <t xml:space="preserve">0.15.03760_004</t>
  </si>
  <si>
    <t xml:space="preserve">0.15.03760_013</t>
  </si>
  <si>
    <t xml:space="preserve">0.15.03760_005</t>
  </si>
  <si>
    <t xml:space="preserve">0.15.03760_014</t>
  </si>
  <si>
    <t xml:space="preserve">0.15.03760_006</t>
  </si>
  <si>
    <t xml:space="preserve">0.15.03760_015</t>
  </si>
  <si>
    <t xml:space="preserve">0.15.03760_007</t>
  </si>
  <si>
    <t xml:space="preserve">0.15.03760_016</t>
  </si>
  <si>
    <t xml:space="preserve">0.15.03760_008</t>
  </si>
  <si>
    <t xml:space="preserve">0.15.03760_017</t>
  </si>
  <si>
    <t xml:space="preserve">0.15.03760_009</t>
  </si>
  <si>
    <t xml:space="preserve">0.15.03760_018</t>
  </si>
  <si>
    <t xml:space="preserve">0.15.03848_001</t>
  </si>
  <si>
    <t xml:space="preserve">0.15.03848_010</t>
  </si>
  <si>
    <t xml:space="preserve">44 dpi</t>
  </si>
  <si>
    <t xml:space="preserve">0.15.03848_002</t>
  </si>
  <si>
    <t xml:space="preserve">0.15.03848_011</t>
  </si>
  <si>
    <t xml:space="preserve">0.15.03848_003</t>
  </si>
  <si>
    <t xml:space="preserve">0.15.03848_012</t>
  </si>
  <si>
    <t xml:space="preserve">0.15.03848_004</t>
  </si>
  <si>
    <t xml:space="preserve">0.15.03848_013</t>
  </si>
  <si>
    <t xml:space="preserve">0.15.03848_005</t>
  </si>
  <si>
    <t xml:space="preserve">0.15.03848_014</t>
  </si>
  <si>
    <t xml:space="preserve">0.15.03848_006</t>
  </si>
  <si>
    <t xml:space="preserve">0.15.03848_015</t>
  </si>
  <si>
    <t xml:space="preserve">0.15.03848_007</t>
  </si>
  <si>
    <t xml:space="preserve">0.15.03848_016</t>
  </si>
  <si>
    <t xml:space="preserve">0.15.03848_008</t>
  </si>
  <si>
    <t xml:space="preserve">0.15.03848_017</t>
  </si>
  <si>
    <t xml:space="preserve">0.15.03848_009</t>
  </si>
  <si>
    <t xml:space="preserve">0.15.03848_018</t>
  </si>
  <si>
    <t xml:space="preserve">0.15.03976_001</t>
  </si>
  <si>
    <t xml:space="preserve">0.15.03976_010</t>
  </si>
  <si>
    <t xml:space="preserve">52 dpi</t>
  </si>
  <si>
    <t xml:space="preserve">0.15.03976_002</t>
  </si>
  <si>
    <t xml:space="preserve">0.15.03976_011</t>
  </si>
  <si>
    <t xml:space="preserve">0.15.03976_003</t>
  </si>
  <si>
    <t xml:space="preserve">0.15.03976_012</t>
  </si>
  <si>
    <t xml:space="preserve">0.15.03976_004</t>
  </si>
  <si>
    <t xml:space="preserve">0.15.03976_013</t>
  </si>
  <si>
    <t xml:space="preserve">0.15.03976_005</t>
  </si>
  <si>
    <t xml:space="preserve">0.15.03976_014</t>
  </si>
  <si>
    <t xml:space="preserve">0.15.03976_006</t>
  </si>
  <si>
    <t xml:space="preserve">0.15.03976_015</t>
  </si>
  <si>
    <t xml:space="preserve">0.15.03976_007</t>
  </si>
  <si>
    <t xml:space="preserve">0.15.03976_016</t>
  </si>
  <si>
    <t xml:space="preserve">0.15.03976_008</t>
  </si>
  <si>
    <t xml:space="preserve">0.15.03976_017</t>
  </si>
  <si>
    <t xml:space="preserve">0.15.03976_009</t>
  </si>
  <si>
    <t xml:space="preserve">0.15.03976_018</t>
  </si>
  <si>
    <t xml:space="preserve">0.15.04064_001</t>
  </si>
  <si>
    <t xml:space="preserve">0.15.04064_010</t>
  </si>
  <si>
    <t xml:space="preserve">59 dpi</t>
  </si>
  <si>
    <t xml:space="preserve">0.15.04064_002</t>
  </si>
  <si>
    <t xml:space="preserve">0.15.04064_011</t>
  </si>
  <si>
    <t xml:space="preserve">0.15.04064_003</t>
  </si>
  <si>
    <t xml:space="preserve">0.15.04064_012</t>
  </si>
  <si>
    <t xml:space="preserve">0.15.04064_004</t>
  </si>
  <si>
    <t xml:space="preserve">0.15.04064_013</t>
  </si>
  <si>
    <t xml:space="preserve">0.15.04064_005</t>
  </si>
  <si>
    <t xml:space="preserve">0.15.04064_014</t>
  </si>
  <si>
    <t xml:space="preserve">0.15.04064_006</t>
  </si>
  <si>
    <t xml:space="preserve">0.15.04064_015</t>
  </si>
  <si>
    <t xml:space="preserve">0.15.04064_007</t>
  </si>
  <si>
    <t xml:space="preserve">0.15.04064_016</t>
  </si>
  <si>
    <t xml:space="preserve">0.15.04064_008</t>
  </si>
  <si>
    <t xml:space="preserve">0.15.04064_017</t>
  </si>
  <si>
    <t xml:space="preserve">0.15.04064_009</t>
  </si>
  <si>
    <t xml:space="preserve">0.15.04064_018</t>
  </si>
  <si>
    <t xml:space="preserve">0.15.04175_001</t>
  </si>
  <si>
    <t xml:space="preserve">0.15.04175_010</t>
  </si>
  <si>
    <t xml:space="preserve">66 dpi</t>
  </si>
  <si>
    <t xml:space="preserve">0.15.04175_002</t>
  </si>
  <si>
    <t xml:space="preserve">0.15.04175_011</t>
  </si>
  <si>
    <t xml:space="preserve">0.15.04175_003</t>
  </si>
  <si>
    <t xml:space="preserve">0.15.04175_012</t>
  </si>
  <si>
    <t xml:space="preserve">0.15.04175_004</t>
  </si>
  <si>
    <t xml:space="preserve">0.15.04175_013</t>
  </si>
  <si>
    <t xml:space="preserve">0.15.04175_005</t>
  </si>
  <si>
    <t xml:space="preserve">0.15.04175_014</t>
  </si>
  <si>
    <t xml:space="preserve">0.15.04175_006</t>
  </si>
  <si>
    <t xml:space="preserve">0.15.04175_015</t>
  </si>
  <si>
    <t xml:space="preserve">0.15.04175_007</t>
  </si>
  <si>
    <t xml:space="preserve">0.15.04175_016</t>
  </si>
  <si>
    <t xml:space="preserve">0.15.04175_008</t>
  </si>
  <si>
    <t xml:space="preserve">0.15.04175_017</t>
  </si>
  <si>
    <t xml:space="preserve">0.15.04175_009</t>
  </si>
  <si>
    <t xml:space="preserve">0.15.04175_018</t>
  </si>
  <si>
    <t xml:space="preserve">0.15.04263_001</t>
  </si>
  <si>
    <t xml:space="preserve">0.15.04263_010</t>
  </si>
  <si>
    <t xml:space="preserve">73 dpi</t>
  </si>
  <si>
    <t xml:space="preserve">0.15.04263_002</t>
  </si>
  <si>
    <t xml:space="preserve">0.15.04263_011</t>
  </si>
  <si>
    <t xml:space="preserve">0.15.04263_003</t>
  </si>
  <si>
    <t xml:space="preserve">0.15.04263_012</t>
  </si>
  <si>
    <t xml:space="preserve">0.15.04263_004</t>
  </si>
  <si>
    <t xml:space="preserve">0.15.04263_013</t>
  </si>
  <si>
    <t xml:space="preserve">0.15.04263_005</t>
  </si>
  <si>
    <t xml:space="preserve">0.15.04263_014</t>
  </si>
  <si>
    <t xml:space="preserve">0.15.04263_006</t>
  </si>
  <si>
    <t xml:space="preserve">0.15.04263_015</t>
  </si>
  <si>
    <t xml:space="preserve">0.15.04263_007</t>
  </si>
  <si>
    <t xml:space="preserve">0.15.04263_016</t>
  </si>
  <si>
    <t xml:space="preserve">0.15.04263_008</t>
  </si>
  <si>
    <t xml:space="preserve">0.15.04263_017</t>
  </si>
  <si>
    <t xml:space="preserve">0.15.04263_009</t>
  </si>
  <si>
    <t xml:space="preserve">0.15.04263_018</t>
  </si>
  <si>
    <t xml:space="preserve">0.15.04334_001</t>
  </si>
  <si>
    <t xml:space="preserve">0.15.04334_010</t>
  </si>
  <si>
    <t xml:space="preserve">80 dpi</t>
  </si>
  <si>
    <t xml:space="preserve">0.15.04334_002</t>
  </si>
  <si>
    <t xml:space="preserve">0.15.04334_011</t>
  </si>
  <si>
    <t xml:space="preserve">0.15.04334_003</t>
  </si>
  <si>
    <t xml:space="preserve">0.15.04334_012</t>
  </si>
  <si>
    <t xml:space="preserve">0.15.04334_004</t>
  </si>
  <si>
    <t xml:space="preserve">0.15.04334_013</t>
  </si>
  <si>
    <t xml:space="preserve">0.15.04334_005</t>
  </si>
  <si>
    <t xml:space="preserve">0.15.04334_014</t>
  </si>
  <si>
    <t xml:space="preserve">0.15.04334_006</t>
  </si>
  <si>
    <t xml:space="preserve">0.15.04334_015</t>
  </si>
  <si>
    <t xml:space="preserve">0.15.04334_007</t>
  </si>
  <si>
    <t xml:space="preserve">0.15.04334_016</t>
  </si>
  <si>
    <t xml:space="preserve">0.15.04334_008</t>
  </si>
  <si>
    <t xml:space="preserve">0.15.04334_017</t>
  </si>
  <si>
    <t xml:space="preserve">0.15.04334_009</t>
  </si>
  <si>
    <t xml:space="preserve">0.15.04334_018</t>
  </si>
  <si>
    <t xml:space="preserve">0.15.04485_001</t>
  </si>
  <si>
    <t xml:space="preserve">0.15.04485_010</t>
  </si>
  <si>
    <t xml:space="preserve">87 dpi</t>
  </si>
  <si>
    <t xml:space="preserve">0.15.04485_002</t>
  </si>
  <si>
    <t xml:space="preserve">0.15.04485_011</t>
  </si>
  <si>
    <t xml:space="preserve">0.15.04485_003</t>
  </si>
  <si>
    <t xml:space="preserve">0.15.04485_012</t>
  </si>
  <si>
    <t xml:space="preserve">0.15.04485_004</t>
  </si>
  <si>
    <t xml:space="preserve">0.15.04485_013</t>
  </si>
  <si>
    <t xml:space="preserve">0.15.04485_005</t>
  </si>
  <si>
    <t xml:space="preserve">0.15.04485_014</t>
  </si>
  <si>
    <t xml:space="preserve">0.15.04485_006</t>
  </si>
  <si>
    <t xml:space="preserve">0.15.04485_015</t>
  </si>
  <si>
    <t xml:space="preserve">0.15.04485_007</t>
  </si>
  <si>
    <t xml:space="preserve">0.15.04485_016</t>
  </si>
  <si>
    <t xml:space="preserve">0.15.04485_008</t>
  </si>
  <si>
    <t xml:space="preserve">0.15.04485_017</t>
  </si>
  <si>
    <t xml:space="preserve">0.15.04485_009</t>
  </si>
  <si>
    <t xml:space="preserve">0.15.04485_018</t>
  </si>
  <si>
    <t xml:space="preserve">0.15.04573_001</t>
  </si>
  <si>
    <t xml:space="preserve">0.15.04573_010</t>
  </si>
  <si>
    <t xml:space="preserve">94 dpi</t>
  </si>
  <si>
    <t xml:space="preserve">0.15.04573_002</t>
  </si>
  <si>
    <t xml:space="preserve">0.15.04573_011</t>
  </si>
  <si>
    <t xml:space="preserve">0.15.04573_003</t>
  </si>
  <si>
    <t xml:space="preserve">0.15.04573_012</t>
  </si>
  <si>
    <t xml:space="preserve">0.15.04573_004</t>
  </si>
  <si>
    <t xml:space="preserve">0.15.04573_013</t>
  </si>
  <si>
    <t xml:space="preserve">0.15.04573_005</t>
  </si>
  <si>
    <t xml:space="preserve">0.15.04573_014</t>
  </si>
  <si>
    <t xml:space="preserve">0.15.04573_006</t>
  </si>
  <si>
    <t xml:space="preserve">0.15.04573_015</t>
  </si>
  <si>
    <t xml:space="preserve">0.15.04573_007</t>
  </si>
  <si>
    <t xml:space="preserve">0.15.04573_016</t>
  </si>
  <si>
    <t xml:space="preserve">0.15.04573_008</t>
  </si>
  <si>
    <t xml:space="preserve">0.15.04573_017</t>
  </si>
  <si>
    <t xml:space="preserve">0.15.04573_009</t>
  </si>
  <si>
    <t xml:space="preserve">0.15.04573_018</t>
  </si>
  <si>
    <t xml:space="preserve">Rectal temperature (ºC). Fever at temperature &gt; 40.5 ºC.</t>
  </si>
  <si>
    <t xml:space="preserve">Date</t>
  </si>
  <si>
    <t xml:space="preserve">Day</t>
  </si>
  <si>
    <t xml:space="preserve">MSP4</t>
  </si>
  <si>
    <t xml:space="preserve">MSP4-HSP70 vs Control</t>
  </si>
  <si>
    <t xml:space="preserve">MSP4 vs Control</t>
  </si>
  <si>
    <t xml:space="preserve">Average</t>
  </si>
  <si>
    <t xml:space="preserve">SD</t>
  </si>
  <si>
    <t xml:space="preserve">Two-way ANOVA</t>
  </si>
  <si>
    <t xml:space="preserve">0 dpi</t>
  </si>
  <si>
    <t xml:space="preserve">1 dpi</t>
  </si>
  <si>
    <t xml:space="preserve">&gt; 0.9999</t>
  </si>
  <si>
    <t xml:space="preserve">45 dpi</t>
  </si>
  <si>
    <t xml:space="preserve">Body weight (Kg)</t>
  </si>
  <si>
    <t xml:space="preserve">Status</t>
  </si>
  <si>
    <t xml:space="preserve">Weaning weight</t>
  </si>
  <si>
    <t xml:space="preserve">P (T-test)</t>
  </si>
  <si>
    <t xml:space="preserve">Pre-infection</t>
  </si>
  <si>
    <t xml:space="preserve">Post-infection</t>
  </si>
  <si>
    <t xml:space="preserve">Hemoglobin (g/dl). Normal values = 8-16 g/dl.</t>
  </si>
  <si>
    <t xml:space="preserve">Day -55</t>
  </si>
  <si>
    <t xml:space="preserve">Day -25</t>
  </si>
  <si>
    <t xml:space="preserve">Day -10</t>
  </si>
  <si>
    <r>
      <rPr>
        <b val="true"/>
        <sz val="14"/>
        <color rgb="FF000000"/>
        <rFont val="Calibri"/>
        <family val="0"/>
      </rPr>
      <t xml:space="preserve">Leukocytes (10</t>
    </r>
    <r>
      <rPr>
        <b val="true"/>
        <vertAlign val="superscript"/>
        <sz val="14"/>
        <color rgb="FF000000"/>
        <rFont val="Calibri"/>
        <family val="0"/>
      </rPr>
      <t xml:space="preserve">3</t>
    </r>
    <r>
      <rPr>
        <b val="true"/>
        <sz val="14"/>
        <color rgb="FF000000"/>
        <rFont val="Calibri"/>
        <family val="0"/>
      </rPr>
      <t xml:space="preserve">/mm</t>
    </r>
    <r>
      <rPr>
        <b val="true"/>
        <vertAlign val="superscript"/>
        <sz val="14"/>
        <color rgb="FF000000"/>
        <rFont val="Calibri"/>
        <family val="0"/>
      </rPr>
      <t xml:space="preserve">3</t>
    </r>
    <r>
      <rPr>
        <b val="true"/>
        <sz val="14"/>
        <color rgb="FF000000"/>
        <rFont val="Calibri"/>
        <family val="0"/>
      </rPr>
      <t xml:space="preserve">). Normal values = 4-12 x 10</t>
    </r>
    <r>
      <rPr>
        <b val="true"/>
        <vertAlign val="superscript"/>
        <sz val="14"/>
        <color rgb="FF000000"/>
        <rFont val="Calibri"/>
        <family val="0"/>
      </rPr>
      <t xml:space="preserve">3</t>
    </r>
    <r>
      <rPr>
        <b val="true"/>
        <sz val="14"/>
        <color rgb="FF000000"/>
        <rFont val="Calibri"/>
        <family val="0"/>
      </rPr>
      <t xml:space="preserve">/mm</t>
    </r>
    <r>
      <rPr>
        <b val="true"/>
        <vertAlign val="superscript"/>
        <sz val="14"/>
        <color rgb="FF000000"/>
        <rFont val="Calibri"/>
        <family val="0"/>
      </rPr>
      <t xml:space="preserve">3</t>
    </r>
    <r>
      <rPr>
        <b val="true"/>
        <sz val="14"/>
        <color rgb="FF000000"/>
        <rFont val="Calibri"/>
        <family val="0"/>
      </rPr>
      <t xml:space="preserve">.</t>
    </r>
  </si>
  <si>
    <t xml:space="preserve"> .</t>
  </si>
  <si>
    <r>
      <rPr>
        <b val="true"/>
        <sz val="14"/>
        <color rgb="FF000000"/>
        <rFont val="Calibri"/>
        <family val="0"/>
      </rPr>
      <t xml:space="preserve">Erythrocytes (10</t>
    </r>
    <r>
      <rPr>
        <b val="true"/>
        <vertAlign val="superscript"/>
        <sz val="14"/>
        <color rgb="FF000000"/>
        <rFont val="Calibri"/>
        <family val="0"/>
      </rPr>
      <t xml:space="preserve">6</t>
    </r>
    <r>
      <rPr>
        <b val="true"/>
        <sz val="14"/>
        <color rgb="FF000000"/>
        <rFont val="Calibri"/>
        <family val="0"/>
      </rPr>
      <t xml:space="preserve">/mm</t>
    </r>
    <r>
      <rPr>
        <b val="true"/>
        <vertAlign val="superscript"/>
        <sz val="14"/>
        <color rgb="FF000000"/>
        <rFont val="Calibri"/>
        <family val="0"/>
      </rPr>
      <t xml:space="preserve">3</t>
    </r>
    <r>
      <rPr>
        <b val="true"/>
        <sz val="14"/>
        <color rgb="FF000000"/>
        <rFont val="Calibri"/>
        <family val="0"/>
      </rPr>
      <t xml:space="preserve">). Normal values = 8-15 x 10</t>
    </r>
    <r>
      <rPr>
        <b val="true"/>
        <vertAlign val="superscript"/>
        <sz val="14"/>
        <color rgb="FF000000"/>
        <rFont val="Calibri"/>
        <family val="0"/>
      </rPr>
      <t xml:space="preserve">6</t>
    </r>
    <r>
      <rPr>
        <b val="true"/>
        <sz val="14"/>
        <color rgb="FF000000"/>
        <rFont val="Calibri"/>
        <family val="0"/>
      </rPr>
      <t xml:space="preserve">/mm</t>
    </r>
    <r>
      <rPr>
        <b val="true"/>
        <vertAlign val="superscript"/>
        <sz val="14"/>
        <color rgb="FF000000"/>
        <rFont val="Calibri"/>
        <family val="0"/>
      </rPr>
      <t xml:space="preserve">3</t>
    </r>
    <r>
      <rPr>
        <b val="true"/>
        <sz val="14"/>
        <color rgb="FF000000"/>
        <rFont val="Calibri"/>
        <family val="0"/>
      </rPr>
      <t xml:space="preserve">.</t>
    </r>
  </si>
  <si>
    <t xml:space="preserve">Neutrophils (%)</t>
  </si>
  <si>
    <t xml:space="preserve">&lt; 0.0001</t>
  </si>
  <si>
    <t xml:space="preserve">Lymphocytes (%)</t>
  </si>
  <si>
    <t xml:space="preserve">Monocytes (%)</t>
  </si>
  <si>
    <t xml:space="preserve">Eosinophils (%)</t>
  </si>
  <si>
    <t xml:space="preserve">Hematocrit (%). Normal value = 24%-49%.</t>
  </si>
  <si>
    <t xml:space="preserve">Mean cell volume (MCV). Normal value = 23-48 (average = 33).</t>
  </si>
  <si>
    <t xml:space="preserve">Mean corpuscular hemoglobin (MCH). Normal value = 29-34 (average = 32).</t>
  </si>
  <si>
    <r>
      <rPr>
        <b val="true"/>
        <i val="true"/>
        <sz val="14"/>
        <rFont val="Calibri"/>
        <family val="0"/>
      </rPr>
      <t xml:space="preserve">A. phagocytophilum</t>
    </r>
    <r>
      <rPr>
        <b val="true"/>
        <sz val="14"/>
        <rFont val="Calibri"/>
        <family val="0"/>
      </rPr>
      <t xml:space="preserve">-infected neutrophils (%).</t>
    </r>
  </si>
  <si>
    <t xml:space="preserve">Column description.</t>
  </si>
  <si>
    <t xml:space="preserve">Column</t>
  </si>
  <si>
    <t xml:space="preserve">Description</t>
  </si>
  <si>
    <t xml:space="preserve">Blood samples collected in EDTA</t>
  </si>
  <si>
    <t xml:space="preserve">Serum samples</t>
  </si>
  <si>
    <t xml:space="preserve">102, 97, 50</t>
  </si>
  <si>
    <t xml:space="preserve">71, 66, 72</t>
  </si>
  <si>
    <t xml:space="preserve">73, 92, 84</t>
  </si>
  <si>
    <t xml:space="preserve">Values in red deviate from normal values</t>
  </si>
  <si>
    <t xml:space="preserve">Animal immunization, infection, and/or samplig</t>
  </si>
  <si>
    <t xml:space="preserve">Date of the intervention</t>
  </si>
  <si>
    <t xml:space="preserve">With respect to the infection date (0 dpi)</t>
  </si>
  <si>
    <t xml:space="preserve">Average for each group</t>
  </si>
  <si>
    <t xml:space="preserve">Standard deviation for each group</t>
  </si>
  <si>
    <t xml:space="preserve">Two-way ANOVA test for comparing MSP4-HSP70-vaccinated and Control groups (P=0.05)</t>
  </si>
  <si>
    <t xml:space="preserve">Values in bold red denote statistical significance (P&lt;0.05)</t>
  </si>
  <si>
    <t xml:space="preserve">Two-way ANOVA test for comparing MSP4-vaccinated and Control groups (P=0.05)</t>
  </si>
  <si>
    <t xml:space="preserve">File description.</t>
  </si>
  <si>
    <t xml:space="preserve">File</t>
  </si>
  <si>
    <t xml:space="preserve">Samples collected during the experiment</t>
  </si>
  <si>
    <t xml:space="preserve">Rectal temperature</t>
  </si>
  <si>
    <t xml:space="preserve">Rectal temperatures recorded at different time points</t>
  </si>
  <si>
    <t xml:space="preserve">Body weight</t>
  </si>
  <si>
    <t xml:space="preserve">Whole body weight recorded at different time points</t>
  </si>
  <si>
    <t xml:space="preserve">Hemoglobin</t>
  </si>
  <si>
    <t xml:space="preserve">Blood hemoglobin content</t>
  </si>
  <si>
    <t xml:space="preserve">Leukocytes or white blood cells</t>
  </si>
  <si>
    <t xml:space="preserve">Blood leukocyte content</t>
  </si>
  <si>
    <t xml:space="preserve">Erythrocytes or red blood cells</t>
  </si>
  <si>
    <t xml:space="preserve">Blood red blood cell content</t>
  </si>
  <si>
    <t xml:space="preserve">Neutrophils</t>
  </si>
  <si>
    <t xml:space="preserve">Leukocyte cell differentiation (percent neutrophils)</t>
  </si>
  <si>
    <t xml:space="preserve">Lymphocytes</t>
  </si>
  <si>
    <t xml:space="preserve">Leukocyte cell differentiation (percent lymphocytes)</t>
  </si>
  <si>
    <t xml:space="preserve">Monocytes</t>
  </si>
  <si>
    <t xml:space="preserve">Leukocyte cell differentiation (percent monocytes)</t>
  </si>
  <si>
    <t xml:space="preserve">Eosinophils</t>
  </si>
  <si>
    <t xml:space="preserve">Leukocyte cell differentiation (percent eosinophils)</t>
  </si>
  <si>
    <t xml:space="preserve">Hematocrit</t>
  </si>
  <si>
    <t xml:space="preserve">Percentage of the volume of whole blood that is made up of red blood cells</t>
  </si>
  <si>
    <t xml:space="preserve">Mean cell volume (MCV)</t>
  </si>
  <si>
    <t xml:space="preserve">Average volume of red blood cells</t>
  </si>
  <si>
    <t xml:space="preserve">Mean corpuscular hemoglobin (MCH)</t>
  </si>
  <si>
    <t xml:space="preserve">Average mass of hemoglobin per red blood cell in a sample of blood</t>
  </si>
  <si>
    <t xml:space="preserve">Infected neutrophils</t>
  </si>
  <si>
    <t xml:space="preserve">Percent neutrophils with pathogen morulae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[$-409]m/d/yyyy"/>
    <numFmt numFmtId="166" formatCode="0.0"/>
    <numFmt numFmtId="167" formatCode="0.0000"/>
    <numFmt numFmtId="168" formatCode="0.000"/>
    <numFmt numFmtId="169" formatCode="[$-409]d\-mmm"/>
    <numFmt numFmtId="170" formatCode="0.00"/>
    <numFmt numFmtId="171" formatCode="0"/>
  </numFmts>
  <fonts count="45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EF383C"/>
      <name val="Calibri"/>
      <family val="2"/>
    </font>
    <font>
      <b val="true"/>
      <sz val="11"/>
      <color rgb="FFFFC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7F7F7F"/>
      <name val="Calibri"/>
      <family val="2"/>
    </font>
    <font>
      <sz val="11"/>
      <color rgb="FF00FF00"/>
      <name val="Calibri"/>
      <family val="2"/>
    </font>
    <font>
      <b val="true"/>
      <sz val="15"/>
      <color rgb="FF4B5C8A"/>
      <name val="Calibri"/>
      <family val="2"/>
    </font>
    <font>
      <b val="true"/>
      <sz val="13"/>
      <color rgb="FF4B5C8A"/>
      <name val="Calibri"/>
      <family val="2"/>
    </font>
    <font>
      <b val="true"/>
      <sz val="11"/>
      <color rgb="FF4B5C8A"/>
      <name val="Calibri"/>
      <family val="2"/>
    </font>
    <font>
      <sz val="11"/>
      <color rgb="FF4B5C8A"/>
      <name val="Calibri"/>
      <family val="2"/>
    </font>
    <font>
      <sz val="11"/>
      <color rgb="FFFFC000"/>
      <name val="Calibri"/>
      <family val="2"/>
    </font>
    <font>
      <sz val="11"/>
      <color rgb="FF974806"/>
      <name val="Calibri"/>
      <family val="2"/>
    </font>
    <font>
      <b val="true"/>
      <sz val="11"/>
      <color rgb="FF333333"/>
      <name val="Calibri"/>
      <family val="2"/>
    </font>
    <font>
      <sz val="18"/>
      <color rgb="FF4B5C8A"/>
      <name val="Calibri Light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0"/>
    </font>
    <font>
      <sz val="14"/>
      <color rgb="FF000000"/>
      <name val="Calibri Bold"/>
      <family val="0"/>
    </font>
    <font>
      <sz val="14"/>
      <color rgb="FF000000"/>
      <name val="Calibri"/>
      <family val="0"/>
    </font>
    <font>
      <sz val="11"/>
      <color rgb="FF000000"/>
      <name val="Calibri Bold"/>
      <family val="0"/>
    </font>
    <font>
      <b val="true"/>
      <sz val="14"/>
      <color rgb="FF000000"/>
      <name val="Calibri"/>
      <family val="0"/>
    </font>
    <font>
      <b val="true"/>
      <sz val="11"/>
      <name val="Calibri"/>
      <family val="0"/>
    </font>
    <font>
      <b val="true"/>
      <sz val="11"/>
      <color rgb="FF000000"/>
      <name val="Calibri"/>
      <family val="0"/>
    </font>
    <font>
      <sz val="11"/>
      <name val="Calibri"/>
      <family val="2"/>
    </font>
    <font>
      <sz val="11"/>
      <name val="Calibri Bold"/>
      <family val="0"/>
    </font>
    <font>
      <sz val="11"/>
      <color rgb="FFD90B00"/>
      <name val="Calibri"/>
      <family val="2"/>
    </font>
    <font>
      <b val="true"/>
      <sz val="11"/>
      <color rgb="FFFF0000"/>
      <name val="Calibri"/>
      <family val="0"/>
    </font>
    <font>
      <sz val="10"/>
      <color rgb="FF000000"/>
      <name val="Arial"/>
      <family val="0"/>
    </font>
    <font>
      <sz val="11"/>
      <color rgb="FFFF0000"/>
      <name val="Calibri Bold"/>
      <family val="0"/>
    </font>
    <font>
      <sz val="9"/>
      <color rgb="FF000000"/>
      <name val="Tahoma Bold"/>
      <family val="0"/>
    </font>
    <font>
      <sz val="9"/>
      <color rgb="FF000000"/>
      <name val="Tahoma"/>
      <family val="0"/>
    </font>
    <font>
      <sz val="12"/>
      <color rgb="FF000000"/>
      <name val="Calibri Bold"/>
      <family val="0"/>
    </font>
    <font>
      <b val="true"/>
      <vertAlign val="superscript"/>
      <sz val="14"/>
      <color rgb="FF000000"/>
      <name val="Calibri"/>
      <family val="0"/>
    </font>
    <font>
      <b val="true"/>
      <sz val="12"/>
      <color rgb="FFFF0000"/>
      <name val="Calibri"/>
      <family val="2"/>
    </font>
    <font>
      <sz val="12"/>
      <name val="Calibri"/>
      <family val="2"/>
    </font>
    <font>
      <b val="true"/>
      <sz val="14"/>
      <name val="Calibri"/>
      <family val="0"/>
    </font>
    <font>
      <sz val="11"/>
      <color rgb="FFA5A5A5"/>
      <name val="Calibri"/>
      <family val="0"/>
    </font>
    <font>
      <sz val="11"/>
      <color rgb="FF0070C0"/>
      <name val="Calibri"/>
      <family val="0"/>
    </font>
    <font>
      <b val="true"/>
      <i val="true"/>
      <sz val="14"/>
      <name val="Calibri"/>
      <family val="0"/>
    </font>
    <font>
      <b val="true"/>
      <sz val="12"/>
      <color rgb="FF000000"/>
      <name val="Calibri"/>
      <family val="0"/>
    </font>
    <font>
      <b val="true"/>
      <sz val="12"/>
      <name val="Calibri"/>
      <family val="0"/>
    </font>
  </fonts>
  <fills count="20">
    <fill>
      <patternFill patternType="none"/>
    </fill>
    <fill>
      <patternFill patternType="gray125"/>
    </fill>
    <fill>
      <patternFill patternType="solid">
        <fgColor rgb="FFB8CCE4"/>
        <bgColor rgb="FFCCCCCC"/>
      </patternFill>
    </fill>
    <fill>
      <patternFill patternType="solid">
        <fgColor rgb="FFF79646"/>
        <bgColor rgb="FFF59240"/>
      </patternFill>
    </fill>
    <fill>
      <patternFill patternType="solid">
        <fgColor rgb="FFFFFFFF"/>
        <bgColor rgb="FFFFFFCC"/>
      </patternFill>
    </fill>
    <fill>
      <patternFill patternType="solid">
        <fgColor rgb="FFFFB143"/>
        <bgColor rgb="FFF79646"/>
      </patternFill>
    </fill>
    <fill>
      <patternFill patternType="solid">
        <fgColor rgb="FFD6E3BC"/>
        <bgColor rgb="FFD8D8D8"/>
      </patternFill>
    </fill>
    <fill>
      <patternFill patternType="solid">
        <fgColor rgb="FFD8D8D8"/>
        <bgColor rgb="FFCCCCCC"/>
      </patternFill>
    </fill>
    <fill>
      <patternFill patternType="solid">
        <fgColor rgb="FFCCCCCC"/>
        <bgColor rgb="FFC0C0C0"/>
      </patternFill>
    </fill>
    <fill>
      <patternFill patternType="solid">
        <fgColor rgb="FF7CC861"/>
        <bgColor rgb="FF98B954"/>
      </patternFill>
    </fill>
    <fill>
      <patternFill patternType="solid">
        <fgColor rgb="FF3C7BC6"/>
        <bgColor rgb="FF3366FF"/>
      </patternFill>
    </fill>
    <fill>
      <patternFill patternType="solid">
        <fgColor rgb="FFF59240"/>
        <bgColor rgb="FFF79646"/>
      </patternFill>
    </fill>
    <fill>
      <patternFill patternType="solid">
        <fgColor rgb="FFA5A5A5"/>
        <bgColor rgb="FFAEB2B1"/>
      </patternFill>
    </fill>
    <fill>
      <patternFill patternType="solid">
        <fgColor rgb="FFFFC000"/>
        <bgColor rgb="FFFFB143"/>
      </patternFill>
    </fill>
    <fill>
      <patternFill patternType="solid">
        <fgColor rgb="FF98B954"/>
        <bgColor rgb="FF7CC861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FF0000"/>
        <bgColor rgb="FFD90B00"/>
      </patternFill>
    </fill>
    <fill>
      <patternFill patternType="solid">
        <fgColor rgb="FF3366FF"/>
        <bgColor rgb="FF3C7BC6"/>
      </patternFill>
    </fill>
    <fill>
      <patternFill patternType="solid">
        <fgColor rgb="FFFFFF00"/>
        <bgColor rgb="FFFFC000"/>
      </patternFill>
    </fill>
  </fills>
  <borders count="30">
    <border diagonalUp="false" diagonalDown="false">
      <left/>
      <right/>
      <top/>
      <bottom/>
      <diagonal/>
    </border>
    <border diagonalUp="false" diagonalDown="false"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C7BC6"/>
      </bottom>
      <diagonal/>
    </border>
    <border diagonalUp="false" diagonalDown="false">
      <left/>
      <right/>
      <top/>
      <bottom style="thick">
        <color rgb="FFB8CCE4"/>
      </bottom>
      <diagonal/>
    </border>
    <border diagonalUp="false" diagonalDown="false">
      <left/>
      <right/>
      <top/>
      <bottom style="medium">
        <color rgb="FFB8CCE4"/>
      </bottom>
      <diagonal/>
    </border>
    <border diagonalUp="false" diagonalDown="false">
      <left/>
      <right/>
      <top/>
      <bottom style="double">
        <color rgb="FFFFC000"/>
      </bottom>
      <diagonal/>
    </border>
    <border diagonalUp="false" diagonalDown="false">
      <left style="thin">
        <color rgb="FFAEB2B1"/>
      </left>
      <right style="thin">
        <color rgb="FFAEB2B1"/>
      </right>
      <top style="thin">
        <color rgb="FFAEB2B1"/>
      </top>
      <bottom style="thin">
        <color rgb="FFAEB2B1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C7BC6"/>
      </top>
      <bottom style="double">
        <color rgb="FF3C7BC6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D8D8D8"/>
      </left>
      <right style="thin">
        <color rgb="FFD8D8D8"/>
      </right>
      <top style="thin">
        <color rgb="FFD8D8D8"/>
      </top>
      <bottom style="thin">
        <color rgb="FFD8D8D8"/>
      </bottom>
      <diagonal/>
    </border>
    <border diagonalUp="false" diagonalDown="false">
      <left style="thin">
        <color rgb="FFD8D8D8"/>
      </left>
      <right style="thin">
        <color rgb="FFD8D8D8"/>
      </right>
      <top style="thin">
        <color rgb="FFD8D8D8"/>
      </top>
      <bottom/>
      <diagonal/>
    </border>
    <border diagonalUp="false" diagonalDown="false">
      <left style="thin">
        <color rgb="FFD8D8D8"/>
      </left>
      <right/>
      <top style="thin">
        <color rgb="FFD8D8D8"/>
      </top>
      <bottom style="thin">
        <color rgb="FFD8D8D8"/>
      </bottom>
      <diagonal/>
    </border>
    <border diagonalUp="false" diagonalDown="false">
      <left/>
      <right style="thin">
        <color rgb="FFD8D8D8"/>
      </right>
      <top style="thin">
        <color rgb="FFD8D8D8"/>
      </top>
      <bottom style="thin">
        <color rgb="FFD8D8D8"/>
      </bottom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/>
      <top/>
      <bottom style="thin">
        <color rgb="FFC0C0C0"/>
      </bottom>
      <diagonal/>
    </border>
    <border diagonalUp="false" diagonalDown="false">
      <left style="thin">
        <color rgb="FFC0C0C0"/>
      </left>
      <right/>
      <top style="thin">
        <color rgb="FFC0C0C0"/>
      </top>
      <bottom/>
      <diagonal/>
    </border>
    <border diagonalUp="false" diagonalDown="false">
      <left/>
      <right style="thin">
        <color rgb="FFC0C0C0"/>
      </right>
      <top/>
      <bottom/>
      <diagonal/>
    </border>
    <border diagonalUp="false" diagonalDown="false">
      <left/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D8D8D8"/>
      </left>
      <right style="thin">
        <color rgb="FFD8D8D8"/>
      </right>
      <top/>
      <bottom style="thin">
        <color rgb="FFD8D8D8"/>
      </bottom>
      <diagonal/>
    </border>
    <border diagonalUp="false" diagonalDown="false">
      <left/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/>
      <right/>
      <top style="thin">
        <color rgb="FFC0C0C0"/>
      </top>
      <bottom style="thin">
        <color rgb="FFC0C0C0"/>
      </bottom>
      <diagonal/>
    </border>
    <border diagonalUp="false" diagonalDown="false">
      <left/>
      <right style="thin">
        <color rgb="FFC0C0C0"/>
      </right>
      <top style="thin">
        <color rgb="FFC0C0C0"/>
      </top>
      <bottom/>
      <diagonal/>
    </border>
    <border diagonalUp="false" diagonalDown="false">
      <left style="thin">
        <color rgb="FFD8D8D8"/>
      </left>
      <right style="medium">
        <color rgb="FFD8D8D8"/>
      </right>
      <top style="thin">
        <color rgb="FFD8D8D8"/>
      </top>
      <bottom style="thin">
        <color rgb="FFD8D8D8"/>
      </bottom>
      <diagonal/>
    </border>
    <border diagonalUp="false" diagonalDown="false">
      <left style="thin">
        <color rgb="FFD8D8D8"/>
      </left>
      <right style="thin">
        <color rgb="FFD8D8D8"/>
      </right>
      <top style="thin">
        <color rgb="FFD8D8D8"/>
      </top>
      <bottom style="medium">
        <color rgb="FFD8D8D8"/>
      </bottom>
      <diagonal/>
    </border>
    <border diagonalUp="false" diagonalDown="false">
      <left style="thin">
        <color rgb="FFD8D8D8"/>
      </left>
      <right/>
      <top style="thin">
        <color rgb="FFD8D8D8"/>
      </top>
      <bottom style="medium">
        <color rgb="FFD8D8D8"/>
      </bottom>
      <diagonal/>
    </border>
    <border diagonalUp="false" diagonalDown="false">
      <left style="thin">
        <color rgb="FFD8D8D8"/>
      </left>
      <right style="medium">
        <color rgb="FFD8D8D8"/>
      </right>
      <top style="thin">
        <color rgb="FFD8D8D8"/>
      </top>
      <bottom style="medium">
        <color rgb="FFD8D8D8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4" borderId="0" applyFont="true" applyBorder="false" applyAlignment="true" applyProtection="false">
      <alignment horizontal="general" vertical="top" textRotation="0" wrapText="false" indent="0" shrinkToFit="false"/>
    </xf>
    <xf numFmtId="164" fontId="4" fillId="5" borderId="0" applyFont="true" applyBorder="false" applyAlignment="true" applyProtection="false">
      <alignment horizontal="general" vertical="top" textRotation="0" wrapText="false" indent="0" shrinkToFit="false"/>
    </xf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3" borderId="0" applyFont="true" applyBorder="false" applyAlignment="true" applyProtection="false">
      <alignment horizontal="general" vertical="top" textRotation="0" wrapText="false" indent="0" shrinkToFit="false"/>
    </xf>
    <xf numFmtId="164" fontId="4" fillId="7" borderId="0" applyFont="true" applyBorder="false" applyAlignment="true" applyProtection="false">
      <alignment horizontal="general" vertical="top" textRotation="0" wrapText="false" indent="0" shrinkToFit="false"/>
    </xf>
    <xf numFmtId="164" fontId="4" fillId="5" borderId="0" applyFont="true" applyBorder="false" applyAlignment="true" applyProtection="false">
      <alignment horizontal="general" vertical="top" textRotation="0" wrapText="false" indent="0" shrinkToFit="false"/>
    </xf>
    <xf numFmtId="164" fontId="4" fillId="2" borderId="0" applyFont="true" applyBorder="false" applyAlignment="true" applyProtection="false">
      <alignment horizontal="general" vertical="top" textRotation="0" wrapText="false" indent="0" shrinkToFit="false"/>
    </xf>
    <xf numFmtId="164" fontId="4" fillId="6" borderId="0" applyFont="true" applyBorder="false" applyAlignment="true" applyProtection="false">
      <alignment horizontal="general" vertical="top" textRotation="0" wrapText="false" indent="0" shrinkToFit="false"/>
    </xf>
    <xf numFmtId="164" fontId="5" fillId="2" borderId="0" applyFont="true" applyBorder="false" applyAlignment="true" applyProtection="false">
      <alignment horizontal="general" vertical="top" textRotation="0" wrapText="false" indent="0" shrinkToFit="false"/>
    </xf>
    <xf numFmtId="164" fontId="5" fillId="3" borderId="0" applyFont="true" applyBorder="false" applyAlignment="true" applyProtection="false">
      <alignment horizontal="general" vertical="top" textRotation="0" wrapText="false" indent="0" shrinkToFit="false"/>
    </xf>
    <xf numFmtId="164" fontId="5" fillId="8" borderId="0" applyFont="true" applyBorder="false" applyAlignment="true" applyProtection="false">
      <alignment horizontal="general" vertical="top" textRotation="0" wrapText="false" indent="0" shrinkToFit="false"/>
    </xf>
    <xf numFmtId="164" fontId="5" fillId="5" borderId="0" applyFont="true" applyBorder="false" applyAlignment="true" applyProtection="false">
      <alignment horizontal="general" vertical="top" textRotation="0" wrapText="false" indent="0" shrinkToFit="false"/>
    </xf>
    <xf numFmtId="164" fontId="5" fillId="2" borderId="0" applyFont="true" applyBorder="false" applyAlignment="true" applyProtection="false">
      <alignment horizontal="general" vertical="top" textRotation="0" wrapText="false" indent="0" shrinkToFit="false"/>
    </xf>
    <xf numFmtId="164" fontId="5" fillId="9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11" borderId="0" applyFont="true" applyBorder="false" applyAlignment="true" applyProtection="false">
      <alignment horizontal="general" vertical="top" textRotation="0" wrapText="false" indent="0" shrinkToFit="false"/>
    </xf>
    <xf numFmtId="164" fontId="5" fillId="12" borderId="0" applyFont="true" applyBorder="false" applyAlignment="true" applyProtection="false">
      <alignment horizontal="general" vertical="top" textRotation="0" wrapText="false" indent="0" shrinkToFit="false"/>
    </xf>
    <xf numFmtId="164" fontId="5" fillId="13" borderId="0" applyFont="true" applyBorder="false" applyAlignment="true" applyProtection="false">
      <alignment horizontal="general" vertical="top" textRotation="0" wrapText="false" indent="0" shrinkToFit="false"/>
    </xf>
    <xf numFmtId="164" fontId="5" fillId="10" borderId="0" applyFont="true" applyBorder="false" applyAlignment="true" applyProtection="false">
      <alignment horizontal="general" vertical="top" textRotation="0" wrapText="false" indent="0" shrinkToFit="false"/>
    </xf>
    <xf numFmtId="164" fontId="5" fillId="14" borderId="0" applyFont="true" applyBorder="false" applyAlignment="true" applyProtection="false">
      <alignment horizontal="general" vertical="top" textRotation="0" wrapText="false" indent="0" shrinkToFit="false"/>
    </xf>
    <xf numFmtId="164" fontId="6" fillId="15" borderId="0" applyFont="true" applyBorder="false" applyAlignment="true" applyProtection="false">
      <alignment horizontal="general" vertical="top" textRotation="0" wrapText="false" indent="0" shrinkToFit="false"/>
    </xf>
    <xf numFmtId="164" fontId="7" fillId="4" borderId="1" applyFont="true" applyBorder="true" applyAlignment="true" applyProtection="false">
      <alignment horizontal="general" vertical="top" textRotation="0" wrapText="false" indent="0" shrinkToFit="false"/>
    </xf>
    <xf numFmtId="164" fontId="8" fillId="12" borderId="2" applyFont="true" applyBorder="true" applyAlignment="true" applyProtection="false">
      <alignment horizontal="general" vertical="top" textRotation="0" wrapText="false" indent="0" shrinkToFit="false"/>
    </xf>
    <xf numFmtId="164" fontId="9" fillId="0" borderId="0" applyFont="true" applyBorder="false" applyAlignment="true" applyProtection="false">
      <alignment horizontal="general" vertical="top" textRotation="0" wrapText="false" indent="0" shrinkToFit="false"/>
    </xf>
    <xf numFmtId="164" fontId="10" fillId="6" borderId="0" applyFont="true" applyBorder="false" applyAlignment="true" applyProtection="false">
      <alignment horizontal="general" vertical="top" textRotation="0" wrapText="false" indent="0" shrinkToFit="false"/>
    </xf>
    <xf numFmtId="164" fontId="11" fillId="0" borderId="3" applyFont="true" applyBorder="true" applyAlignment="true" applyProtection="false">
      <alignment horizontal="general" vertical="top" textRotation="0" wrapText="false" indent="0" shrinkToFit="false"/>
    </xf>
    <xf numFmtId="164" fontId="12" fillId="0" borderId="4" applyFont="true" applyBorder="true" applyAlignment="true" applyProtection="false">
      <alignment horizontal="general" vertical="top" textRotation="0" wrapText="false" indent="0" shrinkToFit="false"/>
    </xf>
    <xf numFmtId="164" fontId="13" fillId="0" borderId="5" applyFont="true" applyBorder="true" applyAlignment="true" applyProtection="false">
      <alignment horizontal="general" vertical="top" textRotation="0" wrapText="false" indent="0" shrinkToFit="false"/>
    </xf>
    <xf numFmtId="164" fontId="13" fillId="0" borderId="0" applyFont="true" applyBorder="false" applyAlignment="true" applyProtection="false">
      <alignment horizontal="general" vertical="top" textRotation="0" wrapText="false" indent="0" shrinkToFit="false"/>
    </xf>
    <xf numFmtId="164" fontId="14" fillId="5" borderId="1" applyFont="true" applyBorder="true" applyAlignment="true" applyProtection="false">
      <alignment horizontal="general" vertical="top" textRotation="0" wrapText="false" indent="0" shrinkToFit="false"/>
    </xf>
    <xf numFmtId="164" fontId="15" fillId="0" borderId="6" applyFont="true" applyBorder="true" applyAlignment="true" applyProtection="false">
      <alignment horizontal="general" vertical="top" textRotation="0" wrapText="false" indent="0" shrinkToFit="false"/>
    </xf>
    <xf numFmtId="164" fontId="16" fillId="5" borderId="0" applyFont="true" applyBorder="false" applyAlignment="true" applyProtection="false">
      <alignment horizontal="general" vertical="top" textRotation="0" wrapText="false" indent="0" shrinkToFit="false"/>
    </xf>
    <xf numFmtId="164" fontId="0" fillId="16" borderId="7" applyFont="true" applyBorder="true" applyAlignment="true" applyProtection="false">
      <alignment horizontal="general" vertical="top" textRotation="0" wrapText="false" indent="0" shrinkToFit="false"/>
    </xf>
    <xf numFmtId="164" fontId="17" fillId="4" borderId="8" applyFont="true" applyBorder="true" applyAlignment="true" applyProtection="false">
      <alignment horizontal="general" vertical="top" textRotation="0" wrapText="false" indent="0" shrinkToFit="false"/>
    </xf>
    <xf numFmtId="164" fontId="18" fillId="0" borderId="0" applyFont="true" applyBorder="false" applyAlignment="true" applyProtection="false">
      <alignment horizontal="general" vertical="top" textRotation="0" wrapText="false" indent="0" shrinkToFit="false"/>
    </xf>
    <xf numFmtId="164" fontId="19" fillId="0" borderId="9" applyFont="true" applyBorder="true" applyAlignment="true" applyProtection="false">
      <alignment horizontal="general" vertical="top" textRotation="0" wrapText="false" indent="0" shrinkToFit="false"/>
    </xf>
    <xf numFmtId="164" fontId="20" fillId="0" borderId="0" applyFont="true" applyBorder="false" applyAlignment="true" applyProtection="false">
      <alignment horizontal="general" vertical="top" textRotation="0" wrapText="false" indent="0" shrinkToFit="false"/>
    </xf>
  </cellStyleXfs>
  <cellXfs count="187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1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25" fillId="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7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1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17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18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19" borderId="1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7" fillId="7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1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17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8" fillId="18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5" fillId="18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19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7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7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0" fillId="4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27" fillId="19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27" fillId="19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1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4" borderId="1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7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30" fillId="19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30" fillId="19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4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4" borderId="1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32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32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32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20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6" fillId="7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6" fillId="19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7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14" borderId="1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6" fillId="19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31" fillId="4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4" fillId="4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1" fillId="4" borderId="10" xfId="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7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4" fillId="4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8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4" borderId="2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4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0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5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0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5" fillId="4" borderId="1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4" fillId="4" borderId="1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7" fillId="19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38" fillId="19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20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3" fillId="4" borderId="1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4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0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27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4" fillId="4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7" fillId="19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2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0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0" fillId="19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1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2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16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2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32" fillId="0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4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4" borderId="15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4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4" borderId="14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4" fillId="4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4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39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39" fillId="4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3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3" fillId="4" borderId="1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4" borderId="1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30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4" fillId="4" borderId="1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8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27" fillId="0" borderId="1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2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D90B00"/>
      <rgbColor rgb="FF008000"/>
      <rgbColor rgb="FF000080"/>
      <rgbColor rgb="FF808000"/>
      <rgbColor rgb="FF800080"/>
      <rgbColor rgb="FF008080"/>
      <rgbColor rgb="FFC0C0C0"/>
      <rgbColor rgb="FF7F7F7F"/>
      <rgbColor rgb="FFAEB2B1"/>
      <rgbColor rgb="FF993366"/>
      <rgbColor rgb="FFFFFFCC"/>
      <rgbColor rgb="FFD8D8D8"/>
      <rgbColor rgb="FF660066"/>
      <rgbColor rgb="FFF79646"/>
      <rgbColor rgb="FF0070C0"/>
      <rgbColor rgb="FFB8CCE4"/>
      <rgbColor rgb="FF000080"/>
      <rgbColor rgb="FFFF00FF"/>
      <rgbColor rgb="FFFFB143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CCCCCC"/>
      <rgbColor rgb="FFFF99CC"/>
      <rgbColor rgb="FFCC99FF"/>
      <rgbColor rgb="FFD6E3BC"/>
      <rgbColor rgb="FF3366FF"/>
      <rgbColor rgb="FF7CC861"/>
      <rgbColor rgb="FF98B954"/>
      <rgbColor rgb="FFFFC000"/>
      <rgbColor rgb="FFF59240"/>
      <rgbColor rgb="FFEF383C"/>
      <rgbColor rgb="FF4B5C8A"/>
      <rgbColor rgb="FFA5A5A5"/>
      <rgbColor rgb="FF003366"/>
      <rgbColor rgb="FF3C7BC6"/>
      <rgbColor rgb="FF003300"/>
      <rgbColor rgb="FF333300"/>
      <rgbColor rgb="FF974806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comments" Target="../comments3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83"/>
  <sheetViews>
    <sheetView showFormulas="false" showGridLines="fals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H16" activeCellId="0" sqref="H16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3.56"/>
    <col collapsed="false" customWidth="true" hidden="false" outlineLevel="0" max="2" min="2" style="1" width="11.42"/>
    <col collapsed="false" customWidth="true" hidden="false" outlineLevel="0" max="3" min="3" style="1" width="11.28"/>
    <col collapsed="false" customWidth="true" hidden="false" outlineLevel="0" max="4" min="4" style="1" width="13.99"/>
    <col collapsed="false" customWidth="true" hidden="false" outlineLevel="0" max="5" min="5" style="1" width="23.28"/>
    <col collapsed="false" customWidth="true" hidden="false" outlineLevel="0" max="6" min="6" style="1" width="16.71"/>
    <col collapsed="false" customWidth="true" hidden="false" outlineLevel="0" max="10" min="7" style="1" width="9.28"/>
    <col collapsed="false" customWidth="false" hidden="false" outlineLevel="0" max="257" min="11" style="1" width="10.28"/>
  </cols>
  <sheetData>
    <row r="1" s="7" customFormat="true" ht="15" hidden="false" customHeight="true" outlineLevel="0" collapsed="false">
      <c r="A1" s="2" t="s">
        <v>0</v>
      </c>
      <c r="B1" s="2"/>
      <c r="C1" s="3"/>
      <c r="D1" s="3"/>
      <c r="E1" s="4"/>
      <c r="F1" s="5"/>
      <c r="G1" s="6"/>
      <c r="H1" s="6"/>
      <c r="I1" s="6"/>
      <c r="J1" s="6"/>
    </row>
    <row r="2" s="7" customFormat="true" ht="15" hidden="false" customHeight="true" outlineLevel="0" collapsed="false">
      <c r="A2" s="2" t="s">
        <v>1</v>
      </c>
      <c r="B2" s="2"/>
      <c r="C2" s="3"/>
      <c r="D2" s="3"/>
      <c r="E2" s="4"/>
      <c r="F2" s="5"/>
      <c r="G2" s="6"/>
      <c r="H2" s="6"/>
      <c r="I2" s="6"/>
      <c r="J2" s="6"/>
    </row>
    <row r="3" customFormat="false" ht="15" hidden="false" customHeight="true" outlineLevel="0" collapsed="false">
      <c r="A3" s="8" t="s">
        <v>2</v>
      </c>
      <c r="B3" s="8" t="s">
        <v>3</v>
      </c>
      <c r="C3" s="8" t="s">
        <v>4</v>
      </c>
      <c r="D3" s="8" t="s">
        <v>5</v>
      </c>
      <c r="E3" s="9" t="s">
        <v>6</v>
      </c>
      <c r="F3" s="10" t="s">
        <v>7</v>
      </c>
      <c r="G3" s="11"/>
      <c r="H3" s="11"/>
      <c r="I3" s="11"/>
      <c r="J3" s="11"/>
    </row>
    <row r="4" customFormat="false" ht="15" hidden="false" customHeight="true" outlineLevel="0" collapsed="false">
      <c r="A4" s="12" t="s">
        <v>8</v>
      </c>
      <c r="B4" s="12" t="s">
        <v>9</v>
      </c>
      <c r="C4" s="13" t="n">
        <v>102</v>
      </c>
      <c r="D4" s="13" t="s">
        <v>10</v>
      </c>
      <c r="E4" s="9" t="s">
        <v>11</v>
      </c>
      <c r="F4" s="14" t="n">
        <v>42116</v>
      </c>
      <c r="G4" s="15"/>
      <c r="H4" s="15"/>
      <c r="I4" s="15"/>
      <c r="J4" s="15"/>
    </row>
    <row r="5" customFormat="false" ht="15" hidden="false" customHeight="true" outlineLevel="0" collapsed="false">
      <c r="A5" s="16" t="s">
        <v>12</v>
      </c>
      <c r="B5" s="16" t="s">
        <v>13</v>
      </c>
      <c r="C5" s="13" t="n">
        <v>97</v>
      </c>
      <c r="D5" s="13" t="s">
        <v>10</v>
      </c>
      <c r="E5" s="17"/>
      <c r="F5" s="18"/>
      <c r="G5" s="15"/>
      <c r="H5" s="15"/>
      <c r="I5" s="15"/>
      <c r="J5" s="15"/>
    </row>
    <row r="6" customFormat="false" ht="15" hidden="false" customHeight="true" outlineLevel="0" collapsed="false">
      <c r="A6" s="16" t="s">
        <v>14</v>
      </c>
      <c r="B6" s="16" t="s">
        <v>15</v>
      </c>
      <c r="C6" s="13" t="n">
        <v>50</v>
      </c>
      <c r="D6" s="13" t="s">
        <v>10</v>
      </c>
      <c r="E6" s="17"/>
      <c r="F6" s="18"/>
      <c r="G6" s="15"/>
      <c r="H6" s="15"/>
      <c r="I6" s="15"/>
      <c r="J6" s="15"/>
    </row>
    <row r="7" customFormat="false" ht="15" hidden="false" customHeight="true" outlineLevel="0" collapsed="false">
      <c r="A7" s="16" t="s">
        <v>16</v>
      </c>
      <c r="B7" s="16" t="s">
        <v>17</v>
      </c>
      <c r="C7" s="13" t="n">
        <v>71</v>
      </c>
      <c r="D7" s="13" t="s">
        <v>18</v>
      </c>
      <c r="E7" s="17"/>
      <c r="F7" s="18"/>
      <c r="G7" s="15"/>
      <c r="H7" s="15"/>
      <c r="I7" s="15"/>
      <c r="J7" s="15"/>
    </row>
    <row r="8" customFormat="false" ht="15" hidden="false" customHeight="true" outlineLevel="0" collapsed="false">
      <c r="A8" s="16" t="s">
        <v>19</v>
      </c>
      <c r="B8" s="16" t="s">
        <v>20</v>
      </c>
      <c r="C8" s="13" t="n">
        <v>66</v>
      </c>
      <c r="D8" s="13" t="s">
        <v>18</v>
      </c>
      <c r="E8" s="17"/>
      <c r="F8" s="18"/>
      <c r="G8" s="15"/>
      <c r="H8" s="15"/>
      <c r="I8" s="15"/>
      <c r="J8" s="15"/>
    </row>
    <row r="9" customFormat="false" ht="15" hidden="false" customHeight="true" outlineLevel="0" collapsed="false">
      <c r="A9" s="16" t="s">
        <v>21</v>
      </c>
      <c r="B9" s="16" t="s">
        <v>22</v>
      </c>
      <c r="C9" s="13" t="n">
        <v>72</v>
      </c>
      <c r="D9" s="13" t="s">
        <v>18</v>
      </c>
      <c r="E9" s="17"/>
      <c r="F9" s="18"/>
      <c r="G9" s="15"/>
      <c r="H9" s="15"/>
      <c r="I9" s="15"/>
      <c r="J9" s="15"/>
    </row>
    <row r="10" customFormat="false" ht="15" hidden="false" customHeight="true" outlineLevel="0" collapsed="false">
      <c r="A10" s="16" t="s">
        <v>23</v>
      </c>
      <c r="B10" s="16" t="s">
        <v>24</v>
      </c>
      <c r="C10" s="13" t="n">
        <v>73</v>
      </c>
      <c r="D10" s="13" t="s">
        <v>25</v>
      </c>
      <c r="E10" s="17"/>
      <c r="F10" s="18"/>
      <c r="G10" s="15"/>
      <c r="H10" s="15"/>
      <c r="I10" s="15"/>
      <c r="J10" s="15"/>
    </row>
    <row r="11" customFormat="false" ht="15" hidden="false" customHeight="true" outlineLevel="0" collapsed="false">
      <c r="A11" s="16" t="s">
        <v>26</v>
      </c>
      <c r="B11" s="16" t="s">
        <v>27</v>
      </c>
      <c r="C11" s="13" t="n">
        <v>92</v>
      </c>
      <c r="D11" s="13" t="s">
        <v>25</v>
      </c>
      <c r="E11" s="17"/>
      <c r="F11" s="18"/>
      <c r="G11" s="15"/>
      <c r="H11" s="15"/>
      <c r="I11" s="15"/>
      <c r="J11" s="15"/>
    </row>
    <row r="12" customFormat="false" ht="15" hidden="false" customHeight="true" outlineLevel="0" collapsed="false">
      <c r="A12" s="16" t="s">
        <v>28</v>
      </c>
      <c r="B12" s="16" t="s">
        <v>29</v>
      </c>
      <c r="C12" s="13" t="n">
        <v>84</v>
      </c>
      <c r="D12" s="13" t="s">
        <v>25</v>
      </c>
      <c r="E12" s="17"/>
      <c r="F12" s="18"/>
      <c r="G12" s="15"/>
      <c r="H12" s="15"/>
      <c r="I12" s="15"/>
      <c r="J12" s="15"/>
    </row>
    <row r="13" customFormat="false" ht="15" hidden="false" customHeight="true" outlineLevel="0" collapsed="false">
      <c r="A13" s="12" t="s">
        <v>30</v>
      </c>
      <c r="B13" s="12" t="s">
        <v>31</v>
      </c>
      <c r="C13" s="13" t="n">
        <v>102</v>
      </c>
      <c r="D13" s="13" t="s">
        <v>10</v>
      </c>
      <c r="E13" s="9" t="s">
        <v>32</v>
      </c>
      <c r="F13" s="14" t="n">
        <v>42146</v>
      </c>
      <c r="G13" s="15"/>
      <c r="H13" s="15"/>
      <c r="I13" s="15"/>
      <c r="J13" s="15"/>
    </row>
    <row r="14" customFormat="false" ht="15" hidden="false" customHeight="true" outlineLevel="0" collapsed="false">
      <c r="A14" s="16" t="s">
        <v>33</v>
      </c>
      <c r="B14" s="16" t="s">
        <v>34</v>
      </c>
      <c r="C14" s="13" t="n">
        <v>97</v>
      </c>
      <c r="D14" s="13" t="s">
        <v>10</v>
      </c>
      <c r="E14" s="17"/>
      <c r="F14" s="18"/>
      <c r="G14" s="15"/>
      <c r="H14" s="15"/>
      <c r="I14" s="15"/>
      <c r="J14" s="15"/>
    </row>
    <row r="15" customFormat="false" ht="15" hidden="false" customHeight="true" outlineLevel="0" collapsed="false">
      <c r="A15" s="16" t="s">
        <v>35</v>
      </c>
      <c r="B15" s="16" t="s">
        <v>36</v>
      </c>
      <c r="C15" s="13" t="n">
        <v>50</v>
      </c>
      <c r="D15" s="13" t="s">
        <v>10</v>
      </c>
      <c r="E15" s="17"/>
      <c r="F15" s="18"/>
      <c r="G15" s="15"/>
      <c r="H15" s="15"/>
      <c r="I15" s="15"/>
      <c r="J15" s="15"/>
    </row>
    <row r="16" customFormat="false" ht="15" hidden="false" customHeight="true" outlineLevel="0" collapsed="false">
      <c r="A16" s="16" t="s">
        <v>37</v>
      </c>
      <c r="B16" s="16" t="s">
        <v>38</v>
      </c>
      <c r="C16" s="13" t="n">
        <v>71</v>
      </c>
      <c r="D16" s="13" t="s">
        <v>18</v>
      </c>
      <c r="E16" s="17"/>
      <c r="F16" s="18"/>
      <c r="G16" s="15"/>
      <c r="H16" s="15"/>
      <c r="I16" s="15"/>
      <c r="J16" s="15"/>
    </row>
    <row r="17" customFormat="false" ht="15" hidden="false" customHeight="true" outlineLevel="0" collapsed="false">
      <c r="A17" s="16" t="s">
        <v>39</v>
      </c>
      <c r="B17" s="16" t="s">
        <v>40</v>
      </c>
      <c r="C17" s="13" t="n">
        <v>66</v>
      </c>
      <c r="D17" s="13" t="s">
        <v>18</v>
      </c>
      <c r="E17" s="17"/>
      <c r="F17" s="18"/>
      <c r="G17" s="15"/>
      <c r="H17" s="15"/>
      <c r="I17" s="15"/>
      <c r="J17" s="15"/>
    </row>
    <row r="18" customFormat="false" ht="15" hidden="false" customHeight="true" outlineLevel="0" collapsed="false">
      <c r="A18" s="16" t="s">
        <v>41</v>
      </c>
      <c r="B18" s="16" t="s">
        <v>42</v>
      </c>
      <c r="C18" s="13" t="n">
        <v>72</v>
      </c>
      <c r="D18" s="13" t="s">
        <v>18</v>
      </c>
      <c r="E18" s="17"/>
      <c r="F18" s="18"/>
      <c r="G18" s="15"/>
      <c r="H18" s="15"/>
      <c r="I18" s="15"/>
      <c r="J18" s="15"/>
    </row>
    <row r="19" customFormat="false" ht="15" hidden="false" customHeight="true" outlineLevel="0" collapsed="false">
      <c r="A19" s="16" t="s">
        <v>43</v>
      </c>
      <c r="B19" s="16" t="s">
        <v>44</v>
      </c>
      <c r="C19" s="13" t="n">
        <v>73</v>
      </c>
      <c r="D19" s="13" t="s">
        <v>25</v>
      </c>
      <c r="E19" s="17"/>
      <c r="F19" s="18"/>
      <c r="G19" s="15"/>
      <c r="H19" s="15"/>
      <c r="I19" s="15"/>
      <c r="J19" s="15"/>
    </row>
    <row r="20" customFormat="false" ht="15" hidden="false" customHeight="true" outlineLevel="0" collapsed="false">
      <c r="A20" s="16" t="s">
        <v>45</v>
      </c>
      <c r="B20" s="16" t="s">
        <v>46</v>
      </c>
      <c r="C20" s="13" t="n">
        <v>92</v>
      </c>
      <c r="D20" s="13" t="s">
        <v>25</v>
      </c>
      <c r="E20" s="17"/>
      <c r="F20" s="18"/>
      <c r="G20" s="15"/>
      <c r="H20" s="15"/>
      <c r="I20" s="15"/>
      <c r="J20" s="15"/>
    </row>
    <row r="21" customFormat="false" ht="15" hidden="false" customHeight="true" outlineLevel="0" collapsed="false">
      <c r="A21" s="16" t="s">
        <v>47</v>
      </c>
      <c r="B21" s="16" t="s">
        <v>48</v>
      </c>
      <c r="C21" s="13" t="n">
        <v>84</v>
      </c>
      <c r="D21" s="13" t="s">
        <v>25</v>
      </c>
      <c r="E21" s="17"/>
      <c r="F21" s="18"/>
      <c r="G21" s="15"/>
      <c r="H21" s="15"/>
      <c r="I21" s="15"/>
      <c r="J21" s="15"/>
    </row>
    <row r="22" customFormat="false" ht="15" hidden="false" customHeight="true" outlineLevel="0" collapsed="false">
      <c r="A22" s="12" t="s">
        <v>49</v>
      </c>
      <c r="B22" s="12" t="s">
        <v>50</v>
      </c>
      <c r="C22" s="13" t="n">
        <v>102</v>
      </c>
      <c r="D22" s="13" t="s">
        <v>10</v>
      </c>
      <c r="E22" s="9" t="s">
        <v>51</v>
      </c>
      <c r="F22" s="14" t="n">
        <v>42160</v>
      </c>
      <c r="G22" s="15"/>
      <c r="H22" s="15"/>
      <c r="I22" s="15"/>
      <c r="J22" s="15"/>
    </row>
    <row r="23" customFormat="false" ht="15" hidden="false" customHeight="true" outlineLevel="0" collapsed="false">
      <c r="A23" s="16" t="s">
        <v>52</v>
      </c>
      <c r="B23" s="16" t="s">
        <v>53</v>
      </c>
      <c r="C23" s="13" t="n">
        <v>97</v>
      </c>
      <c r="D23" s="13" t="s">
        <v>10</v>
      </c>
      <c r="E23" s="17"/>
      <c r="F23" s="18"/>
      <c r="G23" s="15"/>
      <c r="H23" s="15"/>
      <c r="I23" s="15"/>
      <c r="J23" s="15"/>
    </row>
    <row r="24" customFormat="false" ht="15" hidden="false" customHeight="true" outlineLevel="0" collapsed="false">
      <c r="A24" s="16" t="s">
        <v>54</v>
      </c>
      <c r="B24" s="16" t="s">
        <v>55</v>
      </c>
      <c r="C24" s="13" t="n">
        <v>50</v>
      </c>
      <c r="D24" s="13" t="s">
        <v>10</v>
      </c>
      <c r="E24" s="17"/>
      <c r="F24" s="18"/>
      <c r="G24" s="15"/>
      <c r="H24" s="15"/>
      <c r="I24" s="15"/>
      <c r="J24" s="15"/>
    </row>
    <row r="25" customFormat="false" ht="15" hidden="false" customHeight="true" outlineLevel="0" collapsed="false">
      <c r="A25" s="16" t="s">
        <v>56</v>
      </c>
      <c r="B25" s="16" t="s">
        <v>57</v>
      </c>
      <c r="C25" s="13" t="n">
        <v>71</v>
      </c>
      <c r="D25" s="13" t="s">
        <v>18</v>
      </c>
      <c r="E25" s="17"/>
      <c r="F25" s="18"/>
      <c r="G25" s="15"/>
      <c r="H25" s="15"/>
      <c r="I25" s="15"/>
      <c r="J25" s="15"/>
    </row>
    <row r="26" customFormat="false" ht="15" hidden="false" customHeight="true" outlineLevel="0" collapsed="false">
      <c r="A26" s="16" t="s">
        <v>58</v>
      </c>
      <c r="B26" s="16" t="s">
        <v>59</v>
      </c>
      <c r="C26" s="13" t="n">
        <v>66</v>
      </c>
      <c r="D26" s="13" t="s">
        <v>18</v>
      </c>
      <c r="E26" s="17"/>
      <c r="F26" s="18"/>
      <c r="G26" s="15"/>
      <c r="H26" s="15"/>
      <c r="I26" s="15"/>
      <c r="J26" s="15"/>
    </row>
    <row r="27" customFormat="false" ht="15" hidden="false" customHeight="true" outlineLevel="0" collapsed="false">
      <c r="A27" s="16" t="s">
        <v>60</v>
      </c>
      <c r="B27" s="16" t="s">
        <v>61</v>
      </c>
      <c r="C27" s="13" t="n">
        <v>72</v>
      </c>
      <c r="D27" s="13" t="s">
        <v>18</v>
      </c>
      <c r="E27" s="17"/>
      <c r="F27" s="18"/>
      <c r="G27" s="15"/>
      <c r="H27" s="15"/>
      <c r="I27" s="15"/>
      <c r="J27" s="15"/>
    </row>
    <row r="28" customFormat="false" ht="15" hidden="false" customHeight="true" outlineLevel="0" collapsed="false">
      <c r="A28" s="16" t="s">
        <v>62</v>
      </c>
      <c r="B28" s="16" t="s">
        <v>63</v>
      </c>
      <c r="C28" s="13" t="n">
        <v>73</v>
      </c>
      <c r="D28" s="13" t="s">
        <v>25</v>
      </c>
      <c r="E28" s="17"/>
      <c r="F28" s="18"/>
      <c r="G28" s="15"/>
      <c r="H28" s="15"/>
      <c r="I28" s="15"/>
      <c r="J28" s="15"/>
    </row>
    <row r="29" customFormat="false" ht="15" hidden="false" customHeight="true" outlineLevel="0" collapsed="false">
      <c r="A29" s="16" t="s">
        <v>64</v>
      </c>
      <c r="B29" s="16" t="s">
        <v>65</v>
      </c>
      <c r="C29" s="13" t="n">
        <v>92</v>
      </c>
      <c r="D29" s="13" t="s">
        <v>25</v>
      </c>
      <c r="E29" s="17"/>
      <c r="F29" s="18"/>
      <c r="G29" s="15"/>
      <c r="H29" s="15"/>
      <c r="I29" s="15"/>
      <c r="J29" s="15"/>
    </row>
    <row r="30" customFormat="false" ht="15" hidden="false" customHeight="true" outlineLevel="0" collapsed="false">
      <c r="A30" s="16" t="s">
        <v>66</v>
      </c>
      <c r="B30" s="16" t="s">
        <v>67</v>
      </c>
      <c r="C30" s="13" t="n">
        <v>84</v>
      </c>
      <c r="D30" s="13" t="s">
        <v>25</v>
      </c>
      <c r="E30" s="17"/>
      <c r="F30" s="18"/>
      <c r="G30" s="15"/>
      <c r="H30" s="15"/>
      <c r="I30" s="15"/>
      <c r="J30" s="15"/>
    </row>
    <row r="31" customFormat="false" ht="15" hidden="false" customHeight="true" outlineLevel="0" collapsed="false">
      <c r="A31" s="12" t="s">
        <v>68</v>
      </c>
      <c r="B31" s="12" t="s">
        <v>69</v>
      </c>
      <c r="C31" s="13" t="n">
        <v>102</v>
      </c>
      <c r="D31" s="13" t="s">
        <v>10</v>
      </c>
      <c r="E31" s="9" t="s">
        <v>70</v>
      </c>
      <c r="F31" s="14" t="n">
        <v>42170</v>
      </c>
      <c r="G31" s="15"/>
      <c r="H31" s="15"/>
      <c r="I31" s="15"/>
      <c r="J31" s="15"/>
    </row>
    <row r="32" customFormat="false" ht="15" hidden="false" customHeight="true" outlineLevel="0" collapsed="false">
      <c r="A32" s="16" t="s">
        <v>71</v>
      </c>
      <c r="B32" s="16" t="s">
        <v>72</v>
      </c>
      <c r="C32" s="13" t="n">
        <v>97</v>
      </c>
      <c r="D32" s="13" t="s">
        <v>10</v>
      </c>
      <c r="E32" s="17"/>
      <c r="F32" s="18"/>
      <c r="G32" s="15"/>
      <c r="H32" s="15"/>
      <c r="I32" s="15"/>
      <c r="J32" s="15"/>
    </row>
    <row r="33" customFormat="false" ht="15" hidden="false" customHeight="true" outlineLevel="0" collapsed="false">
      <c r="A33" s="16" t="s">
        <v>73</v>
      </c>
      <c r="B33" s="16" t="s">
        <v>74</v>
      </c>
      <c r="C33" s="13" t="n">
        <v>50</v>
      </c>
      <c r="D33" s="13" t="s">
        <v>10</v>
      </c>
      <c r="E33" s="17"/>
      <c r="F33" s="18"/>
      <c r="G33" s="15"/>
      <c r="H33" s="15"/>
      <c r="I33" s="15"/>
      <c r="J33" s="15"/>
    </row>
    <row r="34" customFormat="false" ht="15" hidden="false" customHeight="true" outlineLevel="0" collapsed="false">
      <c r="A34" s="16" t="s">
        <v>75</v>
      </c>
      <c r="B34" s="16" t="s">
        <v>76</v>
      </c>
      <c r="C34" s="13" t="n">
        <v>71</v>
      </c>
      <c r="D34" s="13" t="s">
        <v>18</v>
      </c>
      <c r="E34" s="17"/>
      <c r="F34" s="18"/>
      <c r="G34" s="15"/>
      <c r="H34" s="15"/>
      <c r="I34" s="15"/>
      <c r="J34" s="15"/>
    </row>
    <row r="35" customFormat="false" ht="15" hidden="false" customHeight="true" outlineLevel="0" collapsed="false">
      <c r="A35" s="16" t="s">
        <v>77</v>
      </c>
      <c r="B35" s="16" t="s">
        <v>78</v>
      </c>
      <c r="C35" s="13" t="n">
        <v>66</v>
      </c>
      <c r="D35" s="13" t="s">
        <v>18</v>
      </c>
      <c r="E35" s="17"/>
      <c r="F35" s="18"/>
      <c r="G35" s="15"/>
      <c r="H35" s="15"/>
      <c r="I35" s="15"/>
      <c r="J35" s="15"/>
    </row>
    <row r="36" customFormat="false" ht="15" hidden="false" customHeight="true" outlineLevel="0" collapsed="false">
      <c r="A36" s="16" t="s">
        <v>79</v>
      </c>
      <c r="B36" s="16" t="s">
        <v>80</v>
      </c>
      <c r="C36" s="13" t="n">
        <v>72</v>
      </c>
      <c r="D36" s="13" t="s">
        <v>18</v>
      </c>
      <c r="E36" s="17"/>
      <c r="F36" s="18"/>
      <c r="G36" s="15"/>
      <c r="H36" s="15"/>
      <c r="I36" s="15"/>
      <c r="J36" s="15"/>
    </row>
    <row r="37" customFormat="false" ht="15" hidden="false" customHeight="true" outlineLevel="0" collapsed="false">
      <c r="A37" s="16" t="s">
        <v>81</v>
      </c>
      <c r="B37" s="16" t="s">
        <v>82</v>
      </c>
      <c r="C37" s="13" t="n">
        <v>73</v>
      </c>
      <c r="D37" s="13" t="s">
        <v>25</v>
      </c>
      <c r="E37" s="17"/>
      <c r="F37" s="18"/>
      <c r="G37" s="15"/>
      <c r="H37" s="15"/>
      <c r="I37" s="15"/>
      <c r="J37" s="15"/>
    </row>
    <row r="38" customFormat="false" ht="15" hidden="false" customHeight="true" outlineLevel="0" collapsed="false">
      <c r="A38" s="16" t="s">
        <v>83</v>
      </c>
      <c r="B38" s="16" t="s">
        <v>84</v>
      </c>
      <c r="C38" s="13" t="n">
        <v>92</v>
      </c>
      <c r="D38" s="13" t="s">
        <v>25</v>
      </c>
      <c r="E38" s="17"/>
      <c r="F38" s="18"/>
      <c r="G38" s="15"/>
      <c r="H38" s="15"/>
      <c r="I38" s="15"/>
      <c r="J38" s="15"/>
    </row>
    <row r="39" customFormat="false" ht="15" hidden="false" customHeight="true" outlineLevel="0" collapsed="false">
      <c r="A39" s="16" t="s">
        <v>85</v>
      </c>
      <c r="B39" s="16" t="s">
        <v>86</v>
      </c>
      <c r="C39" s="13" t="n">
        <v>84</v>
      </c>
      <c r="D39" s="13" t="s">
        <v>25</v>
      </c>
      <c r="E39" s="17"/>
      <c r="F39" s="18"/>
      <c r="G39" s="15"/>
      <c r="H39" s="15"/>
      <c r="I39" s="15"/>
      <c r="J39" s="15"/>
    </row>
    <row r="40" customFormat="false" ht="15" hidden="false" customHeight="true" outlineLevel="0" collapsed="false">
      <c r="A40" s="12" t="s">
        <v>87</v>
      </c>
      <c r="B40" s="12" t="s">
        <v>88</v>
      </c>
      <c r="C40" s="13" t="n">
        <v>102</v>
      </c>
      <c r="D40" s="13" t="s">
        <v>10</v>
      </c>
      <c r="E40" s="9" t="s">
        <v>89</v>
      </c>
      <c r="F40" s="14" t="n">
        <v>42171</v>
      </c>
      <c r="G40" s="15"/>
      <c r="H40" s="15"/>
      <c r="I40" s="19"/>
      <c r="J40" s="15"/>
    </row>
    <row r="41" customFormat="false" ht="15" hidden="false" customHeight="true" outlineLevel="0" collapsed="false">
      <c r="A41" s="16" t="s">
        <v>90</v>
      </c>
      <c r="B41" s="16" t="s">
        <v>91</v>
      </c>
      <c r="C41" s="13" t="n">
        <v>97</v>
      </c>
      <c r="D41" s="13" t="s">
        <v>10</v>
      </c>
      <c r="E41" s="17"/>
      <c r="F41" s="18"/>
      <c r="G41" s="15"/>
      <c r="H41" s="20"/>
      <c r="I41" s="19"/>
      <c r="J41" s="15"/>
    </row>
    <row r="42" customFormat="false" ht="15" hidden="false" customHeight="true" outlineLevel="0" collapsed="false">
      <c r="A42" s="16" t="s">
        <v>92</v>
      </c>
      <c r="B42" s="16" t="s">
        <v>93</v>
      </c>
      <c r="C42" s="13" t="n">
        <v>50</v>
      </c>
      <c r="D42" s="13" t="s">
        <v>10</v>
      </c>
      <c r="E42" s="17"/>
      <c r="F42" s="18"/>
      <c r="G42" s="15"/>
      <c r="H42" s="15"/>
      <c r="I42" s="19"/>
      <c r="J42" s="15"/>
    </row>
    <row r="43" customFormat="false" ht="15" hidden="false" customHeight="true" outlineLevel="0" collapsed="false">
      <c r="A43" s="16" t="s">
        <v>94</v>
      </c>
      <c r="B43" s="16" t="s">
        <v>95</v>
      </c>
      <c r="C43" s="13" t="n">
        <v>71</v>
      </c>
      <c r="D43" s="13" t="s">
        <v>18</v>
      </c>
      <c r="E43" s="17"/>
      <c r="F43" s="18"/>
      <c r="G43" s="15"/>
      <c r="H43" s="15"/>
      <c r="I43" s="19"/>
      <c r="J43" s="15"/>
    </row>
    <row r="44" customFormat="false" ht="15" hidden="false" customHeight="true" outlineLevel="0" collapsed="false">
      <c r="A44" s="16" t="s">
        <v>96</v>
      </c>
      <c r="B44" s="16" t="s">
        <v>97</v>
      </c>
      <c r="C44" s="13" t="n">
        <v>66</v>
      </c>
      <c r="D44" s="13" t="s">
        <v>18</v>
      </c>
      <c r="E44" s="17"/>
      <c r="F44" s="18"/>
      <c r="G44" s="15"/>
      <c r="H44" s="15"/>
      <c r="I44" s="15"/>
      <c r="J44" s="15"/>
    </row>
    <row r="45" customFormat="false" ht="15" hidden="false" customHeight="true" outlineLevel="0" collapsed="false">
      <c r="A45" s="16" t="s">
        <v>98</v>
      </c>
      <c r="B45" s="16" t="s">
        <v>99</v>
      </c>
      <c r="C45" s="13" t="n">
        <v>72</v>
      </c>
      <c r="D45" s="13" t="s">
        <v>18</v>
      </c>
      <c r="E45" s="17"/>
      <c r="F45" s="18"/>
      <c r="G45" s="15"/>
      <c r="H45" s="15"/>
      <c r="I45" s="15"/>
      <c r="J45" s="15"/>
    </row>
    <row r="46" customFormat="false" ht="15" hidden="false" customHeight="true" outlineLevel="0" collapsed="false">
      <c r="A46" s="16" t="s">
        <v>100</v>
      </c>
      <c r="B46" s="16" t="s">
        <v>101</v>
      </c>
      <c r="C46" s="13" t="n">
        <v>73</v>
      </c>
      <c r="D46" s="13" t="s">
        <v>25</v>
      </c>
      <c r="E46" s="17"/>
      <c r="F46" s="18"/>
      <c r="G46" s="15"/>
      <c r="H46" s="15"/>
      <c r="I46" s="15"/>
      <c r="J46" s="15"/>
    </row>
    <row r="47" customFormat="false" ht="15" hidden="false" customHeight="true" outlineLevel="0" collapsed="false">
      <c r="A47" s="16" t="s">
        <v>102</v>
      </c>
      <c r="B47" s="16" t="s">
        <v>103</v>
      </c>
      <c r="C47" s="13" t="n">
        <v>92</v>
      </c>
      <c r="D47" s="13" t="s">
        <v>25</v>
      </c>
      <c r="E47" s="17"/>
      <c r="F47" s="18"/>
      <c r="G47" s="15"/>
      <c r="H47" s="15"/>
      <c r="I47" s="15"/>
      <c r="J47" s="15"/>
    </row>
    <row r="48" customFormat="false" ht="15" hidden="false" customHeight="true" outlineLevel="0" collapsed="false">
      <c r="A48" s="16" t="s">
        <v>104</v>
      </c>
      <c r="B48" s="16" t="s">
        <v>105</v>
      </c>
      <c r="C48" s="13" t="n">
        <v>84</v>
      </c>
      <c r="D48" s="13" t="s">
        <v>25</v>
      </c>
      <c r="E48" s="17"/>
      <c r="F48" s="18"/>
      <c r="G48" s="15"/>
      <c r="H48" s="15"/>
      <c r="I48" s="15"/>
      <c r="J48" s="15"/>
    </row>
    <row r="49" customFormat="false" ht="15" hidden="false" customHeight="true" outlineLevel="0" collapsed="false">
      <c r="A49" s="12" t="s">
        <v>106</v>
      </c>
      <c r="B49" s="12" t="s">
        <v>107</v>
      </c>
      <c r="C49" s="13" t="n">
        <v>102</v>
      </c>
      <c r="D49" s="13" t="s">
        <v>10</v>
      </c>
      <c r="E49" s="9" t="s">
        <v>108</v>
      </c>
      <c r="F49" s="14" t="n">
        <v>42172</v>
      </c>
      <c r="G49" s="15"/>
      <c r="H49" s="15"/>
      <c r="I49" s="15"/>
      <c r="J49" s="15"/>
    </row>
    <row r="50" customFormat="false" ht="15" hidden="false" customHeight="true" outlineLevel="0" collapsed="false">
      <c r="A50" s="16" t="s">
        <v>109</v>
      </c>
      <c r="B50" s="16" t="s">
        <v>110</v>
      </c>
      <c r="C50" s="13" t="n">
        <v>97</v>
      </c>
      <c r="D50" s="13" t="s">
        <v>10</v>
      </c>
      <c r="E50" s="17"/>
      <c r="F50" s="18"/>
      <c r="G50" s="15"/>
      <c r="H50" s="15"/>
      <c r="I50" s="15"/>
      <c r="J50" s="15"/>
    </row>
    <row r="51" customFormat="false" ht="15" hidden="false" customHeight="true" outlineLevel="0" collapsed="false">
      <c r="A51" s="16" t="s">
        <v>111</v>
      </c>
      <c r="B51" s="16" t="s">
        <v>112</v>
      </c>
      <c r="C51" s="13" t="n">
        <v>50</v>
      </c>
      <c r="D51" s="13" t="s">
        <v>10</v>
      </c>
      <c r="E51" s="17"/>
      <c r="F51" s="18"/>
      <c r="G51" s="15"/>
      <c r="H51" s="15"/>
      <c r="I51" s="15"/>
      <c r="J51" s="15"/>
    </row>
    <row r="52" customFormat="false" ht="15" hidden="false" customHeight="true" outlineLevel="0" collapsed="false">
      <c r="A52" s="16" t="s">
        <v>113</v>
      </c>
      <c r="B52" s="16" t="s">
        <v>114</v>
      </c>
      <c r="C52" s="13" t="n">
        <v>71</v>
      </c>
      <c r="D52" s="13" t="s">
        <v>18</v>
      </c>
      <c r="E52" s="17"/>
      <c r="F52" s="18"/>
      <c r="G52" s="15"/>
      <c r="H52" s="15"/>
      <c r="I52" s="15"/>
      <c r="J52" s="15"/>
    </row>
    <row r="53" customFormat="false" ht="15" hidden="false" customHeight="true" outlineLevel="0" collapsed="false">
      <c r="A53" s="16" t="s">
        <v>115</v>
      </c>
      <c r="B53" s="16" t="s">
        <v>116</v>
      </c>
      <c r="C53" s="13" t="n">
        <v>66</v>
      </c>
      <c r="D53" s="13" t="s">
        <v>18</v>
      </c>
      <c r="E53" s="17"/>
      <c r="F53" s="18"/>
      <c r="G53" s="15"/>
      <c r="H53" s="15"/>
      <c r="I53" s="15"/>
      <c r="J53" s="15"/>
    </row>
    <row r="54" customFormat="false" ht="15" hidden="false" customHeight="true" outlineLevel="0" collapsed="false">
      <c r="A54" s="16" t="s">
        <v>117</v>
      </c>
      <c r="B54" s="16" t="s">
        <v>118</v>
      </c>
      <c r="C54" s="13" t="n">
        <v>72</v>
      </c>
      <c r="D54" s="13" t="s">
        <v>18</v>
      </c>
      <c r="E54" s="17"/>
      <c r="F54" s="18"/>
      <c r="G54" s="15"/>
      <c r="H54" s="15"/>
      <c r="I54" s="15"/>
      <c r="J54" s="15"/>
    </row>
    <row r="55" customFormat="false" ht="15" hidden="false" customHeight="true" outlineLevel="0" collapsed="false">
      <c r="A55" s="16" t="s">
        <v>119</v>
      </c>
      <c r="B55" s="16" t="s">
        <v>120</v>
      </c>
      <c r="C55" s="13" t="n">
        <v>73</v>
      </c>
      <c r="D55" s="13" t="s">
        <v>25</v>
      </c>
      <c r="E55" s="17"/>
      <c r="F55" s="18"/>
      <c r="G55" s="15"/>
      <c r="H55" s="15"/>
      <c r="I55" s="15"/>
      <c r="J55" s="15"/>
    </row>
    <row r="56" customFormat="false" ht="15" hidden="false" customHeight="true" outlineLevel="0" collapsed="false">
      <c r="A56" s="16" t="s">
        <v>121</v>
      </c>
      <c r="B56" s="16" t="s">
        <v>122</v>
      </c>
      <c r="C56" s="13" t="n">
        <v>92</v>
      </c>
      <c r="D56" s="13" t="s">
        <v>25</v>
      </c>
      <c r="E56" s="17"/>
      <c r="F56" s="18"/>
      <c r="G56" s="15"/>
      <c r="H56" s="15"/>
      <c r="I56" s="15"/>
      <c r="J56" s="15"/>
    </row>
    <row r="57" customFormat="false" ht="15" hidden="false" customHeight="true" outlineLevel="0" collapsed="false">
      <c r="A57" s="16" t="s">
        <v>123</v>
      </c>
      <c r="B57" s="16" t="s">
        <v>124</v>
      </c>
      <c r="C57" s="13" t="n">
        <v>84</v>
      </c>
      <c r="D57" s="13" t="s">
        <v>25</v>
      </c>
      <c r="E57" s="17"/>
      <c r="F57" s="18"/>
      <c r="G57" s="15"/>
      <c r="H57" s="15"/>
      <c r="I57" s="15"/>
      <c r="J57" s="15"/>
    </row>
    <row r="58" customFormat="false" ht="15" hidden="false" customHeight="true" outlineLevel="0" collapsed="false">
      <c r="A58" s="12" t="s">
        <v>125</v>
      </c>
      <c r="B58" s="12" t="s">
        <v>126</v>
      </c>
      <c r="C58" s="13" t="n">
        <v>102</v>
      </c>
      <c r="D58" s="13" t="s">
        <v>10</v>
      </c>
      <c r="E58" s="9" t="s">
        <v>127</v>
      </c>
      <c r="F58" s="14" t="n">
        <v>42173</v>
      </c>
      <c r="G58" s="15"/>
      <c r="H58" s="15"/>
      <c r="I58" s="15"/>
      <c r="J58" s="15"/>
    </row>
    <row r="59" customFormat="false" ht="15" hidden="false" customHeight="true" outlineLevel="0" collapsed="false">
      <c r="A59" s="16" t="s">
        <v>128</v>
      </c>
      <c r="B59" s="16" t="s">
        <v>129</v>
      </c>
      <c r="C59" s="13" t="n">
        <v>97</v>
      </c>
      <c r="D59" s="13" t="s">
        <v>10</v>
      </c>
      <c r="E59" s="17"/>
      <c r="F59" s="18"/>
      <c r="G59" s="15"/>
      <c r="H59" s="15"/>
      <c r="I59" s="15"/>
      <c r="J59" s="15"/>
    </row>
    <row r="60" customFormat="false" ht="15" hidden="false" customHeight="true" outlineLevel="0" collapsed="false">
      <c r="A60" s="16" t="s">
        <v>130</v>
      </c>
      <c r="B60" s="16" t="s">
        <v>131</v>
      </c>
      <c r="C60" s="13" t="n">
        <v>50</v>
      </c>
      <c r="D60" s="13" t="s">
        <v>10</v>
      </c>
      <c r="E60" s="17"/>
      <c r="F60" s="18"/>
      <c r="G60" s="15"/>
      <c r="H60" s="15"/>
      <c r="I60" s="15"/>
      <c r="J60" s="15"/>
    </row>
    <row r="61" customFormat="false" ht="15" hidden="false" customHeight="true" outlineLevel="0" collapsed="false">
      <c r="A61" s="16" t="s">
        <v>132</v>
      </c>
      <c r="B61" s="16" t="s">
        <v>133</v>
      </c>
      <c r="C61" s="13" t="n">
        <v>71</v>
      </c>
      <c r="D61" s="13" t="s">
        <v>18</v>
      </c>
      <c r="E61" s="17"/>
      <c r="F61" s="18"/>
      <c r="G61" s="15"/>
      <c r="H61" s="15"/>
      <c r="I61" s="15"/>
      <c r="J61" s="15"/>
    </row>
    <row r="62" customFormat="false" ht="15" hidden="false" customHeight="true" outlineLevel="0" collapsed="false">
      <c r="A62" s="16" t="s">
        <v>134</v>
      </c>
      <c r="B62" s="16" t="s">
        <v>135</v>
      </c>
      <c r="C62" s="13" t="n">
        <v>66</v>
      </c>
      <c r="D62" s="13" t="s">
        <v>18</v>
      </c>
      <c r="E62" s="17"/>
      <c r="F62" s="18"/>
      <c r="G62" s="15"/>
      <c r="H62" s="15"/>
      <c r="I62" s="15"/>
      <c r="J62" s="15"/>
    </row>
    <row r="63" customFormat="false" ht="15" hidden="false" customHeight="true" outlineLevel="0" collapsed="false">
      <c r="A63" s="16" t="s">
        <v>136</v>
      </c>
      <c r="B63" s="16" t="s">
        <v>137</v>
      </c>
      <c r="C63" s="13" t="n">
        <v>72</v>
      </c>
      <c r="D63" s="13" t="s">
        <v>18</v>
      </c>
      <c r="E63" s="17"/>
      <c r="F63" s="18"/>
      <c r="G63" s="15"/>
      <c r="H63" s="15"/>
      <c r="I63" s="15"/>
      <c r="J63" s="15"/>
    </row>
    <row r="64" customFormat="false" ht="15" hidden="false" customHeight="true" outlineLevel="0" collapsed="false">
      <c r="A64" s="16" t="s">
        <v>138</v>
      </c>
      <c r="B64" s="16" t="s">
        <v>139</v>
      </c>
      <c r="C64" s="13" t="n">
        <v>73</v>
      </c>
      <c r="D64" s="13" t="s">
        <v>25</v>
      </c>
      <c r="E64" s="17"/>
      <c r="F64" s="18"/>
      <c r="G64" s="15"/>
      <c r="H64" s="15"/>
      <c r="I64" s="15"/>
      <c r="J64" s="15"/>
    </row>
    <row r="65" customFormat="false" ht="15" hidden="false" customHeight="true" outlineLevel="0" collapsed="false">
      <c r="A65" s="16" t="s">
        <v>140</v>
      </c>
      <c r="B65" s="16" t="s">
        <v>141</v>
      </c>
      <c r="C65" s="13" t="n">
        <v>92</v>
      </c>
      <c r="D65" s="13" t="s">
        <v>25</v>
      </c>
      <c r="E65" s="17"/>
      <c r="F65" s="18"/>
      <c r="G65" s="15"/>
      <c r="H65" s="15"/>
      <c r="I65" s="15"/>
      <c r="J65" s="15"/>
    </row>
    <row r="66" customFormat="false" ht="15" hidden="false" customHeight="true" outlineLevel="0" collapsed="false">
      <c r="A66" s="16" t="s">
        <v>142</v>
      </c>
      <c r="B66" s="16" t="s">
        <v>143</v>
      </c>
      <c r="C66" s="13" t="n">
        <v>84</v>
      </c>
      <c r="D66" s="13" t="s">
        <v>25</v>
      </c>
      <c r="E66" s="17"/>
      <c r="F66" s="18"/>
      <c r="G66" s="15"/>
      <c r="H66" s="15"/>
      <c r="I66" s="15"/>
      <c r="J66" s="15"/>
    </row>
    <row r="67" customFormat="false" ht="15" hidden="false" customHeight="true" outlineLevel="0" collapsed="false">
      <c r="A67" s="12" t="s">
        <v>144</v>
      </c>
      <c r="B67" s="12" t="s">
        <v>145</v>
      </c>
      <c r="C67" s="13" t="n">
        <v>102</v>
      </c>
      <c r="D67" s="13" t="s">
        <v>10</v>
      </c>
      <c r="E67" s="9" t="s">
        <v>146</v>
      </c>
      <c r="F67" s="14" t="n">
        <v>42174</v>
      </c>
      <c r="G67" s="15"/>
      <c r="H67" s="15"/>
      <c r="I67" s="15"/>
      <c r="J67" s="15"/>
    </row>
    <row r="68" customFormat="false" ht="15" hidden="false" customHeight="true" outlineLevel="0" collapsed="false">
      <c r="A68" s="16" t="s">
        <v>147</v>
      </c>
      <c r="B68" s="16" t="s">
        <v>148</v>
      </c>
      <c r="C68" s="13" t="n">
        <v>97</v>
      </c>
      <c r="D68" s="13" t="s">
        <v>10</v>
      </c>
      <c r="E68" s="17"/>
      <c r="F68" s="18"/>
      <c r="G68" s="15"/>
      <c r="H68" s="15"/>
      <c r="I68" s="15"/>
      <c r="J68" s="15"/>
    </row>
    <row r="69" customFormat="false" ht="15" hidden="false" customHeight="true" outlineLevel="0" collapsed="false">
      <c r="A69" s="16" t="s">
        <v>149</v>
      </c>
      <c r="B69" s="16" t="s">
        <v>150</v>
      </c>
      <c r="C69" s="13" t="n">
        <v>50</v>
      </c>
      <c r="D69" s="13" t="s">
        <v>10</v>
      </c>
      <c r="E69" s="17"/>
      <c r="F69" s="18"/>
      <c r="G69" s="15"/>
      <c r="H69" s="15"/>
      <c r="I69" s="15"/>
      <c r="J69" s="15"/>
    </row>
    <row r="70" customFormat="false" ht="15" hidden="false" customHeight="true" outlineLevel="0" collapsed="false">
      <c r="A70" s="16" t="s">
        <v>151</v>
      </c>
      <c r="B70" s="16" t="s">
        <v>152</v>
      </c>
      <c r="C70" s="13" t="n">
        <v>71</v>
      </c>
      <c r="D70" s="13" t="s">
        <v>18</v>
      </c>
      <c r="E70" s="17"/>
      <c r="F70" s="18"/>
      <c r="G70" s="15"/>
      <c r="H70" s="15"/>
      <c r="I70" s="15"/>
      <c r="J70" s="15"/>
    </row>
    <row r="71" customFormat="false" ht="15" hidden="false" customHeight="true" outlineLevel="0" collapsed="false">
      <c r="A71" s="16" t="s">
        <v>153</v>
      </c>
      <c r="B71" s="16" t="s">
        <v>154</v>
      </c>
      <c r="C71" s="13" t="n">
        <v>66</v>
      </c>
      <c r="D71" s="13" t="s">
        <v>18</v>
      </c>
      <c r="E71" s="17"/>
      <c r="F71" s="18"/>
      <c r="G71" s="15"/>
      <c r="H71" s="15"/>
      <c r="I71" s="15"/>
      <c r="J71" s="15"/>
    </row>
    <row r="72" customFormat="false" ht="15" hidden="false" customHeight="true" outlineLevel="0" collapsed="false">
      <c r="A72" s="16" t="s">
        <v>155</v>
      </c>
      <c r="B72" s="16" t="s">
        <v>156</v>
      </c>
      <c r="C72" s="13" t="n">
        <v>72</v>
      </c>
      <c r="D72" s="13" t="s">
        <v>18</v>
      </c>
      <c r="E72" s="17"/>
      <c r="F72" s="18"/>
      <c r="G72" s="15"/>
      <c r="H72" s="15"/>
      <c r="I72" s="15"/>
      <c r="J72" s="15"/>
    </row>
    <row r="73" customFormat="false" ht="15" hidden="false" customHeight="true" outlineLevel="0" collapsed="false">
      <c r="A73" s="16" t="s">
        <v>157</v>
      </c>
      <c r="B73" s="16" t="s">
        <v>158</v>
      </c>
      <c r="C73" s="13" t="n">
        <v>73</v>
      </c>
      <c r="D73" s="13" t="s">
        <v>25</v>
      </c>
      <c r="E73" s="17"/>
      <c r="F73" s="18"/>
      <c r="G73" s="15"/>
      <c r="H73" s="15"/>
      <c r="I73" s="15"/>
      <c r="J73" s="15"/>
    </row>
    <row r="74" customFormat="false" ht="15" hidden="false" customHeight="true" outlineLevel="0" collapsed="false">
      <c r="A74" s="16" t="s">
        <v>159</v>
      </c>
      <c r="B74" s="16" t="s">
        <v>160</v>
      </c>
      <c r="C74" s="13" t="n">
        <v>92</v>
      </c>
      <c r="D74" s="13" t="s">
        <v>25</v>
      </c>
      <c r="E74" s="17"/>
      <c r="F74" s="18"/>
      <c r="G74" s="15"/>
      <c r="H74" s="15"/>
      <c r="I74" s="15"/>
      <c r="J74" s="15"/>
    </row>
    <row r="75" customFormat="false" ht="15" hidden="false" customHeight="true" outlineLevel="0" collapsed="false">
      <c r="A75" s="16" t="s">
        <v>161</v>
      </c>
      <c r="B75" s="16" t="s">
        <v>162</v>
      </c>
      <c r="C75" s="13" t="n">
        <v>84</v>
      </c>
      <c r="D75" s="13" t="s">
        <v>25</v>
      </c>
      <c r="E75" s="17"/>
      <c r="F75" s="18"/>
      <c r="G75" s="15"/>
      <c r="H75" s="15"/>
      <c r="I75" s="15"/>
      <c r="J75" s="15"/>
    </row>
    <row r="76" customFormat="false" ht="15" hidden="false" customHeight="true" outlineLevel="0" collapsed="false">
      <c r="A76" s="12" t="s">
        <v>163</v>
      </c>
      <c r="B76" s="12" t="s">
        <v>164</v>
      </c>
      <c r="C76" s="13" t="n">
        <v>102</v>
      </c>
      <c r="D76" s="13" t="s">
        <v>10</v>
      </c>
      <c r="E76" s="9" t="s">
        <v>165</v>
      </c>
      <c r="F76" s="14" t="n">
        <v>42175</v>
      </c>
      <c r="G76" s="15"/>
      <c r="H76" s="15"/>
      <c r="I76" s="15"/>
      <c r="J76" s="15"/>
    </row>
    <row r="77" customFormat="false" ht="15" hidden="false" customHeight="true" outlineLevel="0" collapsed="false">
      <c r="A77" s="16" t="s">
        <v>166</v>
      </c>
      <c r="B77" s="16" t="s">
        <v>167</v>
      </c>
      <c r="C77" s="13" t="n">
        <v>97</v>
      </c>
      <c r="D77" s="13" t="s">
        <v>10</v>
      </c>
      <c r="E77" s="17"/>
      <c r="F77" s="18"/>
      <c r="G77" s="15"/>
      <c r="H77" s="15"/>
      <c r="I77" s="15"/>
      <c r="J77" s="19"/>
    </row>
    <row r="78" customFormat="false" ht="15" hidden="false" customHeight="true" outlineLevel="0" collapsed="false">
      <c r="A78" s="16" t="s">
        <v>168</v>
      </c>
      <c r="B78" s="16" t="s">
        <v>169</v>
      </c>
      <c r="C78" s="13" t="n">
        <v>50</v>
      </c>
      <c r="D78" s="13" t="s">
        <v>10</v>
      </c>
      <c r="E78" s="17"/>
      <c r="F78" s="18"/>
      <c r="G78" s="15"/>
      <c r="H78" s="15"/>
      <c r="I78" s="15"/>
      <c r="J78" s="19"/>
    </row>
    <row r="79" customFormat="false" ht="15" hidden="false" customHeight="true" outlineLevel="0" collapsed="false">
      <c r="A79" s="16" t="s">
        <v>170</v>
      </c>
      <c r="B79" s="16" t="s">
        <v>171</v>
      </c>
      <c r="C79" s="13" t="n">
        <v>71</v>
      </c>
      <c r="D79" s="13" t="s">
        <v>18</v>
      </c>
      <c r="E79" s="17"/>
      <c r="F79" s="18"/>
      <c r="G79" s="15"/>
      <c r="H79" s="15"/>
      <c r="I79" s="15"/>
      <c r="J79" s="19"/>
    </row>
    <row r="80" customFormat="false" ht="15" hidden="false" customHeight="true" outlineLevel="0" collapsed="false">
      <c r="A80" s="16" t="s">
        <v>172</v>
      </c>
      <c r="B80" s="16" t="s">
        <v>173</v>
      </c>
      <c r="C80" s="13" t="n">
        <v>66</v>
      </c>
      <c r="D80" s="13" t="s">
        <v>18</v>
      </c>
      <c r="E80" s="17"/>
      <c r="F80" s="18"/>
      <c r="G80" s="15"/>
      <c r="H80" s="15"/>
      <c r="I80" s="15"/>
      <c r="J80" s="19"/>
    </row>
    <row r="81" customFormat="false" ht="15" hidden="false" customHeight="true" outlineLevel="0" collapsed="false">
      <c r="A81" s="16" t="s">
        <v>174</v>
      </c>
      <c r="B81" s="16" t="s">
        <v>175</v>
      </c>
      <c r="C81" s="13" t="n">
        <v>72</v>
      </c>
      <c r="D81" s="13" t="s">
        <v>18</v>
      </c>
      <c r="E81" s="17"/>
      <c r="F81" s="18"/>
      <c r="G81" s="15"/>
      <c r="H81" s="15"/>
      <c r="I81" s="15"/>
      <c r="J81" s="19"/>
    </row>
    <row r="82" customFormat="false" ht="15" hidden="false" customHeight="true" outlineLevel="0" collapsed="false">
      <c r="A82" s="16" t="s">
        <v>176</v>
      </c>
      <c r="B82" s="16" t="s">
        <v>177</v>
      </c>
      <c r="C82" s="13" t="n">
        <v>73</v>
      </c>
      <c r="D82" s="13" t="s">
        <v>25</v>
      </c>
      <c r="E82" s="17"/>
      <c r="F82" s="18"/>
      <c r="G82" s="15"/>
      <c r="H82" s="15"/>
      <c r="I82" s="15"/>
      <c r="J82" s="19"/>
    </row>
    <row r="83" customFormat="false" ht="15" hidden="false" customHeight="true" outlineLevel="0" collapsed="false">
      <c r="A83" s="16" t="s">
        <v>178</v>
      </c>
      <c r="B83" s="16" t="s">
        <v>179</v>
      </c>
      <c r="C83" s="13" t="n">
        <v>92</v>
      </c>
      <c r="D83" s="13" t="s">
        <v>25</v>
      </c>
      <c r="E83" s="17"/>
      <c r="F83" s="18"/>
      <c r="G83" s="15"/>
      <c r="H83" s="15"/>
      <c r="I83" s="15"/>
      <c r="J83" s="15"/>
    </row>
    <row r="84" customFormat="false" ht="15" hidden="false" customHeight="true" outlineLevel="0" collapsed="false">
      <c r="A84" s="16" t="s">
        <v>180</v>
      </c>
      <c r="B84" s="16" t="s">
        <v>181</v>
      </c>
      <c r="C84" s="13" t="n">
        <v>84</v>
      </c>
      <c r="D84" s="13" t="s">
        <v>25</v>
      </c>
      <c r="E84" s="17"/>
      <c r="F84" s="18"/>
      <c r="G84" s="15"/>
      <c r="H84" s="15"/>
      <c r="I84" s="15"/>
      <c r="J84" s="15"/>
    </row>
    <row r="85" customFormat="false" ht="15" hidden="false" customHeight="true" outlineLevel="0" collapsed="false">
      <c r="A85" s="12" t="s">
        <v>182</v>
      </c>
      <c r="B85" s="12" t="s">
        <v>183</v>
      </c>
      <c r="C85" s="13" t="n">
        <v>102</v>
      </c>
      <c r="D85" s="13" t="s">
        <v>10</v>
      </c>
      <c r="E85" s="9" t="s">
        <v>184</v>
      </c>
      <c r="F85" s="14" t="n">
        <v>42176</v>
      </c>
      <c r="G85" s="15"/>
      <c r="H85" s="15"/>
      <c r="I85" s="15"/>
      <c r="J85" s="15"/>
    </row>
    <row r="86" customFormat="false" ht="15" hidden="false" customHeight="true" outlineLevel="0" collapsed="false">
      <c r="A86" s="16" t="s">
        <v>185</v>
      </c>
      <c r="B86" s="16" t="s">
        <v>186</v>
      </c>
      <c r="C86" s="13" t="n">
        <v>97</v>
      </c>
      <c r="D86" s="13" t="s">
        <v>10</v>
      </c>
      <c r="E86" s="17"/>
      <c r="F86" s="18"/>
      <c r="G86" s="15"/>
      <c r="H86" s="15"/>
      <c r="I86" s="15"/>
      <c r="J86" s="15"/>
    </row>
    <row r="87" customFormat="false" ht="15" hidden="false" customHeight="true" outlineLevel="0" collapsed="false">
      <c r="A87" s="16" t="s">
        <v>187</v>
      </c>
      <c r="B87" s="16" t="s">
        <v>188</v>
      </c>
      <c r="C87" s="13" t="n">
        <v>50</v>
      </c>
      <c r="D87" s="13" t="s">
        <v>10</v>
      </c>
      <c r="E87" s="17"/>
      <c r="F87" s="18"/>
      <c r="G87" s="15"/>
      <c r="H87" s="15"/>
      <c r="I87" s="15"/>
      <c r="J87" s="15"/>
    </row>
    <row r="88" customFormat="false" ht="15" hidden="false" customHeight="true" outlineLevel="0" collapsed="false">
      <c r="A88" s="16" t="s">
        <v>189</v>
      </c>
      <c r="B88" s="16" t="s">
        <v>190</v>
      </c>
      <c r="C88" s="13" t="n">
        <v>71</v>
      </c>
      <c r="D88" s="13" t="s">
        <v>18</v>
      </c>
      <c r="E88" s="17"/>
      <c r="F88" s="18"/>
      <c r="G88" s="15"/>
      <c r="H88" s="15"/>
      <c r="I88" s="15"/>
      <c r="J88" s="15"/>
    </row>
    <row r="89" customFormat="false" ht="15" hidden="false" customHeight="true" outlineLevel="0" collapsed="false">
      <c r="A89" s="16" t="s">
        <v>191</v>
      </c>
      <c r="B89" s="16" t="s">
        <v>192</v>
      </c>
      <c r="C89" s="13" t="n">
        <v>66</v>
      </c>
      <c r="D89" s="13" t="s">
        <v>18</v>
      </c>
      <c r="E89" s="17"/>
      <c r="F89" s="18"/>
      <c r="G89" s="15"/>
      <c r="H89" s="15"/>
      <c r="I89" s="15"/>
      <c r="J89" s="15"/>
    </row>
    <row r="90" customFormat="false" ht="15" hidden="false" customHeight="true" outlineLevel="0" collapsed="false">
      <c r="A90" s="16" t="s">
        <v>193</v>
      </c>
      <c r="B90" s="16" t="s">
        <v>194</v>
      </c>
      <c r="C90" s="13" t="n">
        <v>72</v>
      </c>
      <c r="D90" s="13" t="s">
        <v>18</v>
      </c>
      <c r="E90" s="17"/>
      <c r="F90" s="18"/>
      <c r="G90" s="15"/>
      <c r="H90" s="15"/>
      <c r="I90" s="15"/>
      <c r="J90" s="15"/>
    </row>
    <row r="91" customFormat="false" ht="15" hidden="false" customHeight="true" outlineLevel="0" collapsed="false">
      <c r="A91" s="16" t="s">
        <v>195</v>
      </c>
      <c r="B91" s="16" t="s">
        <v>196</v>
      </c>
      <c r="C91" s="13" t="n">
        <v>73</v>
      </c>
      <c r="D91" s="13" t="s">
        <v>25</v>
      </c>
      <c r="E91" s="17"/>
      <c r="F91" s="18"/>
      <c r="G91" s="15"/>
      <c r="H91" s="15"/>
      <c r="I91" s="15"/>
      <c r="J91" s="15"/>
    </row>
    <row r="92" customFormat="false" ht="15" hidden="false" customHeight="true" outlineLevel="0" collapsed="false">
      <c r="A92" s="16" t="s">
        <v>197</v>
      </c>
      <c r="B92" s="16" t="s">
        <v>198</v>
      </c>
      <c r="C92" s="13" t="n">
        <v>92</v>
      </c>
      <c r="D92" s="13" t="s">
        <v>25</v>
      </c>
      <c r="E92" s="17"/>
      <c r="F92" s="18"/>
      <c r="G92" s="15"/>
      <c r="H92" s="15"/>
      <c r="I92" s="15"/>
      <c r="J92" s="15"/>
    </row>
    <row r="93" customFormat="false" ht="15" hidden="false" customHeight="true" outlineLevel="0" collapsed="false">
      <c r="A93" s="16" t="s">
        <v>199</v>
      </c>
      <c r="B93" s="16" t="s">
        <v>200</v>
      </c>
      <c r="C93" s="13" t="n">
        <v>84</v>
      </c>
      <c r="D93" s="13" t="s">
        <v>25</v>
      </c>
      <c r="E93" s="17"/>
      <c r="F93" s="18"/>
      <c r="G93" s="15"/>
      <c r="H93" s="15"/>
      <c r="I93" s="15"/>
      <c r="J93" s="15"/>
    </row>
    <row r="94" customFormat="false" ht="15" hidden="false" customHeight="true" outlineLevel="0" collapsed="false">
      <c r="A94" s="12" t="s">
        <v>201</v>
      </c>
      <c r="B94" s="12" t="s">
        <v>202</v>
      </c>
      <c r="C94" s="13" t="n">
        <v>102</v>
      </c>
      <c r="D94" s="13" t="s">
        <v>10</v>
      </c>
      <c r="E94" s="9" t="s">
        <v>203</v>
      </c>
      <c r="F94" s="14" t="n">
        <v>42177</v>
      </c>
      <c r="G94" s="15"/>
      <c r="H94" s="15"/>
      <c r="I94" s="15"/>
      <c r="J94" s="15"/>
    </row>
    <row r="95" customFormat="false" ht="15" hidden="false" customHeight="true" outlineLevel="0" collapsed="false">
      <c r="A95" s="16" t="s">
        <v>204</v>
      </c>
      <c r="B95" s="16" t="s">
        <v>205</v>
      </c>
      <c r="C95" s="13" t="n">
        <v>97</v>
      </c>
      <c r="D95" s="13" t="s">
        <v>10</v>
      </c>
      <c r="E95" s="17"/>
      <c r="F95" s="18"/>
      <c r="G95" s="15"/>
      <c r="H95" s="15"/>
      <c r="I95" s="15"/>
      <c r="J95" s="15"/>
    </row>
    <row r="96" customFormat="false" ht="15" hidden="false" customHeight="true" outlineLevel="0" collapsed="false">
      <c r="A96" s="16" t="s">
        <v>206</v>
      </c>
      <c r="B96" s="16" t="s">
        <v>207</v>
      </c>
      <c r="C96" s="13" t="n">
        <v>50</v>
      </c>
      <c r="D96" s="13" t="s">
        <v>10</v>
      </c>
      <c r="E96" s="17"/>
      <c r="F96" s="18"/>
      <c r="G96" s="15"/>
      <c r="H96" s="15"/>
      <c r="I96" s="15"/>
      <c r="J96" s="15"/>
    </row>
    <row r="97" customFormat="false" ht="15" hidden="false" customHeight="true" outlineLevel="0" collapsed="false">
      <c r="A97" s="16" t="s">
        <v>208</v>
      </c>
      <c r="B97" s="16" t="s">
        <v>209</v>
      </c>
      <c r="C97" s="13" t="n">
        <v>71</v>
      </c>
      <c r="D97" s="13" t="s">
        <v>18</v>
      </c>
      <c r="E97" s="17"/>
      <c r="F97" s="18"/>
      <c r="G97" s="15"/>
      <c r="H97" s="15"/>
      <c r="I97" s="15"/>
      <c r="J97" s="15"/>
    </row>
    <row r="98" customFormat="false" ht="15" hidden="false" customHeight="true" outlineLevel="0" collapsed="false">
      <c r="A98" s="16" t="s">
        <v>210</v>
      </c>
      <c r="B98" s="16" t="s">
        <v>211</v>
      </c>
      <c r="C98" s="13" t="n">
        <v>66</v>
      </c>
      <c r="D98" s="13" t="s">
        <v>18</v>
      </c>
      <c r="E98" s="17"/>
      <c r="F98" s="18"/>
      <c r="G98" s="15"/>
      <c r="H98" s="15"/>
      <c r="I98" s="15"/>
      <c r="J98" s="15"/>
    </row>
    <row r="99" customFormat="false" ht="15" hidden="false" customHeight="true" outlineLevel="0" collapsed="false">
      <c r="A99" s="16" t="s">
        <v>212</v>
      </c>
      <c r="B99" s="16" t="s">
        <v>213</v>
      </c>
      <c r="C99" s="13" t="n">
        <v>72</v>
      </c>
      <c r="D99" s="13" t="s">
        <v>18</v>
      </c>
      <c r="E99" s="17"/>
      <c r="F99" s="18"/>
      <c r="G99" s="15"/>
      <c r="H99" s="15"/>
      <c r="I99" s="15"/>
      <c r="J99" s="15"/>
    </row>
    <row r="100" customFormat="false" ht="15" hidden="false" customHeight="true" outlineLevel="0" collapsed="false">
      <c r="A100" s="16" t="s">
        <v>214</v>
      </c>
      <c r="B100" s="16" t="s">
        <v>215</v>
      </c>
      <c r="C100" s="13" t="n">
        <v>73</v>
      </c>
      <c r="D100" s="13" t="s">
        <v>25</v>
      </c>
      <c r="E100" s="17"/>
      <c r="F100" s="18"/>
      <c r="G100" s="15"/>
      <c r="H100" s="15"/>
      <c r="I100" s="15"/>
      <c r="J100" s="15"/>
    </row>
    <row r="101" customFormat="false" ht="15" hidden="false" customHeight="true" outlineLevel="0" collapsed="false">
      <c r="A101" s="16" t="s">
        <v>216</v>
      </c>
      <c r="B101" s="16" t="s">
        <v>217</v>
      </c>
      <c r="C101" s="13" t="n">
        <v>92</v>
      </c>
      <c r="D101" s="13" t="s">
        <v>25</v>
      </c>
      <c r="E101" s="17"/>
      <c r="F101" s="18"/>
      <c r="G101" s="15"/>
      <c r="H101" s="15"/>
      <c r="I101" s="15"/>
      <c r="J101" s="15"/>
    </row>
    <row r="102" customFormat="false" ht="15" hidden="false" customHeight="true" outlineLevel="0" collapsed="false">
      <c r="A102" s="16" t="s">
        <v>218</v>
      </c>
      <c r="B102" s="16" t="s">
        <v>219</v>
      </c>
      <c r="C102" s="13" t="n">
        <v>84</v>
      </c>
      <c r="D102" s="13" t="s">
        <v>25</v>
      </c>
      <c r="E102" s="17"/>
      <c r="F102" s="18"/>
      <c r="G102" s="15"/>
      <c r="H102" s="15"/>
      <c r="I102" s="15"/>
      <c r="J102" s="15"/>
    </row>
    <row r="103" customFormat="false" ht="15" hidden="false" customHeight="true" outlineLevel="0" collapsed="false">
      <c r="A103" s="12" t="s">
        <v>220</v>
      </c>
      <c r="B103" s="12" t="s">
        <v>221</v>
      </c>
      <c r="C103" s="13" t="n">
        <v>102</v>
      </c>
      <c r="D103" s="13" t="s">
        <v>10</v>
      </c>
      <c r="E103" s="9" t="s">
        <v>222</v>
      </c>
      <c r="F103" s="14" t="n">
        <v>42178</v>
      </c>
      <c r="G103" s="15"/>
      <c r="H103" s="15"/>
      <c r="I103" s="15"/>
      <c r="J103" s="15"/>
    </row>
    <row r="104" customFormat="false" ht="15" hidden="false" customHeight="true" outlineLevel="0" collapsed="false">
      <c r="A104" s="16" t="s">
        <v>223</v>
      </c>
      <c r="B104" s="16" t="s">
        <v>224</v>
      </c>
      <c r="C104" s="13" t="n">
        <v>97</v>
      </c>
      <c r="D104" s="13" t="s">
        <v>10</v>
      </c>
      <c r="E104" s="17"/>
      <c r="F104" s="18"/>
      <c r="G104" s="15"/>
      <c r="H104" s="15"/>
      <c r="I104" s="15"/>
      <c r="J104" s="15"/>
    </row>
    <row r="105" customFormat="false" ht="15" hidden="false" customHeight="true" outlineLevel="0" collapsed="false">
      <c r="A105" s="16" t="s">
        <v>225</v>
      </c>
      <c r="B105" s="16" t="s">
        <v>226</v>
      </c>
      <c r="C105" s="13" t="n">
        <v>50</v>
      </c>
      <c r="D105" s="13" t="s">
        <v>10</v>
      </c>
      <c r="E105" s="17"/>
      <c r="F105" s="18"/>
      <c r="G105" s="15"/>
      <c r="H105" s="15"/>
      <c r="I105" s="15"/>
      <c r="J105" s="15"/>
    </row>
    <row r="106" customFormat="false" ht="15" hidden="false" customHeight="true" outlineLevel="0" collapsed="false">
      <c r="A106" s="16" t="s">
        <v>227</v>
      </c>
      <c r="B106" s="16" t="s">
        <v>228</v>
      </c>
      <c r="C106" s="13" t="n">
        <v>71</v>
      </c>
      <c r="D106" s="13" t="s">
        <v>18</v>
      </c>
      <c r="E106" s="17"/>
      <c r="F106" s="18"/>
      <c r="G106" s="15"/>
      <c r="H106" s="15"/>
      <c r="I106" s="15"/>
      <c r="J106" s="15"/>
    </row>
    <row r="107" customFormat="false" ht="15" hidden="false" customHeight="true" outlineLevel="0" collapsed="false">
      <c r="A107" s="16" t="s">
        <v>229</v>
      </c>
      <c r="B107" s="16" t="s">
        <v>230</v>
      </c>
      <c r="C107" s="13" t="n">
        <v>66</v>
      </c>
      <c r="D107" s="13" t="s">
        <v>18</v>
      </c>
      <c r="E107" s="17"/>
      <c r="F107" s="18"/>
      <c r="G107" s="15"/>
      <c r="H107" s="15"/>
      <c r="I107" s="15"/>
      <c r="J107" s="15"/>
    </row>
    <row r="108" customFormat="false" ht="15" hidden="false" customHeight="true" outlineLevel="0" collapsed="false">
      <c r="A108" s="16" t="s">
        <v>231</v>
      </c>
      <c r="B108" s="16" t="s">
        <v>232</v>
      </c>
      <c r="C108" s="13" t="n">
        <v>72</v>
      </c>
      <c r="D108" s="13" t="s">
        <v>18</v>
      </c>
      <c r="E108" s="17"/>
      <c r="F108" s="18"/>
      <c r="G108" s="15"/>
      <c r="H108" s="15"/>
      <c r="I108" s="15"/>
      <c r="J108" s="15"/>
    </row>
    <row r="109" customFormat="false" ht="15" hidden="false" customHeight="true" outlineLevel="0" collapsed="false">
      <c r="A109" s="16" t="s">
        <v>233</v>
      </c>
      <c r="B109" s="16" t="s">
        <v>234</v>
      </c>
      <c r="C109" s="13" t="n">
        <v>73</v>
      </c>
      <c r="D109" s="13" t="s">
        <v>25</v>
      </c>
      <c r="E109" s="17"/>
      <c r="F109" s="18"/>
      <c r="G109" s="15"/>
      <c r="H109" s="15"/>
      <c r="I109" s="15"/>
      <c r="J109" s="15"/>
    </row>
    <row r="110" customFormat="false" ht="15" hidden="false" customHeight="true" outlineLevel="0" collapsed="false">
      <c r="A110" s="16" t="s">
        <v>235</v>
      </c>
      <c r="B110" s="16" t="s">
        <v>236</v>
      </c>
      <c r="C110" s="13" t="n">
        <v>92</v>
      </c>
      <c r="D110" s="13" t="s">
        <v>25</v>
      </c>
      <c r="E110" s="17"/>
      <c r="F110" s="18"/>
      <c r="G110" s="15"/>
      <c r="H110" s="15"/>
      <c r="I110" s="15"/>
      <c r="J110" s="15"/>
    </row>
    <row r="111" customFormat="false" ht="15" hidden="false" customHeight="true" outlineLevel="0" collapsed="false">
      <c r="A111" s="16" t="s">
        <v>237</v>
      </c>
      <c r="B111" s="16" t="s">
        <v>238</v>
      </c>
      <c r="C111" s="13" t="n">
        <v>84</v>
      </c>
      <c r="D111" s="13" t="s">
        <v>25</v>
      </c>
      <c r="E111" s="17"/>
      <c r="F111" s="18"/>
      <c r="G111" s="15"/>
      <c r="H111" s="15"/>
      <c r="I111" s="15"/>
      <c r="J111" s="15"/>
    </row>
    <row r="112" customFormat="false" ht="15" hidden="false" customHeight="true" outlineLevel="0" collapsed="false">
      <c r="A112" s="12" t="s">
        <v>239</v>
      </c>
      <c r="B112" s="12" t="s">
        <v>240</v>
      </c>
      <c r="C112" s="13" t="n">
        <v>102</v>
      </c>
      <c r="D112" s="13" t="s">
        <v>10</v>
      </c>
      <c r="E112" s="9" t="s">
        <v>241</v>
      </c>
      <c r="F112" s="14" t="n">
        <v>42179</v>
      </c>
      <c r="G112" s="15"/>
      <c r="H112" s="15"/>
      <c r="I112" s="15"/>
      <c r="J112" s="15"/>
    </row>
    <row r="113" customFormat="false" ht="15" hidden="false" customHeight="true" outlineLevel="0" collapsed="false">
      <c r="A113" s="16" t="s">
        <v>242</v>
      </c>
      <c r="B113" s="16" t="s">
        <v>243</v>
      </c>
      <c r="C113" s="13" t="n">
        <v>97</v>
      </c>
      <c r="D113" s="13" t="s">
        <v>10</v>
      </c>
      <c r="E113" s="17"/>
      <c r="F113" s="18"/>
      <c r="G113" s="15"/>
      <c r="H113" s="15"/>
      <c r="I113" s="15"/>
      <c r="J113" s="15"/>
    </row>
    <row r="114" customFormat="false" ht="15" hidden="false" customHeight="true" outlineLevel="0" collapsed="false">
      <c r="A114" s="16" t="s">
        <v>244</v>
      </c>
      <c r="B114" s="16" t="s">
        <v>245</v>
      </c>
      <c r="C114" s="13" t="n">
        <v>50</v>
      </c>
      <c r="D114" s="13" t="s">
        <v>10</v>
      </c>
      <c r="E114" s="17"/>
      <c r="F114" s="18"/>
      <c r="G114" s="15"/>
      <c r="H114" s="15"/>
      <c r="I114" s="15"/>
      <c r="J114" s="15"/>
    </row>
    <row r="115" customFormat="false" ht="15" hidden="false" customHeight="true" outlineLevel="0" collapsed="false">
      <c r="A115" s="16" t="s">
        <v>246</v>
      </c>
      <c r="B115" s="16" t="s">
        <v>247</v>
      </c>
      <c r="C115" s="13" t="n">
        <v>71</v>
      </c>
      <c r="D115" s="13" t="s">
        <v>18</v>
      </c>
      <c r="E115" s="17"/>
      <c r="F115" s="18"/>
      <c r="G115" s="15"/>
      <c r="H115" s="15"/>
      <c r="I115" s="15"/>
      <c r="J115" s="15"/>
    </row>
    <row r="116" customFormat="false" ht="15" hidden="false" customHeight="true" outlineLevel="0" collapsed="false">
      <c r="A116" s="16" t="s">
        <v>248</v>
      </c>
      <c r="B116" s="16" t="s">
        <v>249</v>
      </c>
      <c r="C116" s="13" t="n">
        <v>66</v>
      </c>
      <c r="D116" s="13" t="s">
        <v>18</v>
      </c>
      <c r="E116" s="17"/>
      <c r="F116" s="18"/>
      <c r="G116" s="15"/>
      <c r="H116" s="15"/>
      <c r="I116" s="15"/>
      <c r="J116" s="15"/>
    </row>
    <row r="117" customFormat="false" ht="15" hidden="false" customHeight="true" outlineLevel="0" collapsed="false">
      <c r="A117" s="16" t="s">
        <v>250</v>
      </c>
      <c r="B117" s="16" t="s">
        <v>251</v>
      </c>
      <c r="C117" s="13" t="n">
        <v>72</v>
      </c>
      <c r="D117" s="13" t="s">
        <v>18</v>
      </c>
      <c r="E117" s="17"/>
      <c r="F117" s="18"/>
      <c r="G117" s="15"/>
      <c r="H117" s="15"/>
      <c r="I117" s="15"/>
      <c r="J117" s="15"/>
    </row>
    <row r="118" customFormat="false" ht="15" hidden="false" customHeight="true" outlineLevel="0" collapsed="false">
      <c r="A118" s="16" t="s">
        <v>252</v>
      </c>
      <c r="B118" s="16" t="s">
        <v>253</v>
      </c>
      <c r="C118" s="13" t="n">
        <v>73</v>
      </c>
      <c r="D118" s="13" t="s">
        <v>25</v>
      </c>
      <c r="E118" s="17"/>
      <c r="F118" s="18"/>
      <c r="G118" s="15"/>
      <c r="H118" s="15"/>
      <c r="I118" s="15"/>
      <c r="J118" s="15"/>
    </row>
    <row r="119" customFormat="false" ht="15" hidden="false" customHeight="true" outlineLevel="0" collapsed="false">
      <c r="A119" s="16" t="s">
        <v>254</v>
      </c>
      <c r="B119" s="16" t="s">
        <v>255</v>
      </c>
      <c r="C119" s="13" t="n">
        <v>92</v>
      </c>
      <c r="D119" s="13" t="s">
        <v>25</v>
      </c>
      <c r="E119" s="17"/>
      <c r="F119" s="18"/>
      <c r="G119" s="15"/>
      <c r="H119" s="15"/>
      <c r="I119" s="15"/>
      <c r="J119" s="15"/>
    </row>
    <row r="120" customFormat="false" ht="15" hidden="false" customHeight="true" outlineLevel="0" collapsed="false">
      <c r="A120" s="16" t="s">
        <v>256</v>
      </c>
      <c r="B120" s="16" t="s">
        <v>257</v>
      </c>
      <c r="C120" s="13" t="n">
        <v>84</v>
      </c>
      <c r="D120" s="13" t="s">
        <v>25</v>
      </c>
      <c r="E120" s="17"/>
      <c r="F120" s="18"/>
      <c r="G120" s="15"/>
      <c r="H120" s="15"/>
      <c r="I120" s="15"/>
      <c r="J120" s="15"/>
    </row>
    <row r="121" customFormat="false" ht="15" hidden="false" customHeight="true" outlineLevel="0" collapsed="false">
      <c r="A121" s="12" t="s">
        <v>258</v>
      </c>
      <c r="B121" s="12" t="s">
        <v>259</v>
      </c>
      <c r="C121" s="13" t="n">
        <v>102</v>
      </c>
      <c r="D121" s="13" t="s">
        <v>10</v>
      </c>
      <c r="E121" s="9" t="s">
        <v>260</v>
      </c>
      <c r="F121" s="14" t="n">
        <v>42180</v>
      </c>
      <c r="G121" s="15"/>
      <c r="H121" s="15"/>
      <c r="I121" s="15"/>
      <c r="J121" s="15"/>
    </row>
    <row r="122" customFormat="false" ht="15" hidden="false" customHeight="true" outlineLevel="0" collapsed="false">
      <c r="A122" s="16" t="s">
        <v>261</v>
      </c>
      <c r="B122" s="16" t="s">
        <v>262</v>
      </c>
      <c r="C122" s="13" t="n">
        <v>97</v>
      </c>
      <c r="D122" s="13" t="s">
        <v>10</v>
      </c>
      <c r="E122" s="17"/>
      <c r="F122" s="18"/>
      <c r="G122" s="15"/>
      <c r="H122" s="15"/>
      <c r="I122" s="15"/>
      <c r="J122" s="15"/>
    </row>
    <row r="123" customFormat="false" ht="15" hidden="false" customHeight="true" outlineLevel="0" collapsed="false">
      <c r="A123" s="16" t="s">
        <v>263</v>
      </c>
      <c r="B123" s="16" t="s">
        <v>264</v>
      </c>
      <c r="C123" s="13" t="n">
        <v>50</v>
      </c>
      <c r="D123" s="13" t="s">
        <v>10</v>
      </c>
      <c r="E123" s="17"/>
      <c r="F123" s="18"/>
      <c r="G123" s="15"/>
      <c r="H123" s="15"/>
      <c r="I123" s="15"/>
      <c r="J123" s="15"/>
    </row>
    <row r="124" customFormat="false" ht="15" hidden="false" customHeight="true" outlineLevel="0" collapsed="false">
      <c r="A124" s="16" t="s">
        <v>265</v>
      </c>
      <c r="B124" s="16" t="s">
        <v>266</v>
      </c>
      <c r="C124" s="13" t="n">
        <v>71</v>
      </c>
      <c r="D124" s="13" t="s">
        <v>18</v>
      </c>
      <c r="E124" s="17"/>
      <c r="F124" s="18"/>
      <c r="G124" s="15"/>
      <c r="H124" s="15"/>
      <c r="I124" s="15"/>
      <c r="J124" s="15"/>
    </row>
    <row r="125" customFormat="false" ht="15" hidden="false" customHeight="true" outlineLevel="0" collapsed="false">
      <c r="A125" s="16" t="s">
        <v>267</v>
      </c>
      <c r="B125" s="16" t="s">
        <v>268</v>
      </c>
      <c r="C125" s="13" t="n">
        <v>66</v>
      </c>
      <c r="D125" s="13" t="s">
        <v>18</v>
      </c>
      <c r="E125" s="17"/>
      <c r="F125" s="18"/>
      <c r="G125" s="15"/>
      <c r="H125" s="15"/>
      <c r="I125" s="15"/>
      <c r="J125" s="15"/>
    </row>
    <row r="126" customFormat="false" ht="15" hidden="false" customHeight="true" outlineLevel="0" collapsed="false">
      <c r="A126" s="16" t="s">
        <v>269</v>
      </c>
      <c r="B126" s="16" t="s">
        <v>270</v>
      </c>
      <c r="C126" s="13" t="n">
        <v>72</v>
      </c>
      <c r="D126" s="13" t="s">
        <v>18</v>
      </c>
      <c r="E126" s="17"/>
      <c r="F126" s="18"/>
      <c r="G126" s="15"/>
      <c r="H126" s="15"/>
      <c r="I126" s="15"/>
      <c r="J126" s="15"/>
    </row>
    <row r="127" customFormat="false" ht="15" hidden="false" customHeight="true" outlineLevel="0" collapsed="false">
      <c r="A127" s="16" t="s">
        <v>271</v>
      </c>
      <c r="B127" s="16" t="s">
        <v>272</v>
      </c>
      <c r="C127" s="13" t="n">
        <v>73</v>
      </c>
      <c r="D127" s="13" t="s">
        <v>25</v>
      </c>
      <c r="E127" s="17"/>
      <c r="F127" s="18"/>
      <c r="G127" s="15"/>
      <c r="H127" s="15"/>
      <c r="I127" s="15"/>
      <c r="J127" s="15"/>
    </row>
    <row r="128" customFormat="false" ht="15" hidden="false" customHeight="true" outlineLevel="0" collapsed="false">
      <c r="A128" s="16" t="s">
        <v>273</v>
      </c>
      <c r="B128" s="16" t="s">
        <v>274</v>
      </c>
      <c r="C128" s="13" t="n">
        <v>92</v>
      </c>
      <c r="D128" s="13" t="s">
        <v>25</v>
      </c>
      <c r="E128" s="17"/>
      <c r="F128" s="18"/>
      <c r="G128" s="15"/>
      <c r="H128" s="15"/>
      <c r="I128" s="15"/>
      <c r="J128" s="15"/>
    </row>
    <row r="129" customFormat="false" ht="15" hidden="false" customHeight="true" outlineLevel="0" collapsed="false">
      <c r="A129" s="16" t="s">
        <v>275</v>
      </c>
      <c r="B129" s="16" t="s">
        <v>276</v>
      </c>
      <c r="C129" s="13" t="n">
        <v>84</v>
      </c>
      <c r="D129" s="13" t="s">
        <v>25</v>
      </c>
      <c r="E129" s="17"/>
      <c r="F129" s="18"/>
      <c r="G129" s="15"/>
      <c r="H129" s="15"/>
      <c r="I129" s="15"/>
      <c r="J129" s="15"/>
    </row>
    <row r="130" customFormat="false" ht="15" hidden="false" customHeight="true" outlineLevel="0" collapsed="false">
      <c r="A130" s="12" t="s">
        <v>277</v>
      </c>
      <c r="B130" s="12" t="s">
        <v>278</v>
      </c>
      <c r="C130" s="13" t="n">
        <v>102</v>
      </c>
      <c r="D130" s="13" t="s">
        <v>10</v>
      </c>
      <c r="E130" s="9" t="s">
        <v>279</v>
      </c>
      <c r="F130" s="14" t="n">
        <v>42187</v>
      </c>
      <c r="G130" s="15"/>
      <c r="H130" s="15"/>
      <c r="I130" s="15"/>
      <c r="J130" s="15"/>
    </row>
    <row r="131" customFormat="false" ht="15" hidden="false" customHeight="true" outlineLevel="0" collapsed="false">
      <c r="A131" s="16" t="s">
        <v>280</v>
      </c>
      <c r="B131" s="16" t="s">
        <v>281</v>
      </c>
      <c r="C131" s="13" t="n">
        <v>97</v>
      </c>
      <c r="D131" s="13" t="s">
        <v>10</v>
      </c>
      <c r="E131" s="17"/>
      <c r="F131" s="18"/>
      <c r="G131" s="15"/>
      <c r="H131" s="15"/>
      <c r="I131" s="15"/>
      <c r="J131" s="15"/>
    </row>
    <row r="132" customFormat="false" ht="15" hidden="false" customHeight="true" outlineLevel="0" collapsed="false">
      <c r="A132" s="16" t="s">
        <v>282</v>
      </c>
      <c r="B132" s="16" t="s">
        <v>283</v>
      </c>
      <c r="C132" s="13" t="n">
        <v>50</v>
      </c>
      <c r="D132" s="13" t="s">
        <v>10</v>
      </c>
      <c r="E132" s="17"/>
      <c r="F132" s="18"/>
      <c r="G132" s="15"/>
      <c r="H132" s="15"/>
      <c r="I132" s="15"/>
      <c r="J132" s="15"/>
    </row>
    <row r="133" customFormat="false" ht="15" hidden="false" customHeight="true" outlineLevel="0" collapsed="false">
      <c r="A133" s="16" t="s">
        <v>284</v>
      </c>
      <c r="B133" s="16" t="s">
        <v>285</v>
      </c>
      <c r="C133" s="13" t="n">
        <v>71</v>
      </c>
      <c r="D133" s="13" t="s">
        <v>18</v>
      </c>
      <c r="E133" s="17"/>
      <c r="F133" s="18"/>
      <c r="G133" s="15"/>
      <c r="H133" s="15"/>
      <c r="I133" s="15"/>
      <c r="J133" s="15"/>
    </row>
    <row r="134" customFormat="false" ht="15" hidden="false" customHeight="true" outlineLevel="0" collapsed="false">
      <c r="A134" s="16" t="s">
        <v>286</v>
      </c>
      <c r="B134" s="16" t="s">
        <v>287</v>
      </c>
      <c r="C134" s="13" t="n">
        <v>66</v>
      </c>
      <c r="D134" s="13" t="s">
        <v>18</v>
      </c>
      <c r="E134" s="17"/>
      <c r="F134" s="18"/>
      <c r="G134" s="15"/>
      <c r="H134" s="15"/>
      <c r="I134" s="15"/>
      <c r="J134" s="15"/>
    </row>
    <row r="135" customFormat="false" ht="15" hidden="false" customHeight="true" outlineLevel="0" collapsed="false">
      <c r="A135" s="16" t="s">
        <v>288</v>
      </c>
      <c r="B135" s="16" t="s">
        <v>289</v>
      </c>
      <c r="C135" s="13" t="n">
        <v>72</v>
      </c>
      <c r="D135" s="13" t="s">
        <v>18</v>
      </c>
      <c r="E135" s="17"/>
      <c r="F135" s="18"/>
      <c r="G135" s="15"/>
      <c r="H135" s="15"/>
      <c r="I135" s="15"/>
      <c r="J135" s="15"/>
    </row>
    <row r="136" customFormat="false" ht="15" hidden="false" customHeight="true" outlineLevel="0" collapsed="false">
      <c r="A136" s="16" t="s">
        <v>290</v>
      </c>
      <c r="B136" s="16" t="s">
        <v>291</v>
      </c>
      <c r="C136" s="13" t="n">
        <v>73</v>
      </c>
      <c r="D136" s="13" t="s">
        <v>25</v>
      </c>
      <c r="E136" s="17"/>
      <c r="F136" s="18"/>
      <c r="G136" s="15"/>
      <c r="H136" s="15"/>
      <c r="I136" s="15"/>
      <c r="J136" s="15"/>
    </row>
    <row r="137" customFormat="false" ht="15" hidden="false" customHeight="true" outlineLevel="0" collapsed="false">
      <c r="A137" s="16" t="s">
        <v>292</v>
      </c>
      <c r="B137" s="16" t="s">
        <v>293</v>
      </c>
      <c r="C137" s="13" t="n">
        <v>92</v>
      </c>
      <c r="D137" s="13" t="s">
        <v>25</v>
      </c>
      <c r="E137" s="17"/>
      <c r="F137" s="18"/>
      <c r="G137" s="15"/>
      <c r="H137" s="15"/>
      <c r="I137" s="15"/>
      <c r="J137" s="15"/>
    </row>
    <row r="138" customFormat="false" ht="15" hidden="false" customHeight="true" outlineLevel="0" collapsed="false">
      <c r="A138" s="16" t="s">
        <v>294</v>
      </c>
      <c r="B138" s="16" t="s">
        <v>295</v>
      </c>
      <c r="C138" s="13" t="n">
        <v>84</v>
      </c>
      <c r="D138" s="13" t="s">
        <v>25</v>
      </c>
      <c r="E138" s="17"/>
      <c r="F138" s="18"/>
      <c r="G138" s="15"/>
      <c r="H138" s="15"/>
      <c r="I138" s="15"/>
      <c r="J138" s="15"/>
    </row>
    <row r="139" customFormat="false" ht="15" hidden="false" customHeight="true" outlineLevel="0" collapsed="false">
      <c r="A139" s="12" t="s">
        <v>296</v>
      </c>
      <c r="B139" s="12" t="s">
        <v>297</v>
      </c>
      <c r="C139" s="13" t="n">
        <v>102</v>
      </c>
      <c r="D139" s="13" t="s">
        <v>10</v>
      </c>
      <c r="E139" s="9" t="s">
        <v>298</v>
      </c>
      <c r="F139" s="14" t="n">
        <v>42194</v>
      </c>
      <c r="G139" s="15"/>
      <c r="H139" s="15"/>
      <c r="I139" s="15"/>
      <c r="J139" s="15"/>
    </row>
    <row r="140" customFormat="false" ht="15" hidden="false" customHeight="true" outlineLevel="0" collapsed="false">
      <c r="A140" s="16" t="s">
        <v>299</v>
      </c>
      <c r="B140" s="16" t="s">
        <v>300</v>
      </c>
      <c r="C140" s="13" t="n">
        <v>97</v>
      </c>
      <c r="D140" s="13" t="s">
        <v>10</v>
      </c>
      <c r="E140" s="17"/>
      <c r="F140" s="18"/>
      <c r="G140" s="15"/>
      <c r="H140" s="15"/>
      <c r="I140" s="15"/>
      <c r="J140" s="15"/>
    </row>
    <row r="141" customFormat="false" ht="15" hidden="false" customHeight="true" outlineLevel="0" collapsed="false">
      <c r="A141" s="16" t="s">
        <v>301</v>
      </c>
      <c r="B141" s="16" t="s">
        <v>302</v>
      </c>
      <c r="C141" s="13" t="n">
        <v>50</v>
      </c>
      <c r="D141" s="13" t="s">
        <v>10</v>
      </c>
      <c r="E141" s="17"/>
      <c r="F141" s="18"/>
      <c r="G141" s="15"/>
      <c r="H141" s="15"/>
      <c r="I141" s="15"/>
      <c r="J141" s="15"/>
    </row>
    <row r="142" customFormat="false" ht="15" hidden="false" customHeight="true" outlineLevel="0" collapsed="false">
      <c r="A142" s="16" t="s">
        <v>303</v>
      </c>
      <c r="B142" s="16" t="s">
        <v>304</v>
      </c>
      <c r="C142" s="13" t="n">
        <v>71</v>
      </c>
      <c r="D142" s="13" t="s">
        <v>18</v>
      </c>
      <c r="E142" s="17"/>
      <c r="F142" s="18"/>
      <c r="G142" s="15"/>
      <c r="H142" s="15"/>
      <c r="I142" s="15"/>
      <c r="J142" s="15"/>
    </row>
    <row r="143" customFormat="false" ht="15" hidden="false" customHeight="true" outlineLevel="0" collapsed="false">
      <c r="A143" s="16" t="s">
        <v>305</v>
      </c>
      <c r="B143" s="16" t="s">
        <v>306</v>
      </c>
      <c r="C143" s="13" t="n">
        <v>66</v>
      </c>
      <c r="D143" s="13" t="s">
        <v>18</v>
      </c>
      <c r="E143" s="17"/>
      <c r="F143" s="18"/>
      <c r="G143" s="15"/>
      <c r="H143" s="15"/>
      <c r="I143" s="19"/>
      <c r="J143" s="15"/>
    </row>
    <row r="144" customFormat="false" ht="15" hidden="false" customHeight="true" outlineLevel="0" collapsed="false">
      <c r="A144" s="16" t="s">
        <v>307</v>
      </c>
      <c r="B144" s="16" t="s">
        <v>308</v>
      </c>
      <c r="C144" s="13" t="n">
        <v>72</v>
      </c>
      <c r="D144" s="13" t="s">
        <v>18</v>
      </c>
      <c r="E144" s="17"/>
      <c r="F144" s="18"/>
      <c r="G144" s="15"/>
      <c r="H144" s="15"/>
      <c r="I144" s="19"/>
      <c r="J144" s="15"/>
    </row>
    <row r="145" customFormat="false" ht="15" hidden="false" customHeight="true" outlineLevel="0" collapsed="false">
      <c r="A145" s="16" t="s">
        <v>309</v>
      </c>
      <c r="B145" s="16" t="s">
        <v>310</v>
      </c>
      <c r="C145" s="13" t="n">
        <v>73</v>
      </c>
      <c r="D145" s="13" t="s">
        <v>25</v>
      </c>
      <c r="E145" s="17"/>
      <c r="F145" s="18"/>
      <c r="G145" s="15"/>
      <c r="H145" s="15"/>
      <c r="I145" s="19"/>
      <c r="J145" s="15"/>
    </row>
    <row r="146" customFormat="false" ht="15" hidden="false" customHeight="true" outlineLevel="0" collapsed="false">
      <c r="A146" s="16" t="s">
        <v>311</v>
      </c>
      <c r="B146" s="16" t="s">
        <v>312</v>
      </c>
      <c r="C146" s="13" t="n">
        <v>92</v>
      </c>
      <c r="D146" s="13" t="s">
        <v>25</v>
      </c>
      <c r="E146" s="17"/>
      <c r="F146" s="18"/>
      <c r="G146" s="15"/>
      <c r="H146" s="15"/>
      <c r="I146" s="19"/>
      <c r="J146" s="15"/>
    </row>
    <row r="147" customFormat="false" ht="15" hidden="false" customHeight="true" outlineLevel="0" collapsed="false">
      <c r="A147" s="16" t="s">
        <v>313</v>
      </c>
      <c r="B147" s="16" t="s">
        <v>314</v>
      </c>
      <c r="C147" s="13" t="n">
        <v>84</v>
      </c>
      <c r="D147" s="13" t="s">
        <v>25</v>
      </c>
      <c r="E147" s="17"/>
      <c r="F147" s="18"/>
      <c r="G147" s="15"/>
      <c r="H147" s="15"/>
      <c r="I147" s="19"/>
      <c r="J147" s="15"/>
    </row>
    <row r="148" customFormat="false" ht="15" hidden="false" customHeight="true" outlineLevel="0" collapsed="false">
      <c r="A148" s="12" t="s">
        <v>315</v>
      </c>
      <c r="B148" s="12" t="s">
        <v>316</v>
      </c>
      <c r="C148" s="13" t="n">
        <v>102</v>
      </c>
      <c r="D148" s="13" t="s">
        <v>10</v>
      </c>
      <c r="E148" s="9" t="s">
        <v>317</v>
      </c>
      <c r="F148" s="14" t="n">
        <v>42201</v>
      </c>
      <c r="G148" s="15"/>
      <c r="H148" s="15"/>
      <c r="I148" s="19"/>
      <c r="J148" s="15"/>
    </row>
    <row r="149" customFormat="false" ht="15" hidden="false" customHeight="true" outlineLevel="0" collapsed="false">
      <c r="A149" s="16" t="s">
        <v>318</v>
      </c>
      <c r="B149" s="16" t="s">
        <v>319</v>
      </c>
      <c r="C149" s="13" t="n">
        <v>97</v>
      </c>
      <c r="D149" s="13" t="s">
        <v>10</v>
      </c>
      <c r="E149" s="17"/>
      <c r="F149" s="18"/>
      <c r="G149" s="15"/>
      <c r="H149" s="15"/>
      <c r="I149" s="15"/>
      <c r="J149" s="15"/>
    </row>
    <row r="150" customFormat="false" ht="15" hidden="false" customHeight="true" outlineLevel="0" collapsed="false">
      <c r="A150" s="16" t="s">
        <v>320</v>
      </c>
      <c r="B150" s="16" t="s">
        <v>321</v>
      </c>
      <c r="C150" s="13" t="n">
        <v>50</v>
      </c>
      <c r="D150" s="13" t="s">
        <v>10</v>
      </c>
      <c r="E150" s="17"/>
      <c r="F150" s="18"/>
      <c r="G150" s="15"/>
      <c r="H150" s="15"/>
      <c r="I150" s="15"/>
      <c r="J150" s="15"/>
    </row>
    <row r="151" customFormat="false" ht="15" hidden="false" customHeight="true" outlineLevel="0" collapsed="false">
      <c r="A151" s="16" t="s">
        <v>322</v>
      </c>
      <c r="B151" s="16" t="s">
        <v>323</v>
      </c>
      <c r="C151" s="13" t="n">
        <v>71</v>
      </c>
      <c r="D151" s="13" t="s">
        <v>18</v>
      </c>
      <c r="E151" s="17"/>
      <c r="F151" s="18"/>
      <c r="G151" s="15"/>
      <c r="H151" s="15"/>
      <c r="I151" s="15"/>
      <c r="J151" s="15"/>
    </row>
    <row r="152" customFormat="false" ht="15" hidden="false" customHeight="true" outlineLevel="0" collapsed="false">
      <c r="A152" s="16" t="s">
        <v>324</v>
      </c>
      <c r="B152" s="16" t="s">
        <v>325</v>
      </c>
      <c r="C152" s="13" t="n">
        <v>66</v>
      </c>
      <c r="D152" s="13" t="s">
        <v>18</v>
      </c>
      <c r="E152" s="17"/>
      <c r="F152" s="18"/>
      <c r="G152" s="15"/>
      <c r="H152" s="15"/>
      <c r="I152" s="15"/>
      <c r="J152" s="15"/>
    </row>
    <row r="153" customFormat="false" ht="15" hidden="false" customHeight="true" outlineLevel="0" collapsed="false">
      <c r="A153" s="16" t="s">
        <v>326</v>
      </c>
      <c r="B153" s="16" t="s">
        <v>327</v>
      </c>
      <c r="C153" s="13" t="n">
        <v>72</v>
      </c>
      <c r="D153" s="13" t="s">
        <v>18</v>
      </c>
      <c r="E153" s="17"/>
      <c r="F153" s="18"/>
      <c r="G153" s="15"/>
      <c r="H153" s="15"/>
      <c r="I153" s="15"/>
      <c r="J153" s="15"/>
    </row>
    <row r="154" customFormat="false" ht="15" hidden="false" customHeight="true" outlineLevel="0" collapsed="false">
      <c r="A154" s="16" t="s">
        <v>328</v>
      </c>
      <c r="B154" s="16" t="s">
        <v>329</v>
      </c>
      <c r="C154" s="13" t="n">
        <v>73</v>
      </c>
      <c r="D154" s="13" t="s">
        <v>25</v>
      </c>
      <c r="E154" s="17"/>
      <c r="F154" s="18"/>
      <c r="G154" s="15"/>
      <c r="H154" s="15"/>
      <c r="I154" s="15"/>
      <c r="J154" s="15"/>
    </row>
    <row r="155" customFormat="false" ht="15" hidden="false" customHeight="true" outlineLevel="0" collapsed="false">
      <c r="A155" s="16" t="s">
        <v>330</v>
      </c>
      <c r="B155" s="16" t="s">
        <v>331</v>
      </c>
      <c r="C155" s="13" t="n">
        <v>92</v>
      </c>
      <c r="D155" s="13" t="s">
        <v>25</v>
      </c>
      <c r="E155" s="17"/>
      <c r="F155" s="18"/>
      <c r="G155" s="15"/>
      <c r="H155" s="15"/>
      <c r="I155" s="15"/>
      <c r="J155" s="15"/>
    </row>
    <row r="156" customFormat="false" ht="15" hidden="false" customHeight="true" outlineLevel="0" collapsed="false">
      <c r="A156" s="16" t="s">
        <v>332</v>
      </c>
      <c r="B156" s="16" t="s">
        <v>333</v>
      </c>
      <c r="C156" s="13" t="n">
        <v>84</v>
      </c>
      <c r="D156" s="13" t="s">
        <v>25</v>
      </c>
      <c r="E156" s="17"/>
      <c r="F156" s="18"/>
      <c r="G156" s="15"/>
      <c r="H156" s="15"/>
      <c r="I156" s="15"/>
      <c r="J156" s="15"/>
    </row>
    <row r="157" customFormat="false" ht="15" hidden="false" customHeight="true" outlineLevel="0" collapsed="false">
      <c r="A157" s="12" t="s">
        <v>334</v>
      </c>
      <c r="B157" s="12" t="s">
        <v>335</v>
      </c>
      <c r="C157" s="13" t="n">
        <v>102</v>
      </c>
      <c r="D157" s="13" t="s">
        <v>10</v>
      </c>
      <c r="E157" s="9" t="s">
        <v>336</v>
      </c>
      <c r="F157" s="14" t="n">
        <v>42208</v>
      </c>
      <c r="G157" s="15"/>
      <c r="H157" s="15"/>
      <c r="I157" s="15"/>
      <c r="J157" s="15"/>
    </row>
    <row r="158" customFormat="false" ht="15" hidden="false" customHeight="true" outlineLevel="0" collapsed="false">
      <c r="A158" s="16" t="s">
        <v>337</v>
      </c>
      <c r="B158" s="16" t="s">
        <v>338</v>
      </c>
      <c r="C158" s="13" t="n">
        <v>97</v>
      </c>
      <c r="D158" s="13" t="s">
        <v>10</v>
      </c>
      <c r="E158" s="17"/>
      <c r="F158" s="18"/>
      <c r="G158" s="15"/>
      <c r="H158" s="15"/>
      <c r="I158" s="15"/>
      <c r="J158" s="15"/>
    </row>
    <row r="159" customFormat="false" ht="15" hidden="false" customHeight="true" outlineLevel="0" collapsed="false">
      <c r="A159" s="16" t="s">
        <v>339</v>
      </c>
      <c r="B159" s="16" t="s">
        <v>340</v>
      </c>
      <c r="C159" s="13" t="n">
        <v>50</v>
      </c>
      <c r="D159" s="13" t="s">
        <v>10</v>
      </c>
      <c r="E159" s="17"/>
      <c r="F159" s="18"/>
      <c r="G159" s="15"/>
      <c r="H159" s="15"/>
      <c r="I159" s="15"/>
      <c r="J159" s="15"/>
    </row>
    <row r="160" customFormat="false" ht="15" hidden="false" customHeight="true" outlineLevel="0" collapsed="false">
      <c r="A160" s="16" t="s">
        <v>341</v>
      </c>
      <c r="B160" s="16" t="s">
        <v>342</v>
      </c>
      <c r="C160" s="13" t="n">
        <v>71</v>
      </c>
      <c r="D160" s="13" t="s">
        <v>18</v>
      </c>
      <c r="E160" s="17"/>
      <c r="F160" s="18"/>
      <c r="G160" s="15"/>
      <c r="H160" s="15"/>
      <c r="I160" s="15"/>
      <c r="J160" s="15"/>
    </row>
    <row r="161" customFormat="false" ht="15" hidden="false" customHeight="true" outlineLevel="0" collapsed="false">
      <c r="A161" s="16" t="s">
        <v>343</v>
      </c>
      <c r="B161" s="16" t="s">
        <v>344</v>
      </c>
      <c r="C161" s="13" t="n">
        <v>66</v>
      </c>
      <c r="D161" s="13" t="s">
        <v>18</v>
      </c>
      <c r="E161" s="17"/>
      <c r="F161" s="18"/>
      <c r="G161" s="15"/>
      <c r="H161" s="15"/>
      <c r="I161" s="15"/>
      <c r="J161" s="15"/>
    </row>
    <row r="162" customFormat="false" ht="15" hidden="false" customHeight="true" outlineLevel="0" collapsed="false">
      <c r="A162" s="16" t="s">
        <v>345</v>
      </c>
      <c r="B162" s="16" t="s">
        <v>346</v>
      </c>
      <c r="C162" s="13" t="n">
        <v>72</v>
      </c>
      <c r="D162" s="13" t="s">
        <v>18</v>
      </c>
      <c r="E162" s="17"/>
      <c r="F162" s="18"/>
      <c r="G162" s="15"/>
      <c r="H162" s="15"/>
      <c r="I162" s="15"/>
      <c r="J162" s="15"/>
    </row>
    <row r="163" customFormat="false" ht="15" hidden="false" customHeight="true" outlineLevel="0" collapsed="false">
      <c r="A163" s="16" t="s">
        <v>347</v>
      </c>
      <c r="B163" s="16" t="s">
        <v>348</v>
      </c>
      <c r="C163" s="13" t="n">
        <v>73</v>
      </c>
      <c r="D163" s="13" t="s">
        <v>25</v>
      </c>
      <c r="E163" s="17"/>
      <c r="F163" s="18"/>
      <c r="G163" s="15"/>
      <c r="H163" s="15"/>
      <c r="I163" s="15"/>
      <c r="J163" s="15"/>
    </row>
    <row r="164" customFormat="false" ht="15" hidden="false" customHeight="true" outlineLevel="0" collapsed="false">
      <c r="A164" s="16" t="s">
        <v>349</v>
      </c>
      <c r="B164" s="16" t="s">
        <v>350</v>
      </c>
      <c r="C164" s="13" t="n">
        <v>92</v>
      </c>
      <c r="D164" s="13" t="s">
        <v>25</v>
      </c>
      <c r="E164" s="17"/>
      <c r="F164" s="18"/>
      <c r="G164" s="15"/>
      <c r="H164" s="15"/>
      <c r="I164" s="15"/>
      <c r="J164" s="15"/>
    </row>
    <row r="165" customFormat="false" ht="15" hidden="false" customHeight="true" outlineLevel="0" collapsed="false">
      <c r="A165" s="16" t="s">
        <v>351</v>
      </c>
      <c r="B165" s="16" t="s">
        <v>352</v>
      </c>
      <c r="C165" s="13" t="n">
        <v>84</v>
      </c>
      <c r="D165" s="13" t="s">
        <v>25</v>
      </c>
      <c r="E165" s="17"/>
      <c r="F165" s="18"/>
      <c r="G165" s="15"/>
      <c r="H165" s="15"/>
      <c r="I165" s="15"/>
      <c r="J165" s="15"/>
    </row>
    <row r="166" customFormat="false" ht="15" hidden="false" customHeight="true" outlineLevel="0" collapsed="false">
      <c r="A166" s="12" t="s">
        <v>353</v>
      </c>
      <c r="B166" s="12" t="s">
        <v>354</v>
      </c>
      <c r="C166" s="13" t="n">
        <v>102</v>
      </c>
      <c r="D166" s="13" t="s">
        <v>10</v>
      </c>
      <c r="E166" s="9" t="s">
        <v>355</v>
      </c>
      <c r="F166" s="14" t="n">
        <v>42214</v>
      </c>
      <c r="G166" s="15"/>
      <c r="H166" s="15"/>
      <c r="I166" s="15"/>
      <c r="J166" s="15"/>
    </row>
    <row r="167" customFormat="false" ht="15" hidden="false" customHeight="true" outlineLevel="0" collapsed="false">
      <c r="A167" s="16" t="s">
        <v>356</v>
      </c>
      <c r="B167" s="16" t="s">
        <v>357</v>
      </c>
      <c r="C167" s="13" t="n">
        <v>97</v>
      </c>
      <c r="D167" s="13" t="s">
        <v>10</v>
      </c>
      <c r="E167" s="17"/>
      <c r="F167" s="18"/>
      <c r="G167" s="15"/>
      <c r="H167" s="15"/>
      <c r="I167" s="15"/>
      <c r="J167" s="15"/>
    </row>
    <row r="168" customFormat="false" ht="15" hidden="false" customHeight="true" outlineLevel="0" collapsed="false">
      <c r="A168" s="16" t="s">
        <v>358</v>
      </c>
      <c r="B168" s="16" t="s">
        <v>359</v>
      </c>
      <c r="C168" s="13" t="n">
        <v>50</v>
      </c>
      <c r="D168" s="13" t="s">
        <v>10</v>
      </c>
      <c r="E168" s="17"/>
      <c r="F168" s="18"/>
      <c r="G168" s="15"/>
      <c r="H168" s="15"/>
      <c r="I168" s="15"/>
      <c r="J168" s="15"/>
    </row>
    <row r="169" customFormat="false" ht="15" hidden="false" customHeight="true" outlineLevel="0" collapsed="false">
      <c r="A169" s="16" t="s">
        <v>360</v>
      </c>
      <c r="B169" s="16" t="s">
        <v>361</v>
      </c>
      <c r="C169" s="13" t="n">
        <v>71</v>
      </c>
      <c r="D169" s="13" t="s">
        <v>18</v>
      </c>
      <c r="E169" s="17"/>
      <c r="F169" s="18"/>
      <c r="G169" s="15"/>
      <c r="H169" s="15"/>
      <c r="I169" s="15"/>
      <c r="J169" s="15"/>
    </row>
    <row r="170" customFormat="false" ht="15" hidden="false" customHeight="true" outlineLevel="0" collapsed="false">
      <c r="A170" s="16" t="s">
        <v>362</v>
      </c>
      <c r="B170" s="16" t="s">
        <v>363</v>
      </c>
      <c r="C170" s="13" t="n">
        <v>66</v>
      </c>
      <c r="D170" s="13" t="s">
        <v>18</v>
      </c>
      <c r="E170" s="17"/>
      <c r="F170" s="18"/>
      <c r="G170" s="15"/>
      <c r="H170" s="15"/>
      <c r="I170" s="15"/>
      <c r="J170" s="15"/>
    </row>
    <row r="171" customFormat="false" ht="15" hidden="false" customHeight="true" outlineLevel="0" collapsed="false">
      <c r="A171" s="16" t="s">
        <v>364</v>
      </c>
      <c r="B171" s="16" t="s">
        <v>365</v>
      </c>
      <c r="C171" s="13" t="n">
        <v>72</v>
      </c>
      <c r="D171" s="13" t="s">
        <v>18</v>
      </c>
      <c r="E171" s="17"/>
      <c r="F171" s="18"/>
      <c r="G171" s="15"/>
      <c r="H171" s="15"/>
      <c r="I171" s="15"/>
      <c r="J171" s="15"/>
    </row>
    <row r="172" customFormat="false" ht="15" hidden="false" customHeight="true" outlineLevel="0" collapsed="false">
      <c r="A172" s="16" t="s">
        <v>366</v>
      </c>
      <c r="B172" s="16" t="s">
        <v>367</v>
      </c>
      <c r="C172" s="13" t="n">
        <v>73</v>
      </c>
      <c r="D172" s="13" t="s">
        <v>25</v>
      </c>
      <c r="E172" s="17"/>
      <c r="F172" s="18"/>
      <c r="G172" s="15"/>
      <c r="H172" s="15"/>
      <c r="I172" s="15"/>
      <c r="J172" s="15"/>
    </row>
    <row r="173" customFormat="false" ht="15" hidden="false" customHeight="true" outlineLevel="0" collapsed="false">
      <c r="A173" s="16" t="s">
        <v>368</v>
      </c>
      <c r="B173" s="16" t="s">
        <v>369</v>
      </c>
      <c r="C173" s="13" t="n">
        <v>92</v>
      </c>
      <c r="D173" s="13" t="s">
        <v>25</v>
      </c>
      <c r="E173" s="17"/>
      <c r="F173" s="18"/>
      <c r="G173" s="15"/>
      <c r="H173" s="15"/>
      <c r="I173" s="15"/>
      <c r="J173" s="15"/>
    </row>
    <row r="174" customFormat="false" ht="15" hidden="false" customHeight="true" outlineLevel="0" collapsed="false">
      <c r="A174" s="16" t="s">
        <v>370</v>
      </c>
      <c r="B174" s="16" t="s">
        <v>371</v>
      </c>
      <c r="C174" s="13" t="n">
        <v>84</v>
      </c>
      <c r="D174" s="13" t="s">
        <v>25</v>
      </c>
      <c r="E174" s="17"/>
      <c r="F174" s="18"/>
      <c r="G174" s="15"/>
      <c r="H174" s="15"/>
      <c r="I174" s="15"/>
      <c r="J174" s="15"/>
    </row>
    <row r="175" customFormat="false" ht="15" hidden="false" customHeight="true" outlineLevel="0" collapsed="false">
      <c r="A175" s="12" t="s">
        <v>372</v>
      </c>
      <c r="B175" s="12" t="s">
        <v>373</v>
      </c>
      <c r="C175" s="13" t="n">
        <v>102</v>
      </c>
      <c r="D175" s="13" t="s">
        <v>10</v>
      </c>
      <c r="E175" s="9" t="s">
        <v>374</v>
      </c>
      <c r="F175" s="14" t="n">
        <v>42222</v>
      </c>
      <c r="G175" s="15"/>
      <c r="H175" s="15"/>
      <c r="I175" s="15"/>
      <c r="J175" s="15"/>
    </row>
    <row r="176" customFormat="false" ht="15" hidden="false" customHeight="true" outlineLevel="0" collapsed="false">
      <c r="A176" s="16" t="s">
        <v>375</v>
      </c>
      <c r="B176" s="16" t="s">
        <v>376</v>
      </c>
      <c r="C176" s="13" t="n">
        <v>97</v>
      </c>
      <c r="D176" s="13" t="s">
        <v>10</v>
      </c>
      <c r="E176" s="17"/>
      <c r="F176" s="18"/>
      <c r="G176" s="15"/>
      <c r="H176" s="15"/>
      <c r="I176" s="15"/>
      <c r="J176" s="15"/>
    </row>
    <row r="177" customFormat="false" ht="15" hidden="false" customHeight="true" outlineLevel="0" collapsed="false">
      <c r="A177" s="16" t="s">
        <v>377</v>
      </c>
      <c r="B177" s="16" t="s">
        <v>378</v>
      </c>
      <c r="C177" s="13" t="n">
        <v>50</v>
      </c>
      <c r="D177" s="13" t="s">
        <v>10</v>
      </c>
      <c r="E177" s="17"/>
      <c r="F177" s="18"/>
      <c r="G177" s="15"/>
      <c r="H177" s="15"/>
      <c r="I177" s="15"/>
      <c r="J177" s="15"/>
    </row>
    <row r="178" customFormat="false" ht="15" hidden="false" customHeight="true" outlineLevel="0" collapsed="false">
      <c r="A178" s="16" t="s">
        <v>379</v>
      </c>
      <c r="B178" s="16" t="s">
        <v>380</v>
      </c>
      <c r="C178" s="13" t="n">
        <v>71</v>
      </c>
      <c r="D178" s="13" t="s">
        <v>18</v>
      </c>
      <c r="E178" s="17"/>
      <c r="F178" s="18"/>
      <c r="G178" s="15"/>
      <c r="H178" s="15"/>
      <c r="I178" s="15"/>
      <c r="J178" s="15"/>
    </row>
    <row r="179" customFormat="false" ht="15" hidden="false" customHeight="true" outlineLevel="0" collapsed="false">
      <c r="A179" s="16" t="s">
        <v>381</v>
      </c>
      <c r="B179" s="16" t="s">
        <v>382</v>
      </c>
      <c r="C179" s="13" t="n">
        <v>66</v>
      </c>
      <c r="D179" s="13" t="s">
        <v>18</v>
      </c>
      <c r="E179" s="17"/>
      <c r="F179" s="18"/>
      <c r="G179" s="15"/>
      <c r="H179" s="15"/>
      <c r="I179" s="15"/>
      <c r="J179" s="15"/>
    </row>
    <row r="180" customFormat="false" ht="15" hidden="false" customHeight="true" outlineLevel="0" collapsed="false">
      <c r="A180" s="16" t="s">
        <v>383</v>
      </c>
      <c r="B180" s="16" t="s">
        <v>384</v>
      </c>
      <c r="C180" s="13" t="n">
        <v>72</v>
      </c>
      <c r="D180" s="13" t="s">
        <v>18</v>
      </c>
      <c r="E180" s="17"/>
      <c r="F180" s="18"/>
      <c r="G180" s="15"/>
      <c r="H180" s="15"/>
      <c r="I180" s="15"/>
      <c r="J180" s="15"/>
    </row>
    <row r="181" customFormat="false" ht="15" hidden="false" customHeight="true" outlineLevel="0" collapsed="false">
      <c r="A181" s="16" t="s">
        <v>385</v>
      </c>
      <c r="B181" s="16" t="s">
        <v>386</v>
      </c>
      <c r="C181" s="13" t="n">
        <v>73</v>
      </c>
      <c r="D181" s="13" t="s">
        <v>25</v>
      </c>
      <c r="E181" s="17"/>
      <c r="F181" s="18"/>
      <c r="G181" s="15"/>
      <c r="H181" s="15"/>
      <c r="I181" s="15"/>
      <c r="J181" s="15"/>
    </row>
    <row r="182" customFormat="false" ht="15" hidden="false" customHeight="true" outlineLevel="0" collapsed="false">
      <c r="A182" s="16" t="s">
        <v>387</v>
      </c>
      <c r="B182" s="16" t="s">
        <v>388</v>
      </c>
      <c r="C182" s="13" t="n">
        <v>92</v>
      </c>
      <c r="D182" s="13" t="s">
        <v>25</v>
      </c>
      <c r="E182" s="17"/>
      <c r="F182" s="18"/>
      <c r="G182" s="15"/>
      <c r="H182" s="15"/>
      <c r="I182" s="15"/>
      <c r="J182" s="15"/>
    </row>
    <row r="183" customFormat="false" ht="15" hidden="false" customHeight="true" outlineLevel="0" collapsed="false">
      <c r="A183" s="16" t="s">
        <v>389</v>
      </c>
      <c r="B183" s="16" t="s">
        <v>390</v>
      </c>
      <c r="C183" s="13" t="n">
        <v>84</v>
      </c>
      <c r="D183" s="13" t="s">
        <v>25</v>
      </c>
      <c r="E183" s="17"/>
      <c r="F183" s="18"/>
      <c r="G183" s="15"/>
      <c r="H183" s="15"/>
      <c r="I183" s="15"/>
      <c r="J183" s="15"/>
    </row>
    <row r="184" customFormat="false" ht="15" hidden="false" customHeight="true" outlineLevel="0" collapsed="false">
      <c r="A184" s="12" t="s">
        <v>391</v>
      </c>
      <c r="B184" s="12" t="s">
        <v>392</v>
      </c>
      <c r="C184" s="13" t="n">
        <v>102</v>
      </c>
      <c r="D184" s="13" t="s">
        <v>10</v>
      </c>
      <c r="E184" s="9" t="s">
        <v>393</v>
      </c>
      <c r="F184" s="14" t="n">
        <v>42229</v>
      </c>
      <c r="G184" s="15"/>
      <c r="H184" s="15"/>
      <c r="I184" s="15"/>
      <c r="J184" s="15"/>
    </row>
    <row r="185" customFormat="false" ht="15" hidden="false" customHeight="true" outlineLevel="0" collapsed="false">
      <c r="A185" s="16" t="s">
        <v>394</v>
      </c>
      <c r="B185" s="16" t="s">
        <v>395</v>
      </c>
      <c r="C185" s="13" t="n">
        <v>97</v>
      </c>
      <c r="D185" s="13" t="s">
        <v>10</v>
      </c>
      <c r="E185" s="17"/>
      <c r="F185" s="18"/>
      <c r="G185" s="15"/>
      <c r="H185" s="15"/>
      <c r="I185" s="15"/>
      <c r="J185" s="15"/>
    </row>
    <row r="186" customFormat="false" ht="15" hidden="false" customHeight="true" outlineLevel="0" collapsed="false">
      <c r="A186" s="16" t="s">
        <v>396</v>
      </c>
      <c r="B186" s="16" t="s">
        <v>397</v>
      </c>
      <c r="C186" s="13" t="n">
        <v>50</v>
      </c>
      <c r="D186" s="13" t="s">
        <v>10</v>
      </c>
      <c r="E186" s="17"/>
      <c r="F186" s="18"/>
      <c r="G186" s="15"/>
      <c r="H186" s="15"/>
      <c r="I186" s="15"/>
      <c r="J186" s="15"/>
    </row>
    <row r="187" customFormat="false" ht="15" hidden="false" customHeight="true" outlineLevel="0" collapsed="false">
      <c r="A187" s="16" t="s">
        <v>398</v>
      </c>
      <c r="B187" s="16" t="s">
        <v>399</v>
      </c>
      <c r="C187" s="13" t="n">
        <v>71</v>
      </c>
      <c r="D187" s="13" t="s">
        <v>18</v>
      </c>
      <c r="E187" s="17"/>
      <c r="F187" s="18"/>
      <c r="G187" s="15"/>
      <c r="H187" s="15"/>
      <c r="I187" s="15"/>
      <c r="J187" s="15"/>
    </row>
    <row r="188" customFormat="false" ht="15" hidden="false" customHeight="true" outlineLevel="0" collapsed="false">
      <c r="A188" s="16" t="s">
        <v>400</v>
      </c>
      <c r="B188" s="16" t="s">
        <v>401</v>
      </c>
      <c r="C188" s="13" t="n">
        <v>66</v>
      </c>
      <c r="D188" s="13" t="s">
        <v>18</v>
      </c>
      <c r="E188" s="17"/>
      <c r="F188" s="18"/>
      <c r="G188" s="15"/>
      <c r="H188" s="15"/>
      <c r="I188" s="15"/>
      <c r="J188" s="15"/>
    </row>
    <row r="189" customFormat="false" ht="15" hidden="false" customHeight="true" outlineLevel="0" collapsed="false">
      <c r="A189" s="16" t="s">
        <v>402</v>
      </c>
      <c r="B189" s="16" t="s">
        <v>403</v>
      </c>
      <c r="C189" s="13" t="n">
        <v>72</v>
      </c>
      <c r="D189" s="13" t="s">
        <v>18</v>
      </c>
      <c r="E189" s="17"/>
      <c r="F189" s="18"/>
      <c r="G189" s="15"/>
      <c r="H189" s="15"/>
      <c r="I189" s="15"/>
      <c r="J189" s="15"/>
    </row>
    <row r="190" customFormat="false" ht="15" hidden="false" customHeight="true" outlineLevel="0" collapsed="false">
      <c r="A190" s="16" t="s">
        <v>404</v>
      </c>
      <c r="B190" s="16" t="s">
        <v>405</v>
      </c>
      <c r="C190" s="13" t="n">
        <v>73</v>
      </c>
      <c r="D190" s="13" t="s">
        <v>25</v>
      </c>
      <c r="E190" s="17"/>
      <c r="F190" s="18"/>
      <c r="G190" s="15"/>
      <c r="H190" s="15"/>
      <c r="I190" s="15"/>
      <c r="J190" s="15"/>
    </row>
    <row r="191" customFormat="false" ht="15" hidden="false" customHeight="true" outlineLevel="0" collapsed="false">
      <c r="A191" s="16" t="s">
        <v>406</v>
      </c>
      <c r="B191" s="16" t="s">
        <v>407</v>
      </c>
      <c r="C191" s="13" t="n">
        <v>92</v>
      </c>
      <c r="D191" s="13" t="s">
        <v>25</v>
      </c>
      <c r="E191" s="17"/>
      <c r="F191" s="18"/>
      <c r="G191" s="15"/>
      <c r="H191" s="15"/>
      <c r="I191" s="15"/>
      <c r="J191" s="15"/>
    </row>
    <row r="192" customFormat="false" ht="15" hidden="false" customHeight="true" outlineLevel="0" collapsed="false">
      <c r="A192" s="16" t="s">
        <v>408</v>
      </c>
      <c r="B192" s="16" t="s">
        <v>409</v>
      </c>
      <c r="C192" s="13" t="n">
        <v>84</v>
      </c>
      <c r="D192" s="13" t="s">
        <v>25</v>
      </c>
      <c r="E192" s="17"/>
      <c r="F192" s="18"/>
      <c r="G192" s="15"/>
      <c r="H192" s="15"/>
      <c r="I192" s="15"/>
      <c r="J192" s="15"/>
    </row>
    <row r="193" customFormat="false" ht="15" hidden="false" customHeight="true" outlineLevel="0" collapsed="false">
      <c r="A193" s="12" t="s">
        <v>410</v>
      </c>
      <c r="B193" s="12" t="s">
        <v>411</v>
      </c>
      <c r="C193" s="13" t="n">
        <v>102</v>
      </c>
      <c r="D193" s="13" t="s">
        <v>10</v>
      </c>
      <c r="E193" s="9" t="s">
        <v>412</v>
      </c>
      <c r="F193" s="14" t="n">
        <v>42236</v>
      </c>
      <c r="G193" s="15"/>
      <c r="H193" s="15"/>
      <c r="I193" s="15"/>
      <c r="J193" s="15"/>
    </row>
    <row r="194" customFormat="false" ht="15" hidden="false" customHeight="true" outlineLevel="0" collapsed="false">
      <c r="A194" s="16" t="s">
        <v>413</v>
      </c>
      <c r="B194" s="16" t="s">
        <v>414</v>
      </c>
      <c r="C194" s="13" t="n">
        <v>97</v>
      </c>
      <c r="D194" s="13" t="s">
        <v>10</v>
      </c>
      <c r="E194" s="17"/>
      <c r="F194" s="18"/>
      <c r="G194" s="15"/>
      <c r="H194" s="15"/>
      <c r="I194" s="15"/>
      <c r="J194" s="15"/>
    </row>
    <row r="195" customFormat="false" ht="15" hidden="false" customHeight="true" outlineLevel="0" collapsed="false">
      <c r="A195" s="16" t="s">
        <v>415</v>
      </c>
      <c r="B195" s="16" t="s">
        <v>416</v>
      </c>
      <c r="C195" s="13" t="n">
        <v>50</v>
      </c>
      <c r="D195" s="13" t="s">
        <v>10</v>
      </c>
      <c r="E195" s="17"/>
      <c r="F195" s="18"/>
      <c r="G195" s="15"/>
      <c r="H195" s="15"/>
      <c r="I195" s="15"/>
      <c r="J195" s="15"/>
    </row>
    <row r="196" customFormat="false" ht="15" hidden="false" customHeight="true" outlineLevel="0" collapsed="false">
      <c r="A196" s="16" t="s">
        <v>417</v>
      </c>
      <c r="B196" s="16" t="s">
        <v>418</v>
      </c>
      <c r="C196" s="13" t="n">
        <v>71</v>
      </c>
      <c r="D196" s="13" t="s">
        <v>18</v>
      </c>
      <c r="E196" s="17"/>
      <c r="F196" s="18"/>
      <c r="G196" s="15"/>
      <c r="H196" s="15"/>
      <c r="I196" s="15"/>
      <c r="J196" s="15"/>
    </row>
    <row r="197" customFormat="false" ht="15" hidden="false" customHeight="true" outlineLevel="0" collapsed="false">
      <c r="A197" s="16" t="s">
        <v>419</v>
      </c>
      <c r="B197" s="16" t="s">
        <v>420</v>
      </c>
      <c r="C197" s="13" t="n">
        <v>66</v>
      </c>
      <c r="D197" s="13" t="s">
        <v>18</v>
      </c>
      <c r="E197" s="17"/>
      <c r="F197" s="18"/>
      <c r="G197" s="15"/>
      <c r="H197" s="15"/>
      <c r="I197" s="15"/>
      <c r="J197" s="15"/>
    </row>
    <row r="198" customFormat="false" ht="15" hidden="false" customHeight="true" outlineLevel="0" collapsed="false">
      <c r="A198" s="16" t="s">
        <v>421</v>
      </c>
      <c r="B198" s="16" t="s">
        <v>422</v>
      </c>
      <c r="C198" s="13" t="n">
        <v>72</v>
      </c>
      <c r="D198" s="13" t="s">
        <v>18</v>
      </c>
      <c r="E198" s="17"/>
      <c r="F198" s="18"/>
      <c r="G198" s="15"/>
      <c r="H198" s="15"/>
      <c r="I198" s="15"/>
      <c r="J198" s="15"/>
    </row>
    <row r="199" customFormat="false" ht="15" hidden="false" customHeight="true" outlineLevel="0" collapsed="false">
      <c r="A199" s="16" t="s">
        <v>423</v>
      </c>
      <c r="B199" s="16" t="s">
        <v>424</v>
      </c>
      <c r="C199" s="13" t="n">
        <v>73</v>
      </c>
      <c r="D199" s="13" t="s">
        <v>25</v>
      </c>
      <c r="E199" s="17"/>
      <c r="F199" s="18"/>
      <c r="G199" s="15"/>
      <c r="H199" s="15"/>
      <c r="I199" s="15"/>
      <c r="J199" s="15"/>
    </row>
    <row r="200" customFormat="false" ht="15" hidden="false" customHeight="true" outlineLevel="0" collapsed="false">
      <c r="A200" s="16" t="s">
        <v>425</v>
      </c>
      <c r="B200" s="16" t="s">
        <v>426</v>
      </c>
      <c r="C200" s="13" t="n">
        <v>92</v>
      </c>
      <c r="D200" s="13" t="s">
        <v>25</v>
      </c>
      <c r="E200" s="17"/>
      <c r="F200" s="18"/>
      <c r="G200" s="15"/>
      <c r="H200" s="15"/>
      <c r="I200" s="15"/>
      <c r="J200" s="15"/>
    </row>
    <row r="201" customFormat="false" ht="15" hidden="false" customHeight="true" outlineLevel="0" collapsed="false">
      <c r="A201" s="16" t="s">
        <v>427</v>
      </c>
      <c r="B201" s="16" t="s">
        <v>428</v>
      </c>
      <c r="C201" s="13" t="n">
        <v>84</v>
      </c>
      <c r="D201" s="13" t="s">
        <v>25</v>
      </c>
      <c r="E201" s="17"/>
      <c r="F201" s="18"/>
      <c r="G201" s="15"/>
      <c r="H201" s="15"/>
      <c r="I201" s="15"/>
      <c r="J201" s="15"/>
    </row>
    <row r="202" customFormat="false" ht="15" hidden="false" customHeight="true" outlineLevel="0" collapsed="false">
      <c r="A202" s="12" t="s">
        <v>429</v>
      </c>
      <c r="B202" s="12" t="s">
        <v>430</v>
      </c>
      <c r="C202" s="13" t="n">
        <v>102</v>
      </c>
      <c r="D202" s="13" t="s">
        <v>10</v>
      </c>
      <c r="E202" s="9" t="s">
        <v>431</v>
      </c>
      <c r="F202" s="14" t="n">
        <v>42243</v>
      </c>
      <c r="G202" s="15"/>
      <c r="H202" s="15"/>
      <c r="I202" s="19"/>
      <c r="J202" s="15"/>
    </row>
    <row r="203" customFormat="false" ht="15" hidden="false" customHeight="true" outlineLevel="0" collapsed="false">
      <c r="A203" s="16" t="s">
        <v>432</v>
      </c>
      <c r="B203" s="16" t="s">
        <v>433</v>
      </c>
      <c r="C203" s="13" t="n">
        <v>97</v>
      </c>
      <c r="D203" s="13" t="s">
        <v>10</v>
      </c>
      <c r="E203" s="17"/>
      <c r="F203" s="18"/>
      <c r="G203" s="15"/>
      <c r="H203" s="15"/>
      <c r="I203" s="19"/>
      <c r="J203" s="15"/>
    </row>
    <row r="204" customFormat="false" ht="15" hidden="false" customHeight="true" outlineLevel="0" collapsed="false">
      <c r="A204" s="16" t="s">
        <v>434</v>
      </c>
      <c r="B204" s="16" t="s">
        <v>435</v>
      </c>
      <c r="C204" s="13" t="n">
        <v>50</v>
      </c>
      <c r="D204" s="13" t="s">
        <v>10</v>
      </c>
      <c r="E204" s="17"/>
      <c r="F204" s="18"/>
      <c r="G204" s="15"/>
      <c r="H204" s="15"/>
      <c r="I204" s="19"/>
      <c r="J204" s="15"/>
    </row>
    <row r="205" customFormat="false" ht="15" hidden="false" customHeight="true" outlineLevel="0" collapsed="false">
      <c r="A205" s="16" t="s">
        <v>436</v>
      </c>
      <c r="B205" s="16" t="s">
        <v>437</v>
      </c>
      <c r="C205" s="13" t="n">
        <v>71</v>
      </c>
      <c r="D205" s="13" t="s">
        <v>18</v>
      </c>
      <c r="E205" s="17"/>
      <c r="F205" s="18"/>
      <c r="G205" s="15"/>
      <c r="H205" s="15"/>
      <c r="I205" s="19"/>
      <c r="J205" s="15"/>
    </row>
    <row r="206" customFormat="false" ht="15" hidden="false" customHeight="true" outlineLevel="0" collapsed="false">
      <c r="A206" s="16" t="s">
        <v>438</v>
      </c>
      <c r="B206" s="16" t="s">
        <v>439</v>
      </c>
      <c r="C206" s="13" t="n">
        <v>66</v>
      </c>
      <c r="D206" s="13" t="s">
        <v>18</v>
      </c>
      <c r="E206" s="17"/>
      <c r="F206" s="18"/>
      <c r="G206" s="15"/>
      <c r="H206" s="15"/>
      <c r="I206" s="19"/>
      <c r="J206" s="15"/>
    </row>
    <row r="207" customFormat="false" ht="15" hidden="false" customHeight="true" outlineLevel="0" collapsed="false">
      <c r="A207" s="16" t="s">
        <v>440</v>
      </c>
      <c r="B207" s="16" t="s">
        <v>441</v>
      </c>
      <c r="C207" s="13" t="n">
        <v>72</v>
      </c>
      <c r="D207" s="13" t="s">
        <v>18</v>
      </c>
      <c r="E207" s="17"/>
      <c r="F207" s="18"/>
      <c r="G207" s="15"/>
      <c r="H207" s="15"/>
      <c r="I207" s="19"/>
      <c r="J207" s="15"/>
    </row>
    <row r="208" customFormat="false" ht="15" hidden="false" customHeight="true" outlineLevel="0" collapsed="false">
      <c r="A208" s="16" t="s">
        <v>442</v>
      </c>
      <c r="B208" s="16" t="s">
        <v>443</v>
      </c>
      <c r="C208" s="13" t="n">
        <v>73</v>
      </c>
      <c r="D208" s="13" t="s">
        <v>25</v>
      </c>
      <c r="E208" s="17"/>
      <c r="F208" s="18"/>
      <c r="G208" s="15"/>
      <c r="H208" s="15"/>
      <c r="I208" s="15"/>
      <c r="J208" s="15"/>
    </row>
    <row r="209" customFormat="false" ht="15" hidden="false" customHeight="true" outlineLevel="0" collapsed="false">
      <c r="A209" s="16" t="s">
        <v>444</v>
      </c>
      <c r="B209" s="16" t="s">
        <v>445</v>
      </c>
      <c r="C209" s="13" t="n">
        <v>92</v>
      </c>
      <c r="D209" s="13" t="s">
        <v>25</v>
      </c>
      <c r="E209" s="17"/>
      <c r="F209" s="18"/>
      <c r="G209" s="15"/>
      <c r="H209" s="15"/>
      <c r="I209" s="15"/>
      <c r="J209" s="15"/>
    </row>
    <row r="210" customFormat="false" ht="15" hidden="false" customHeight="true" outlineLevel="0" collapsed="false">
      <c r="A210" s="16" t="s">
        <v>446</v>
      </c>
      <c r="B210" s="16" t="s">
        <v>447</v>
      </c>
      <c r="C210" s="13" t="n">
        <v>84</v>
      </c>
      <c r="D210" s="13" t="s">
        <v>25</v>
      </c>
      <c r="E210" s="17"/>
      <c r="F210" s="18"/>
      <c r="G210" s="15"/>
      <c r="H210" s="15"/>
      <c r="I210" s="15"/>
      <c r="J210" s="15"/>
    </row>
    <row r="211" customFormat="false" ht="15" hidden="false" customHeight="true" outlineLevel="0" collapsed="false">
      <c r="A211" s="12" t="s">
        <v>448</v>
      </c>
      <c r="B211" s="12" t="s">
        <v>449</v>
      </c>
      <c r="C211" s="13" t="n">
        <v>102</v>
      </c>
      <c r="D211" s="13" t="s">
        <v>10</v>
      </c>
      <c r="E211" s="9" t="s">
        <v>450</v>
      </c>
      <c r="F211" s="14" t="n">
        <v>42250</v>
      </c>
      <c r="G211" s="15"/>
      <c r="H211" s="15"/>
      <c r="I211" s="15"/>
      <c r="J211" s="15"/>
    </row>
    <row r="212" customFormat="false" ht="15" hidden="false" customHeight="true" outlineLevel="0" collapsed="false">
      <c r="A212" s="16" t="s">
        <v>451</v>
      </c>
      <c r="B212" s="16" t="s">
        <v>452</v>
      </c>
      <c r="C212" s="13" t="n">
        <v>97</v>
      </c>
      <c r="D212" s="13" t="s">
        <v>10</v>
      </c>
      <c r="E212" s="17"/>
      <c r="F212" s="18"/>
      <c r="G212" s="15"/>
      <c r="H212" s="15"/>
      <c r="I212" s="15"/>
      <c r="J212" s="15"/>
    </row>
    <row r="213" customFormat="false" ht="15" hidden="false" customHeight="true" outlineLevel="0" collapsed="false">
      <c r="A213" s="16" t="s">
        <v>453</v>
      </c>
      <c r="B213" s="16" t="s">
        <v>454</v>
      </c>
      <c r="C213" s="13" t="n">
        <v>50</v>
      </c>
      <c r="D213" s="13" t="s">
        <v>10</v>
      </c>
      <c r="E213" s="17"/>
      <c r="F213" s="18"/>
      <c r="G213" s="15"/>
      <c r="H213" s="15"/>
      <c r="I213" s="15"/>
      <c r="J213" s="15"/>
    </row>
    <row r="214" customFormat="false" ht="15" hidden="false" customHeight="true" outlineLevel="0" collapsed="false">
      <c r="A214" s="16" t="s">
        <v>455</v>
      </c>
      <c r="B214" s="16" t="s">
        <v>456</v>
      </c>
      <c r="C214" s="13" t="n">
        <v>71</v>
      </c>
      <c r="D214" s="13" t="s">
        <v>18</v>
      </c>
      <c r="E214" s="17"/>
      <c r="F214" s="18"/>
      <c r="G214" s="15"/>
      <c r="H214" s="15"/>
      <c r="I214" s="15"/>
      <c r="J214" s="15"/>
    </row>
    <row r="215" customFormat="false" ht="15" hidden="false" customHeight="true" outlineLevel="0" collapsed="false">
      <c r="A215" s="16" t="s">
        <v>457</v>
      </c>
      <c r="B215" s="16" t="s">
        <v>458</v>
      </c>
      <c r="C215" s="13" t="n">
        <v>66</v>
      </c>
      <c r="D215" s="13" t="s">
        <v>18</v>
      </c>
      <c r="E215" s="17"/>
      <c r="F215" s="18"/>
      <c r="G215" s="15"/>
      <c r="H215" s="15"/>
      <c r="I215" s="15"/>
      <c r="J215" s="15"/>
    </row>
    <row r="216" customFormat="false" ht="15" hidden="false" customHeight="true" outlineLevel="0" collapsed="false">
      <c r="A216" s="16" t="s">
        <v>459</v>
      </c>
      <c r="B216" s="16" t="s">
        <v>460</v>
      </c>
      <c r="C216" s="13" t="n">
        <v>72</v>
      </c>
      <c r="D216" s="13" t="s">
        <v>18</v>
      </c>
      <c r="E216" s="17"/>
      <c r="F216" s="18"/>
      <c r="G216" s="15"/>
      <c r="H216" s="15"/>
      <c r="I216" s="15"/>
      <c r="J216" s="15"/>
    </row>
    <row r="217" customFormat="false" ht="15" hidden="false" customHeight="true" outlineLevel="0" collapsed="false">
      <c r="A217" s="16" t="s">
        <v>461</v>
      </c>
      <c r="B217" s="16" t="s">
        <v>462</v>
      </c>
      <c r="C217" s="13" t="n">
        <v>73</v>
      </c>
      <c r="D217" s="13" t="s">
        <v>25</v>
      </c>
      <c r="E217" s="17"/>
      <c r="F217" s="18"/>
      <c r="G217" s="15"/>
      <c r="H217" s="15"/>
      <c r="I217" s="15"/>
      <c r="J217" s="15"/>
    </row>
    <row r="218" customFormat="false" ht="15" hidden="false" customHeight="true" outlineLevel="0" collapsed="false">
      <c r="A218" s="16" t="s">
        <v>463</v>
      </c>
      <c r="B218" s="16" t="s">
        <v>464</v>
      </c>
      <c r="C218" s="13" t="n">
        <v>92</v>
      </c>
      <c r="D218" s="13" t="s">
        <v>25</v>
      </c>
      <c r="E218" s="17"/>
      <c r="F218" s="18"/>
      <c r="G218" s="15"/>
      <c r="H218" s="15"/>
      <c r="I218" s="15"/>
      <c r="J218" s="15"/>
    </row>
    <row r="219" customFormat="false" ht="15" hidden="false" customHeight="true" outlineLevel="0" collapsed="false">
      <c r="A219" s="16" t="s">
        <v>465</v>
      </c>
      <c r="B219" s="16" t="s">
        <v>466</v>
      </c>
      <c r="C219" s="13" t="n">
        <v>84</v>
      </c>
      <c r="D219" s="13" t="s">
        <v>25</v>
      </c>
      <c r="E219" s="17"/>
      <c r="F219" s="18"/>
      <c r="G219" s="15"/>
      <c r="H219" s="15"/>
      <c r="I219" s="15"/>
      <c r="J219" s="15"/>
    </row>
    <row r="220" customFormat="false" ht="15" hidden="false" customHeight="true" outlineLevel="0" collapsed="false">
      <c r="A220" s="12" t="s">
        <v>467</v>
      </c>
      <c r="B220" s="12" t="s">
        <v>468</v>
      </c>
      <c r="C220" s="13" t="n">
        <v>102</v>
      </c>
      <c r="D220" s="13" t="s">
        <v>10</v>
      </c>
      <c r="E220" s="9" t="s">
        <v>469</v>
      </c>
      <c r="F220" s="14" t="n">
        <v>42257</v>
      </c>
      <c r="G220" s="15"/>
      <c r="H220" s="15"/>
      <c r="I220" s="15"/>
      <c r="J220" s="15"/>
    </row>
    <row r="221" customFormat="false" ht="15" hidden="false" customHeight="true" outlineLevel="0" collapsed="false">
      <c r="A221" s="16" t="s">
        <v>470</v>
      </c>
      <c r="B221" s="16" t="s">
        <v>471</v>
      </c>
      <c r="C221" s="13" t="n">
        <v>97</v>
      </c>
      <c r="D221" s="13" t="s">
        <v>10</v>
      </c>
      <c r="E221" s="17"/>
      <c r="F221" s="18"/>
      <c r="G221" s="15"/>
      <c r="H221" s="15"/>
      <c r="I221" s="15"/>
      <c r="J221" s="15"/>
    </row>
    <row r="222" customFormat="false" ht="15" hidden="false" customHeight="true" outlineLevel="0" collapsed="false">
      <c r="A222" s="16" t="s">
        <v>472</v>
      </c>
      <c r="B222" s="16" t="s">
        <v>473</v>
      </c>
      <c r="C222" s="13" t="n">
        <v>50</v>
      </c>
      <c r="D222" s="13" t="s">
        <v>10</v>
      </c>
      <c r="E222" s="17"/>
      <c r="F222" s="18"/>
      <c r="G222" s="15"/>
      <c r="H222" s="15"/>
      <c r="I222" s="15"/>
      <c r="J222" s="15"/>
    </row>
    <row r="223" customFormat="false" ht="15" hidden="false" customHeight="true" outlineLevel="0" collapsed="false">
      <c r="A223" s="16" t="s">
        <v>474</v>
      </c>
      <c r="B223" s="16" t="s">
        <v>475</v>
      </c>
      <c r="C223" s="13" t="n">
        <v>71</v>
      </c>
      <c r="D223" s="13" t="s">
        <v>18</v>
      </c>
      <c r="E223" s="17"/>
      <c r="F223" s="18"/>
      <c r="G223" s="15"/>
      <c r="H223" s="15"/>
      <c r="I223" s="15"/>
      <c r="J223" s="15"/>
    </row>
    <row r="224" customFormat="false" ht="15" hidden="false" customHeight="true" outlineLevel="0" collapsed="false">
      <c r="A224" s="16" t="s">
        <v>476</v>
      </c>
      <c r="B224" s="16" t="s">
        <v>477</v>
      </c>
      <c r="C224" s="13" t="n">
        <v>66</v>
      </c>
      <c r="D224" s="13" t="s">
        <v>18</v>
      </c>
      <c r="E224" s="17"/>
      <c r="F224" s="18"/>
      <c r="G224" s="15"/>
      <c r="H224" s="15"/>
      <c r="I224" s="15"/>
      <c r="J224" s="15"/>
    </row>
    <row r="225" customFormat="false" ht="15" hidden="false" customHeight="true" outlineLevel="0" collapsed="false">
      <c r="A225" s="16" t="s">
        <v>478</v>
      </c>
      <c r="B225" s="16" t="s">
        <v>479</v>
      </c>
      <c r="C225" s="13" t="n">
        <v>72</v>
      </c>
      <c r="D225" s="13" t="s">
        <v>18</v>
      </c>
      <c r="E225" s="17"/>
      <c r="F225" s="18"/>
      <c r="G225" s="15"/>
      <c r="H225" s="15"/>
      <c r="I225" s="15"/>
      <c r="J225" s="15"/>
    </row>
    <row r="226" customFormat="false" ht="15" hidden="false" customHeight="true" outlineLevel="0" collapsed="false">
      <c r="A226" s="16" t="s">
        <v>480</v>
      </c>
      <c r="B226" s="16" t="s">
        <v>481</v>
      </c>
      <c r="C226" s="13" t="n">
        <v>73</v>
      </c>
      <c r="D226" s="13" t="s">
        <v>25</v>
      </c>
      <c r="E226" s="17"/>
      <c r="F226" s="18"/>
      <c r="G226" s="15"/>
      <c r="H226" s="15"/>
      <c r="I226" s="15"/>
      <c r="J226" s="15"/>
    </row>
    <row r="227" customFormat="false" ht="15" hidden="false" customHeight="true" outlineLevel="0" collapsed="false">
      <c r="A227" s="16" t="s">
        <v>482</v>
      </c>
      <c r="B227" s="16" t="s">
        <v>483</v>
      </c>
      <c r="C227" s="13" t="n">
        <v>92</v>
      </c>
      <c r="D227" s="13" t="s">
        <v>25</v>
      </c>
      <c r="E227" s="17"/>
      <c r="F227" s="18"/>
      <c r="G227" s="15"/>
      <c r="H227" s="15"/>
      <c r="I227" s="15"/>
      <c r="J227" s="15"/>
    </row>
    <row r="228" customFormat="false" ht="15" hidden="false" customHeight="true" outlineLevel="0" collapsed="false">
      <c r="A228" s="16" t="s">
        <v>484</v>
      </c>
      <c r="B228" s="16" t="s">
        <v>485</v>
      </c>
      <c r="C228" s="13" t="n">
        <v>84</v>
      </c>
      <c r="D228" s="13" t="s">
        <v>25</v>
      </c>
      <c r="E228" s="17"/>
      <c r="F228" s="18"/>
      <c r="G228" s="15"/>
      <c r="H228" s="15"/>
      <c r="I228" s="15"/>
      <c r="J228" s="15"/>
    </row>
    <row r="229" customFormat="false" ht="15" hidden="false" customHeight="true" outlineLevel="0" collapsed="false">
      <c r="A229" s="12" t="s">
        <v>486</v>
      </c>
      <c r="B229" s="12" t="s">
        <v>487</v>
      </c>
      <c r="C229" s="13" t="n">
        <v>102</v>
      </c>
      <c r="D229" s="13" t="s">
        <v>10</v>
      </c>
      <c r="E229" s="9" t="s">
        <v>488</v>
      </c>
      <c r="F229" s="14" t="n">
        <v>42264</v>
      </c>
      <c r="G229" s="15"/>
      <c r="H229" s="15"/>
      <c r="I229" s="15"/>
      <c r="J229" s="15"/>
    </row>
    <row r="230" customFormat="false" ht="15" hidden="false" customHeight="true" outlineLevel="0" collapsed="false">
      <c r="A230" s="16" t="s">
        <v>489</v>
      </c>
      <c r="B230" s="16" t="s">
        <v>490</v>
      </c>
      <c r="C230" s="13" t="n">
        <v>97</v>
      </c>
      <c r="D230" s="13" t="s">
        <v>10</v>
      </c>
      <c r="E230" s="17"/>
      <c r="F230" s="18"/>
      <c r="G230" s="15"/>
      <c r="H230" s="15"/>
      <c r="I230" s="15"/>
      <c r="J230" s="15"/>
    </row>
    <row r="231" customFormat="false" ht="15" hidden="false" customHeight="true" outlineLevel="0" collapsed="false">
      <c r="A231" s="16" t="s">
        <v>491</v>
      </c>
      <c r="B231" s="16" t="s">
        <v>492</v>
      </c>
      <c r="C231" s="13" t="n">
        <v>50</v>
      </c>
      <c r="D231" s="13" t="s">
        <v>10</v>
      </c>
      <c r="E231" s="17"/>
      <c r="F231" s="18"/>
      <c r="G231" s="15"/>
      <c r="H231" s="15"/>
      <c r="I231" s="15"/>
      <c r="J231" s="15"/>
    </row>
    <row r="232" customFormat="false" ht="15" hidden="false" customHeight="true" outlineLevel="0" collapsed="false">
      <c r="A232" s="16" t="s">
        <v>493</v>
      </c>
      <c r="B232" s="16" t="s">
        <v>494</v>
      </c>
      <c r="C232" s="13" t="n">
        <v>71</v>
      </c>
      <c r="D232" s="13" t="s">
        <v>18</v>
      </c>
      <c r="E232" s="17"/>
      <c r="F232" s="18"/>
      <c r="G232" s="15"/>
      <c r="H232" s="15"/>
      <c r="I232" s="15"/>
      <c r="J232" s="15"/>
    </row>
    <row r="233" customFormat="false" ht="15" hidden="false" customHeight="true" outlineLevel="0" collapsed="false">
      <c r="A233" s="16" t="s">
        <v>495</v>
      </c>
      <c r="B233" s="16" t="s">
        <v>496</v>
      </c>
      <c r="C233" s="13" t="n">
        <v>66</v>
      </c>
      <c r="D233" s="13" t="s">
        <v>18</v>
      </c>
      <c r="E233" s="17"/>
      <c r="F233" s="18"/>
      <c r="G233" s="15"/>
      <c r="H233" s="15"/>
      <c r="I233" s="15"/>
      <c r="J233" s="15"/>
    </row>
    <row r="234" customFormat="false" ht="15" hidden="false" customHeight="true" outlineLevel="0" collapsed="false">
      <c r="A234" s="16" t="s">
        <v>497</v>
      </c>
      <c r="B234" s="16" t="s">
        <v>498</v>
      </c>
      <c r="C234" s="13" t="n">
        <v>72</v>
      </c>
      <c r="D234" s="13" t="s">
        <v>18</v>
      </c>
      <c r="E234" s="17"/>
      <c r="F234" s="18"/>
      <c r="G234" s="15"/>
      <c r="H234" s="15"/>
      <c r="I234" s="15"/>
      <c r="J234" s="15"/>
    </row>
    <row r="235" customFormat="false" ht="15" hidden="false" customHeight="true" outlineLevel="0" collapsed="false">
      <c r="A235" s="16" t="s">
        <v>499</v>
      </c>
      <c r="B235" s="16" t="s">
        <v>500</v>
      </c>
      <c r="C235" s="13" t="n">
        <v>73</v>
      </c>
      <c r="D235" s="13" t="s">
        <v>25</v>
      </c>
      <c r="E235" s="17"/>
      <c r="F235" s="18"/>
      <c r="G235" s="15"/>
      <c r="H235" s="15"/>
      <c r="I235" s="15"/>
      <c r="J235" s="15"/>
    </row>
    <row r="236" customFormat="false" ht="15" hidden="false" customHeight="true" outlineLevel="0" collapsed="false">
      <c r="A236" s="16" t="s">
        <v>501</v>
      </c>
      <c r="B236" s="16" t="s">
        <v>502</v>
      </c>
      <c r="C236" s="13" t="n">
        <v>92</v>
      </c>
      <c r="D236" s="13" t="s">
        <v>25</v>
      </c>
      <c r="E236" s="17"/>
      <c r="F236" s="18"/>
      <c r="G236" s="15"/>
      <c r="H236" s="15"/>
      <c r="I236" s="15"/>
      <c r="J236" s="15"/>
    </row>
    <row r="237" customFormat="false" ht="15" hidden="false" customHeight="true" outlineLevel="0" collapsed="false">
      <c r="A237" s="16" t="s">
        <v>503</v>
      </c>
      <c r="B237" s="16" t="s">
        <v>504</v>
      </c>
      <c r="C237" s="13" t="n">
        <v>84</v>
      </c>
      <c r="D237" s="13" t="s">
        <v>25</v>
      </c>
      <c r="E237" s="17"/>
      <c r="F237" s="18"/>
      <c r="G237" s="15"/>
      <c r="H237" s="15"/>
      <c r="I237" s="15"/>
      <c r="J237" s="15"/>
    </row>
    <row r="238" customFormat="false" ht="20" hidden="false" customHeight="true" outlineLevel="0" collapsed="false">
      <c r="F238" s="21"/>
    </row>
    <row r="239" customFormat="false" ht="20" hidden="false" customHeight="true" outlineLevel="0" collapsed="false">
      <c r="F239" s="21"/>
    </row>
    <row r="240" customFormat="false" ht="20" hidden="false" customHeight="true" outlineLevel="0" collapsed="false">
      <c r="F240" s="21"/>
    </row>
    <row r="241" customFormat="false" ht="20" hidden="false" customHeight="true" outlineLevel="0" collapsed="false">
      <c r="F241" s="21"/>
    </row>
    <row r="242" customFormat="false" ht="20" hidden="false" customHeight="true" outlineLevel="0" collapsed="false">
      <c r="F242" s="21"/>
    </row>
    <row r="243" customFormat="false" ht="20" hidden="false" customHeight="true" outlineLevel="0" collapsed="false">
      <c r="F243" s="21"/>
    </row>
    <row r="244" customFormat="false" ht="20" hidden="false" customHeight="true" outlineLevel="0" collapsed="false">
      <c r="F244" s="21"/>
    </row>
    <row r="245" customFormat="false" ht="20" hidden="false" customHeight="true" outlineLevel="0" collapsed="false">
      <c r="F245" s="21"/>
    </row>
    <row r="246" customFormat="false" ht="20" hidden="false" customHeight="true" outlineLevel="0" collapsed="false">
      <c r="F246" s="21"/>
    </row>
    <row r="247" customFormat="false" ht="20" hidden="false" customHeight="true" outlineLevel="0" collapsed="false">
      <c r="F247" s="21"/>
    </row>
    <row r="248" customFormat="false" ht="20" hidden="false" customHeight="true" outlineLevel="0" collapsed="false">
      <c r="F248" s="21"/>
    </row>
    <row r="249" customFormat="false" ht="20" hidden="false" customHeight="true" outlineLevel="0" collapsed="false">
      <c r="F249" s="21"/>
    </row>
    <row r="250" customFormat="false" ht="20" hidden="false" customHeight="true" outlineLevel="0" collapsed="false">
      <c r="F250" s="21"/>
    </row>
    <row r="251" customFormat="false" ht="20" hidden="false" customHeight="true" outlineLevel="0" collapsed="false">
      <c r="F251" s="21"/>
    </row>
    <row r="252" customFormat="false" ht="20" hidden="false" customHeight="true" outlineLevel="0" collapsed="false">
      <c r="F252" s="21"/>
    </row>
    <row r="253" customFormat="false" ht="20" hidden="false" customHeight="true" outlineLevel="0" collapsed="false">
      <c r="F253" s="21"/>
    </row>
    <row r="254" customFormat="false" ht="20" hidden="false" customHeight="true" outlineLevel="0" collapsed="false">
      <c r="F254" s="21"/>
    </row>
    <row r="255" customFormat="false" ht="20" hidden="false" customHeight="true" outlineLevel="0" collapsed="false">
      <c r="F255" s="21"/>
    </row>
    <row r="256" customFormat="false" ht="20" hidden="false" customHeight="true" outlineLevel="0" collapsed="false">
      <c r="F256" s="21"/>
    </row>
    <row r="257" customFormat="false" ht="20" hidden="false" customHeight="true" outlineLevel="0" collapsed="false">
      <c r="F257" s="21"/>
    </row>
    <row r="258" customFormat="false" ht="20" hidden="false" customHeight="true" outlineLevel="0" collapsed="false">
      <c r="F258" s="21"/>
    </row>
    <row r="259" customFormat="false" ht="20" hidden="false" customHeight="true" outlineLevel="0" collapsed="false">
      <c r="F259" s="21"/>
    </row>
    <row r="260" customFormat="false" ht="20" hidden="false" customHeight="true" outlineLevel="0" collapsed="false">
      <c r="F260" s="21"/>
    </row>
    <row r="261" customFormat="false" ht="20" hidden="false" customHeight="true" outlineLevel="0" collapsed="false">
      <c r="F261" s="21"/>
    </row>
    <row r="262" customFormat="false" ht="20" hidden="false" customHeight="true" outlineLevel="0" collapsed="false">
      <c r="F262" s="21"/>
    </row>
    <row r="263" customFormat="false" ht="20" hidden="false" customHeight="true" outlineLevel="0" collapsed="false">
      <c r="F263" s="21"/>
    </row>
    <row r="264" customFormat="false" ht="20" hidden="false" customHeight="true" outlineLevel="0" collapsed="false">
      <c r="F264" s="21"/>
    </row>
    <row r="265" customFormat="false" ht="20" hidden="false" customHeight="true" outlineLevel="0" collapsed="false">
      <c r="F265" s="21"/>
    </row>
    <row r="266" customFormat="false" ht="20" hidden="false" customHeight="true" outlineLevel="0" collapsed="false">
      <c r="F266" s="21"/>
    </row>
    <row r="267" customFormat="false" ht="20" hidden="false" customHeight="true" outlineLevel="0" collapsed="false">
      <c r="F267" s="21"/>
    </row>
    <row r="268" customFormat="false" ht="20" hidden="false" customHeight="true" outlineLevel="0" collapsed="false">
      <c r="F268" s="21"/>
    </row>
    <row r="269" customFormat="false" ht="20" hidden="false" customHeight="true" outlineLevel="0" collapsed="false">
      <c r="F269" s="21"/>
    </row>
    <row r="270" customFormat="false" ht="20" hidden="false" customHeight="true" outlineLevel="0" collapsed="false">
      <c r="F270" s="21"/>
    </row>
    <row r="271" customFormat="false" ht="20" hidden="false" customHeight="true" outlineLevel="0" collapsed="false">
      <c r="F271" s="21"/>
    </row>
    <row r="272" customFormat="false" ht="20" hidden="false" customHeight="true" outlineLevel="0" collapsed="false">
      <c r="F272" s="21"/>
    </row>
    <row r="273" customFormat="false" ht="20" hidden="false" customHeight="true" outlineLevel="0" collapsed="false">
      <c r="F273" s="21"/>
    </row>
    <row r="274" customFormat="false" ht="20" hidden="false" customHeight="true" outlineLevel="0" collapsed="false">
      <c r="F274" s="21"/>
    </row>
    <row r="275" customFormat="false" ht="20" hidden="false" customHeight="true" outlineLevel="0" collapsed="false">
      <c r="F275" s="21"/>
    </row>
    <row r="276" customFormat="false" ht="20" hidden="false" customHeight="true" outlineLevel="0" collapsed="false">
      <c r="F276" s="21"/>
    </row>
    <row r="277" customFormat="false" ht="20" hidden="false" customHeight="true" outlineLevel="0" collapsed="false">
      <c r="F277" s="21"/>
    </row>
    <row r="278" customFormat="false" ht="20" hidden="false" customHeight="true" outlineLevel="0" collapsed="false">
      <c r="F278" s="21"/>
    </row>
    <row r="279" customFormat="false" ht="20" hidden="false" customHeight="true" outlineLevel="0" collapsed="false">
      <c r="F279" s="21"/>
    </row>
    <row r="280" customFormat="false" ht="20" hidden="false" customHeight="true" outlineLevel="0" collapsed="false">
      <c r="F280" s="21"/>
    </row>
    <row r="281" customFormat="false" ht="20" hidden="false" customHeight="true" outlineLevel="0" collapsed="false">
      <c r="F281" s="21"/>
    </row>
    <row r="282" customFormat="false" ht="20" hidden="false" customHeight="true" outlineLevel="0" collapsed="false">
      <c r="F282" s="21"/>
    </row>
    <row r="283" customFormat="false" ht="20" hidden="false" customHeight="true" outlineLevel="0" collapsed="false">
      <c r="F283" s="21"/>
    </row>
    <row r="284" customFormat="false" ht="20" hidden="false" customHeight="true" outlineLevel="0" collapsed="false">
      <c r="F284" s="21"/>
    </row>
    <row r="285" customFormat="false" ht="20" hidden="false" customHeight="true" outlineLevel="0" collapsed="false">
      <c r="F285" s="21"/>
    </row>
    <row r="286" customFormat="false" ht="20" hidden="false" customHeight="true" outlineLevel="0" collapsed="false">
      <c r="F286" s="21"/>
    </row>
    <row r="287" customFormat="false" ht="20" hidden="false" customHeight="true" outlineLevel="0" collapsed="false">
      <c r="F287" s="21"/>
    </row>
    <row r="288" customFormat="false" ht="20" hidden="false" customHeight="true" outlineLevel="0" collapsed="false">
      <c r="F288" s="21"/>
    </row>
    <row r="289" customFormat="false" ht="20" hidden="false" customHeight="true" outlineLevel="0" collapsed="false">
      <c r="F289" s="21"/>
    </row>
    <row r="290" customFormat="false" ht="20" hidden="false" customHeight="true" outlineLevel="0" collapsed="false">
      <c r="F290" s="21"/>
    </row>
    <row r="291" customFormat="false" ht="20" hidden="false" customHeight="true" outlineLevel="0" collapsed="false">
      <c r="F291" s="21"/>
    </row>
    <row r="292" customFormat="false" ht="20" hidden="false" customHeight="true" outlineLevel="0" collapsed="false">
      <c r="F292" s="21"/>
    </row>
    <row r="293" customFormat="false" ht="20" hidden="false" customHeight="true" outlineLevel="0" collapsed="false">
      <c r="F293" s="21"/>
    </row>
    <row r="294" customFormat="false" ht="20" hidden="false" customHeight="true" outlineLevel="0" collapsed="false">
      <c r="F294" s="21"/>
    </row>
    <row r="295" customFormat="false" ht="20" hidden="false" customHeight="true" outlineLevel="0" collapsed="false">
      <c r="F295" s="21"/>
    </row>
    <row r="296" customFormat="false" ht="20" hidden="false" customHeight="true" outlineLevel="0" collapsed="false">
      <c r="F296" s="21"/>
    </row>
    <row r="297" customFormat="false" ht="20" hidden="false" customHeight="true" outlineLevel="0" collapsed="false">
      <c r="F297" s="21"/>
    </row>
    <row r="298" customFormat="false" ht="20" hidden="false" customHeight="true" outlineLevel="0" collapsed="false">
      <c r="F298" s="21"/>
    </row>
    <row r="299" customFormat="false" ht="20" hidden="false" customHeight="true" outlineLevel="0" collapsed="false">
      <c r="F299" s="21"/>
    </row>
    <row r="300" customFormat="false" ht="20" hidden="false" customHeight="true" outlineLevel="0" collapsed="false">
      <c r="F300" s="21"/>
    </row>
    <row r="301" customFormat="false" ht="20" hidden="false" customHeight="true" outlineLevel="0" collapsed="false">
      <c r="F301" s="21"/>
    </row>
    <row r="302" customFormat="false" ht="20" hidden="false" customHeight="true" outlineLevel="0" collapsed="false">
      <c r="F302" s="21"/>
    </row>
    <row r="303" customFormat="false" ht="20" hidden="false" customHeight="true" outlineLevel="0" collapsed="false">
      <c r="F303" s="21"/>
    </row>
    <row r="304" customFormat="false" ht="20" hidden="false" customHeight="true" outlineLevel="0" collapsed="false">
      <c r="F304" s="21"/>
    </row>
    <row r="305" customFormat="false" ht="20" hidden="false" customHeight="true" outlineLevel="0" collapsed="false">
      <c r="F305" s="21"/>
    </row>
    <row r="306" customFormat="false" ht="20" hidden="false" customHeight="true" outlineLevel="0" collapsed="false">
      <c r="F306" s="21"/>
    </row>
    <row r="307" customFormat="false" ht="20" hidden="false" customHeight="true" outlineLevel="0" collapsed="false">
      <c r="F307" s="21"/>
    </row>
    <row r="308" customFormat="false" ht="20" hidden="false" customHeight="true" outlineLevel="0" collapsed="false">
      <c r="F308" s="21"/>
    </row>
    <row r="309" customFormat="false" ht="20" hidden="false" customHeight="true" outlineLevel="0" collapsed="false">
      <c r="F309" s="21"/>
    </row>
    <row r="310" customFormat="false" ht="20" hidden="false" customHeight="true" outlineLevel="0" collapsed="false">
      <c r="F310" s="21"/>
    </row>
    <row r="311" customFormat="false" ht="20" hidden="false" customHeight="true" outlineLevel="0" collapsed="false">
      <c r="F311" s="21"/>
    </row>
    <row r="312" customFormat="false" ht="20" hidden="false" customHeight="true" outlineLevel="0" collapsed="false">
      <c r="F312" s="21"/>
    </row>
    <row r="313" customFormat="false" ht="20" hidden="false" customHeight="true" outlineLevel="0" collapsed="false">
      <c r="F313" s="21"/>
    </row>
    <row r="314" customFormat="false" ht="20" hidden="false" customHeight="true" outlineLevel="0" collapsed="false">
      <c r="F314" s="21"/>
    </row>
    <row r="315" customFormat="false" ht="20" hidden="false" customHeight="true" outlineLevel="0" collapsed="false">
      <c r="F315" s="21"/>
    </row>
    <row r="316" customFormat="false" ht="20" hidden="false" customHeight="true" outlineLevel="0" collapsed="false">
      <c r="F316" s="21"/>
    </row>
    <row r="317" customFormat="false" ht="20" hidden="false" customHeight="true" outlineLevel="0" collapsed="false">
      <c r="F317" s="21"/>
    </row>
    <row r="318" customFormat="false" ht="20" hidden="false" customHeight="true" outlineLevel="0" collapsed="false">
      <c r="F318" s="21"/>
    </row>
    <row r="319" customFormat="false" ht="20" hidden="false" customHeight="true" outlineLevel="0" collapsed="false">
      <c r="F319" s="21"/>
    </row>
    <row r="320" customFormat="false" ht="20" hidden="false" customHeight="true" outlineLevel="0" collapsed="false">
      <c r="F320" s="21"/>
    </row>
    <row r="321" customFormat="false" ht="20" hidden="false" customHeight="true" outlineLevel="0" collapsed="false">
      <c r="F321" s="21"/>
    </row>
    <row r="322" customFormat="false" ht="20" hidden="false" customHeight="true" outlineLevel="0" collapsed="false">
      <c r="F322" s="21"/>
    </row>
    <row r="323" customFormat="false" ht="20" hidden="false" customHeight="true" outlineLevel="0" collapsed="false">
      <c r="F323" s="21"/>
    </row>
    <row r="324" customFormat="false" ht="20" hidden="false" customHeight="true" outlineLevel="0" collapsed="false">
      <c r="F324" s="21"/>
    </row>
    <row r="325" customFormat="false" ht="20" hidden="false" customHeight="true" outlineLevel="0" collapsed="false">
      <c r="F325" s="21"/>
    </row>
    <row r="326" customFormat="false" ht="20" hidden="false" customHeight="true" outlineLevel="0" collapsed="false">
      <c r="F326" s="21"/>
    </row>
    <row r="327" customFormat="false" ht="20" hidden="false" customHeight="true" outlineLevel="0" collapsed="false">
      <c r="F327" s="21"/>
    </row>
    <row r="328" customFormat="false" ht="20" hidden="false" customHeight="true" outlineLevel="0" collapsed="false">
      <c r="F328" s="21"/>
    </row>
    <row r="329" customFormat="false" ht="20" hidden="false" customHeight="true" outlineLevel="0" collapsed="false">
      <c r="F329" s="21"/>
    </row>
    <row r="330" customFormat="false" ht="20" hidden="false" customHeight="true" outlineLevel="0" collapsed="false">
      <c r="F330" s="21"/>
    </row>
    <row r="331" customFormat="false" ht="20" hidden="false" customHeight="true" outlineLevel="0" collapsed="false">
      <c r="F331" s="21"/>
    </row>
    <row r="332" customFormat="false" ht="20" hidden="false" customHeight="true" outlineLevel="0" collapsed="false">
      <c r="F332" s="21"/>
    </row>
    <row r="333" customFormat="false" ht="20" hidden="false" customHeight="true" outlineLevel="0" collapsed="false">
      <c r="F333" s="21"/>
    </row>
    <row r="334" customFormat="false" ht="20" hidden="false" customHeight="true" outlineLevel="0" collapsed="false">
      <c r="F334" s="21"/>
    </row>
    <row r="335" customFormat="false" ht="20" hidden="false" customHeight="true" outlineLevel="0" collapsed="false">
      <c r="F335" s="21"/>
    </row>
    <row r="336" customFormat="false" ht="20" hidden="false" customHeight="true" outlineLevel="0" collapsed="false">
      <c r="F336" s="21"/>
    </row>
    <row r="337" customFormat="false" ht="20" hidden="false" customHeight="true" outlineLevel="0" collapsed="false">
      <c r="F337" s="21"/>
    </row>
    <row r="338" customFormat="false" ht="20" hidden="false" customHeight="true" outlineLevel="0" collapsed="false">
      <c r="F338" s="21"/>
    </row>
    <row r="339" customFormat="false" ht="20" hidden="false" customHeight="true" outlineLevel="0" collapsed="false">
      <c r="F339" s="21"/>
    </row>
    <row r="340" customFormat="false" ht="20" hidden="false" customHeight="true" outlineLevel="0" collapsed="false">
      <c r="F340" s="21"/>
    </row>
    <row r="341" customFormat="false" ht="20" hidden="false" customHeight="true" outlineLevel="0" collapsed="false">
      <c r="F341" s="21"/>
    </row>
    <row r="342" customFormat="false" ht="20" hidden="false" customHeight="true" outlineLevel="0" collapsed="false">
      <c r="F342" s="21"/>
    </row>
    <row r="343" customFormat="false" ht="20" hidden="false" customHeight="true" outlineLevel="0" collapsed="false">
      <c r="F343" s="21"/>
    </row>
    <row r="344" customFormat="false" ht="20" hidden="false" customHeight="true" outlineLevel="0" collapsed="false">
      <c r="F344" s="21"/>
    </row>
    <row r="345" customFormat="false" ht="20" hidden="false" customHeight="true" outlineLevel="0" collapsed="false">
      <c r="F345" s="21"/>
    </row>
    <row r="346" customFormat="false" ht="20" hidden="false" customHeight="true" outlineLevel="0" collapsed="false">
      <c r="F346" s="21"/>
    </row>
    <row r="347" customFormat="false" ht="20" hidden="false" customHeight="true" outlineLevel="0" collapsed="false">
      <c r="F347" s="21"/>
    </row>
    <row r="348" customFormat="false" ht="20" hidden="false" customHeight="true" outlineLevel="0" collapsed="false">
      <c r="F348" s="21"/>
    </row>
    <row r="349" customFormat="false" ht="20" hidden="false" customHeight="true" outlineLevel="0" collapsed="false">
      <c r="F349" s="21"/>
    </row>
    <row r="350" customFormat="false" ht="20" hidden="false" customHeight="true" outlineLevel="0" collapsed="false">
      <c r="F350" s="21"/>
    </row>
    <row r="351" customFormat="false" ht="20" hidden="false" customHeight="true" outlineLevel="0" collapsed="false">
      <c r="F351" s="21"/>
    </row>
    <row r="352" customFormat="false" ht="20" hidden="false" customHeight="true" outlineLevel="0" collapsed="false">
      <c r="F352" s="21"/>
    </row>
    <row r="353" customFormat="false" ht="20" hidden="false" customHeight="true" outlineLevel="0" collapsed="false">
      <c r="F353" s="21"/>
    </row>
    <row r="354" customFormat="false" ht="20" hidden="false" customHeight="true" outlineLevel="0" collapsed="false">
      <c r="F354" s="21"/>
    </row>
    <row r="355" customFormat="false" ht="20" hidden="false" customHeight="true" outlineLevel="0" collapsed="false">
      <c r="F355" s="21"/>
    </row>
    <row r="356" customFormat="false" ht="20" hidden="false" customHeight="true" outlineLevel="0" collapsed="false">
      <c r="F356" s="21"/>
    </row>
    <row r="357" customFormat="false" ht="20" hidden="false" customHeight="true" outlineLevel="0" collapsed="false">
      <c r="F357" s="21"/>
    </row>
    <row r="358" customFormat="false" ht="20" hidden="false" customHeight="true" outlineLevel="0" collapsed="false">
      <c r="F358" s="21"/>
    </row>
    <row r="359" customFormat="false" ht="20" hidden="false" customHeight="true" outlineLevel="0" collapsed="false">
      <c r="F359" s="21"/>
    </row>
    <row r="360" customFormat="false" ht="20" hidden="false" customHeight="true" outlineLevel="0" collapsed="false">
      <c r="F360" s="21"/>
    </row>
    <row r="361" customFormat="false" ht="20" hidden="false" customHeight="true" outlineLevel="0" collapsed="false">
      <c r="F361" s="21"/>
    </row>
    <row r="362" customFormat="false" ht="20" hidden="false" customHeight="true" outlineLevel="0" collapsed="false">
      <c r="F362" s="21"/>
    </row>
    <row r="363" customFormat="false" ht="20" hidden="false" customHeight="true" outlineLevel="0" collapsed="false">
      <c r="F363" s="21"/>
    </row>
    <row r="364" customFormat="false" ht="20" hidden="false" customHeight="true" outlineLevel="0" collapsed="false">
      <c r="F364" s="21"/>
    </row>
    <row r="365" customFormat="false" ht="20" hidden="false" customHeight="true" outlineLevel="0" collapsed="false">
      <c r="F365" s="21"/>
    </row>
    <row r="366" customFormat="false" ht="20" hidden="false" customHeight="true" outlineLevel="0" collapsed="false">
      <c r="F366" s="21"/>
    </row>
    <row r="367" customFormat="false" ht="20" hidden="false" customHeight="true" outlineLevel="0" collapsed="false">
      <c r="F367" s="21"/>
    </row>
    <row r="368" customFormat="false" ht="20" hidden="false" customHeight="true" outlineLevel="0" collapsed="false">
      <c r="F368" s="21"/>
    </row>
    <row r="369" customFormat="false" ht="20" hidden="false" customHeight="true" outlineLevel="0" collapsed="false">
      <c r="F369" s="21"/>
    </row>
    <row r="370" customFormat="false" ht="20" hidden="false" customHeight="true" outlineLevel="0" collapsed="false">
      <c r="F370" s="21"/>
    </row>
    <row r="371" customFormat="false" ht="20" hidden="false" customHeight="true" outlineLevel="0" collapsed="false">
      <c r="F371" s="21"/>
    </row>
    <row r="372" customFormat="false" ht="20" hidden="false" customHeight="true" outlineLevel="0" collapsed="false">
      <c r="F372" s="21"/>
    </row>
    <row r="373" customFormat="false" ht="20" hidden="false" customHeight="true" outlineLevel="0" collapsed="false">
      <c r="F373" s="21"/>
    </row>
    <row r="374" customFormat="false" ht="20" hidden="false" customHeight="true" outlineLevel="0" collapsed="false">
      <c r="F374" s="21"/>
    </row>
    <row r="375" customFormat="false" ht="20" hidden="false" customHeight="true" outlineLevel="0" collapsed="false">
      <c r="F375" s="21"/>
    </row>
    <row r="376" customFormat="false" ht="20" hidden="false" customHeight="true" outlineLevel="0" collapsed="false">
      <c r="F376" s="21"/>
    </row>
    <row r="377" customFormat="false" ht="20" hidden="false" customHeight="true" outlineLevel="0" collapsed="false">
      <c r="F377" s="21"/>
    </row>
    <row r="378" customFormat="false" ht="20" hidden="false" customHeight="true" outlineLevel="0" collapsed="false">
      <c r="F378" s="21"/>
    </row>
    <row r="379" customFormat="false" ht="20" hidden="false" customHeight="true" outlineLevel="0" collapsed="false">
      <c r="F379" s="21"/>
    </row>
    <row r="380" customFormat="false" ht="20" hidden="false" customHeight="true" outlineLevel="0" collapsed="false">
      <c r="F380" s="21"/>
    </row>
    <row r="381" customFormat="false" ht="20" hidden="false" customHeight="true" outlineLevel="0" collapsed="false">
      <c r="F381" s="21"/>
    </row>
    <row r="382" customFormat="false" ht="20" hidden="false" customHeight="true" outlineLevel="0" collapsed="false">
      <c r="F382" s="21"/>
    </row>
    <row r="383" customFormat="false" ht="20" hidden="false" customHeight="true" outlineLevel="0" collapsed="false">
      <c r="F383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1"/>
  <sheetViews>
    <sheetView showFormulas="false" showGridLines="true" showRowColHeaders="true" showZeros="true" rightToLeft="false" tabSelected="false" showOutlineSymbols="true" defaultGridColor="true" view="normal" topLeftCell="C1" colorId="64" zoomScale="125" zoomScaleNormal="125" zoomScalePageLayoutView="100" workbookViewId="0">
      <selection pane="topLeft" activeCell="U32" activeCellId="0" sqref="U32"/>
    </sheetView>
  </sheetViews>
  <sheetFormatPr defaultColWidth="10.28125" defaultRowHeight="20" zeroHeight="false" outlineLevelRow="0" outlineLevelCol="0"/>
  <cols>
    <col collapsed="false" customWidth="true" hidden="false" outlineLevel="0" max="18" min="1" style="1" width="9.28"/>
    <col collapsed="false" customWidth="true" hidden="false" outlineLevel="0" max="19" min="19" style="1" width="16.42"/>
    <col collapsed="false" customWidth="true" hidden="false" outlineLevel="0" max="20" min="20" style="1" width="12.13"/>
    <col collapsed="false" customWidth="false" hidden="false" outlineLevel="0" max="257" min="21" style="1" width="10.28"/>
  </cols>
  <sheetData>
    <row r="1" s="120" customFormat="true" ht="20" hidden="false" customHeight="true" outlineLevel="0" collapsed="false">
      <c r="A1" s="120" t="s">
        <v>535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21" t="n">
        <v>0</v>
      </c>
      <c r="D4" s="121" t="n">
        <v>0</v>
      </c>
      <c r="E4" s="121" t="n">
        <v>2</v>
      </c>
      <c r="F4" s="121" t="n">
        <v>0</v>
      </c>
      <c r="G4" s="121" t="n">
        <v>0</v>
      </c>
      <c r="H4" s="121" t="n">
        <v>0</v>
      </c>
      <c r="I4" s="121" t="n">
        <v>0</v>
      </c>
      <c r="J4" s="121" t="n">
        <v>1</v>
      </c>
      <c r="K4" s="121" t="n">
        <v>0</v>
      </c>
      <c r="L4" s="104" t="s">
        <v>525</v>
      </c>
      <c r="M4" s="90" t="n">
        <f aca="false">AVERAGE(C4:E4)</f>
        <v>0.666666666666667</v>
      </c>
      <c r="N4" s="90" t="n">
        <f aca="false">STDEV(C4:E4)</f>
        <v>1.15470053837925</v>
      </c>
      <c r="O4" s="90" t="n">
        <f aca="false">AVERAGE(F4:H4)</f>
        <v>0</v>
      </c>
      <c r="P4" s="90" t="n">
        <f aca="false">STDEV(F4:H4)</f>
        <v>0</v>
      </c>
      <c r="Q4" s="90" t="n">
        <f aca="false">AVERAGE(I4:K4)</f>
        <v>0.333333333333333</v>
      </c>
      <c r="R4" s="91" t="n">
        <f aca="false">STDEV(I4:K4)</f>
        <v>0.577350269189626</v>
      </c>
      <c r="S4" s="45" t="n">
        <v>0.235553</v>
      </c>
      <c r="T4" s="45" t="n">
        <v>0.557478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22" t="n">
        <v>0</v>
      </c>
      <c r="D5" s="122" t="n">
        <v>0</v>
      </c>
      <c r="E5" s="122" t="n">
        <v>0</v>
      </c>
      <c r="F5" s="122" t="n">
        <v>1</v>
      </c>
      <c r="G5" s="122" t="n">
        <v>0</v>
      </c>
      <c r="H5" s="122" t="n">
        <v>0</v>
      </c>
      <c r="I5" s="122" t="n">
        <v>0</v>
      </c>
      <c r="J5" s="122" t="n">
        <v>0</v>
      </c>
      <c r="K5" s="122" t="n">
        <v>2</v>
      </c>
      <c r="L5" s="104" t="s">
        <v>526</v>
      </c>
      <c r="M5" s="90" t="n">
        <f aca="false">AVERAGE(C5:E5)</f>
        <v>0</v>
      </c>
      <c r="N5" s="90" t="n">
        <f aca="false">STDEV(C5:E5)</f>
        <v>0</v>
      </c>
      <c r="O5" s="90" t="n">
        <f aca="false">AVERAGE(F5:H5)</f>
        <v>0.333333333333333</v>
      </c>
      <c r="P5" s="90" t="n">
        <f aca="false">STDEV(F5:H5)</f>
        <v>0.577350269189626</v>
      </c>
      <c r="Q5" s="90" t="n">
        <f aca="false">AVERAGE(I5:K5)</f>
        <v>0.666666666666667</v>
      </c>
      <c r="R5" s="91" t="n">
        <f aca="false">STDEV(I5:K5)</f>
        <v>1.15470053837925</v>
      </c>
      <c r="S5" s="45" t="n">
        <v>0.552111</v>
      </c>
      <c r="T5" s="45" t="n">
        <v>0.241889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22" t="n">
        <v>0</v>
      </c>
      <c r="D6" s="122" t="n">
        <v>0</v>
      </c>
      <c r="E6" s="122" t="n">
        <v>0</v>
      </c>
      <c r="F6" s="122" t="n">
        <v>1</v>
      </c>
      <c r="G6" s="122" t="n">
        <v>1</v>
      </c>
      <c r="H6" s="122" t="n">
        <v>0</v>
      </c>
      <c r="I6" s="122" t="n">
        <v>0</v>
      </c>
      <c r="J6" s="122" t="n">
        <v>0</v>
      </c>
      <c r="K6" s="122" t="n">
        <v>0</v>
      </c>
      <c r="L6" s="104" t="s">
        <v>527</v>
      </c>
      <c r="M6" s="90" t="n">
        <f aca="false">AVERAGE(C6:E6)</f>
        <v>0</v>
      </c>
      <c r="N6" s="90" t="n">
        <f aca="false">STDEV(C6:E6)</f>
        <v>0</v>
      </c>
      <c r="O6" s="90" t="n">
        <f aca="false">AVERAGE(F6:H6)</f>
        <v>0.666666666666667</v>
      </c>
      <c r="P6" s="90" t="n">
        <f aca="false">STDEV(F6:H6)</f>
        <v>0.577350269189626</v>
      </c>
      <c r="Q6" s="90" t="n">
        <f aca="false">AVERAGE(I6:K6)</f>
        <v>0</v>
      </c>
      <c r="R6" s="91" t="n">
        <f aca="false">STDEV(I6:K6)</f>
        <v>0</v>
      </c>
      <c r="S6" s="45" t="n">
        <v>0.235553</v>
      </c>
      <c r="T6" s="45" t="s">
        <v>516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22" t="n">
        <v>0</v>
      </c>
      <c r="D7" s="122" t="n">
        <v>0</v>
      </c>
      <c r="E7" s="122" t="n">
        <v>0</v>
      </c>
      <c r="F7" s="122" t="n">
        <v>1</v>
      </c>
      <c r="G7" s="122" t="n">
        <v>2</v>
      </c>
      <c r="H7" s="122" t="n">
        <v>0</v>
      </c>
      <c r="I7" s="122" t="n">
        <v>0</v>
      </c>
      <c r="J7" s="122" t="n">
        <v>0</v>
      </c>
      <c r="K7" s="122" t="n">
        <v>0</v>
      </c>
      <c r="L7" s="40" t="s">
        <v>514</v>
      </c>
      <c r="M7" s="90" t="n">
        <f aca="false">AVERAGE(C7:E7)</f>
        <v>0</v>
      </c>
      <c r="N7" s="90" t="n">
        <f aca="false">STDEV(C7:E7)</f>
        <v>0</v>
      </c>
      <c r="O7" s="90" t="n">
        <f aca="false">AVERAGE(F7:H7)</f>
        <v>1</v>
      </c>
      <c r="P7" s="90" t="n">
        <f aca="false">STDEV(F7:H7)</f>
        <v>1</v>
      </c>
      <c r="Q7" s="90" t="n">
        <f aca="false">AVERAGE(I7:K7)</f>
        <v>0</v>
      </c>
      <c r="R7" s="91" t="n">
        <f aca="false">STDEV(I7:K7)</f>
        <v>0</v>
      </c>
      <c r="S7" s="45" t="n">
        <v>0.0764256</v>
      </c>
      <c r="T7" s="45" t="s">
        <v>516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22" t="n">
        <v>0</v>
      </c>
      <c r="D8" s="122" t="n">
        <v>1</v>
      </c>
      <c r="E8" s="122" t="n">
        <v>1</v>
      </c>
      <c r="F8" s="122" t="n">
        <v>0</v>
      </c>
      <c r="G8" s="122" t="n">
        <v>1</v>
      </c>
      <c r="H8" s="122" t="n">
        <v>0</v>
      </c>
      <c r="I8" s="122" t="n">
        <v>0</v>
      </c>
      <c r="J8" s="122" t="n">
        <v>0</v>
      </c>
      <c r="K8" s="122" t="n">
        <v>0</v>
      </c>
      <c r="L8" s="50" t="s">
        <v>515</v>
      </c>
      <c r="M8" s="90" t="n">
        <f aca="false">AVERAGE(C8:E8)</f>
        <v>0.666666666666667</v>
      </c>
      <c r="N8" s="90" t="n">
        <f aca="false">STDEV(C8:E8)</f>
        <v>0.577350269189626</v>
      </c>
      <c r="O8" s="90" t="n">
        <f aca="false">AVERAGE(F8:H8)</f>
        <v>0.333333333333333</v>
      </c>
      <c r="P8" s="90" t="n">
        <f aca="false">STDEV(F8:H8)</f>
        <v>0.577350269189626</v>
      </c>
      <c r="Q8" s="90" t="n">
        <f aca="false">AVERAGE(I8:K8)</f>
        <v>0</v>
      </c>
      <c r="R8" s="91" t="n">
        <f aca="false">STDEV(I8:K8)</f>
        <v>0</v>
      </c>
      <c r="S8" s="45" t="n">
        <v>0.552111</v>
      </c>
      <c r="T8" s="45" t="n">
        <v>0.241889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22" t="n">
        <v>1</v>
      </c>
      <c r="D9" s="122" t="n">
        <v>0</v>
      </c>
      <c r="E9" s="122" t="n">
        <v>1</v>
      </c>
      <c r="F9" s="122" t="n">
        <v>0</v>
      </c>
      <c r="G9" s="122" t="n">
        <v>0</v>
      </c>
      <c r="H9" s="122" t="n">
        <v>0</v>
      </c>
      <c r="I9" s="122" t="n">
        <v>0</v>
      </c>
      <c r="J9" s="122" t="n">
        <v>0</v>
      </c>
      <c r="K9" s="122" t="n">
        <v>1</v>
      </c>
      <c r="L9" s="50" t="s">
        <v>108</v>
      </c>
      <c r="M9" s="90" t="n">
        <f aca="false">AVERAGE(C9:E9)</f>
        <v>0.666666666666667</v>
      </c>
      <c r="N9" s="90" t="n">
        <f aca="false">STDEV(C9:E9)</f>
        <v>0.577350269189626</v>
      </c>
      <c r="O9" s="90" t="n">
        <f aca="false">AVERAGE(F9:H9)</f>
        <v>0</v>
      </c>
      <c r="P9" s="90" t="n">
        <f aca="false">STDEV(F9:H9)</f>
        <v>0</v>
      </c>
      <c r="Q9" s="90" t="n">
        <f aca="false">AVERAGE(I9:K9)</f>
        <v>0.333333333333333</v>
      </c>
      <c r="R9" s="91" t="n">
        <f aca="false">STDEV(I9:K9)</f>
        <v>0.577350269189626</v>
      </c>
      <c r="S9" s="45" t="n">
        <v>0.235553</v>
      </c>
      <c r="T9" s="45" t="n">
        <v>0.557478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22" t="n">
        <v>1</v>
      </c>
      <c r="D10" s="122" t="n">
        <v>0</v>
      </c>
      <c r="E10" s="122" t="n">
        <v>2</v>
      </c>
      <c r="F10" s="122" t="n">
        <v>0</v>
      </c>
      <c r="G10" s="122" t="n">
        <v>3</v>
      </c>
      <c r="H10" s="122" t="n">
        <v>0</v>
      </c>
      <c r="I10" s="122" t="n">
        <v>1</v>
      </c>
      <c r="J10" s="122" t="n">
        <v>0</v>
      </c>
      <c r="K10" s="122" t="n">
        <v>2</v>
      </c>
      <c r="L10" s="50" t="s">
        <v>127</v>
      </c>
      <c r="M10" s="90" t="n">
        <f aca="false">AVERAGE(C10:E10)</f>
        <v>1</v>
      </c>
      <c r="N10" s="90" t="n">
        <f aca="false">STDEV(C10:E10)</f>
        <v>1</v>
      </c>
      <c r="O10" s="90" t="n">
        <f aca="false">AVERAGE(F10:H10)</f>
        <v>1</v>
      </c>
      <c r="P10" s="90" t="n">
        <f aca="false">STDEV(F10:H10)</f>
        <v>1.73205080756888</v>
      </c>
      <c r="Q10" s="90" t="n">
        <f aca="false">AVERAGE(I10:K10)</f>
        <v>1</v>
      </c>
      <c r="R10" s="91" t="n">
        <f aca="false">STDEV(I10:K10)</f>
        <v>1</v>
      </c>
      <c r="S10" s="45" t="s">
        <v>516</v>
      </c>
      <c r="T10" s="45" t="s">
        <v>516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22" t="n">
        <v>1</v>
      </c>
      <c r="D11" s="122" t="n">
        <v>0</v>
      </c>
      <c r="E11" s="122" t="n">
        <v>1</v>
      </c>
      <c r="F11" s="122" t="n">
        <v>1</v>
      </c>
      <c r="G11" s="122" t="n">
        <v>0</v>
      </c>
      <c r="H11" s="122" t="n">
        <v>0</v>
      </c>
      <c r="I11" s="122" t="n">
        <v>0</v>
      </c>
      <c r="J11" s="122" t="n">
        <v>0</v>
      </c>
      <c r="K11" s="122" t="n">
        <v>0</v>
      </c>
      <c r="L11" s="50" t="s">
        <v>146</v>
      </c>
      <c r="M11" s="90" t="n">
        <f aca="false">AVERAGE(C11:E11)</f>
        <v>0.666666666666667</v>
      </c>
      <c r="N11" s="90" t="n">
        <f aca="false">STDEV(C11:E11)</f>
        <v>0.577350269189626</v>
      </c>
      <c r="O11" s="90" t="n">
        <f aca="false">AVERAGE(F11:H11)</f>
        <v>0.333333333333333</v>
      </c>
      <c r="P11" s="90" t="n">
        <f aca="false">STDEV(F11:H11)</f>
        <v>0.577350269189626</v>
      </c>
      <c r="Q11" s="90" t="n">
        <f aca="false">AVERAGE(I11:K11)</f>
        <v>0</v>
      </c>
      <c r="R11" s="91" t="n">
        <f aca="false">STDEV(I11:K11)</f>
        <v>0</v>
      </c>
      <c r="S11" s="45" t="n">
        <v>0.552111</v>
      </c>
      <c r="T11" s="45" t="n">
        <v>0.241889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22" t="n">
        <v>1</v>
      </c>
      <c r="D12" s="122" t="n">
        <v>0</v>
      </c>
      <c r="E12" s="122" t="n">
        <v>2</v>
      </c>
      <c r="F12" s="122" t="n">
        <v>0</v>
      </c>
      <c r="G12" s="122" t="n">
        <v>1</v>
      </c>
      <c r="H12" s="122" t="n">
        <v>0</v>
      </c>
      <c r="I12" s="122" t="n">
        <v>2</v>
      </c>
      <c r="J12" s="122" t="n">
        <v>1</v>
      </c>
      <c r="K12" s="122" t="n">
        <v>2</v>
      </c>
      <c r="L12" s="50" t="s">
        <v>165</v>
      </c>
      <c r="M12" s="90" t="n">
        <f aca="false">AVERAGE(C12:E12)</f>
        <v>1</v>
      </c>
      <c r="N12" s="90" t="n">
        <f aca="false">STDEV(C12:E12)</f>
        <v>1</v>
      </c>
      <c r="O12" s="90" t="n">
        <f aca="false">AVERAGE(F12:H12)</f>
        <v>0.333333333333333</v>
      </c>
      <c r="P12" s="90" t="n">
        <f aca="false">STDEV(F12:H12)</f>
        <v>0.577350269189626</v>
      </c>
      <c r="Q12" s="90" t="n">
        <f aca="false">AVERAGE(I12:K12)</f>
        <v>1.66666666666667</v>
      </c>
      <c r="R12" s="91" t="n">
        <f aca="false">STDEV(I12:K12)</f>
        <v>0.577350269189626</v>
      </c>
      <c r="S12" s="45" t="n">
        <v>0.235553</v>
      </c>
      <c r="T12" s="45" t="n">
        <v>0.241889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23" t="n">
        <v>1</v>
      </c>
      <c r="D13" s="122" t="n">
        <v>0</v>
      </c>
      <c r="E13" s="122" t="n">
        <v>1</v>
      </c>
      <c r="F13" s="122" t="n">
        <v>0</v>
      </c>
      <c r="G13" s="122" t="n">
        <v>1</v>
      </c>
      <c r="H13" s="122" t="n">
        <v>0</v>
      </c>
      <c r="I13" s="122" t="n">
        <v>1</v>
      </c>
      <c r="J13" s="122" t="n">
        <v>1</v>
      </c>
      <c r="K13" s="122" t="n">
        <v>0</v>
      </c>
      <c r="L13" s="50" t="s">
        <v>184</v>
      </c>
      <c r="M13" s="90" t="n">
        <f aca="false">AVERAGE(C13:E13)</f>
        <v>0.666666666666667</v>
      </c>
      <c r="N13" s="90" t="n">
        <f aca="false">STDEV(C13:E13)</f>
        <v>0.577350269189626</v>
      </c>
      <c r="O13" s="90" t="n">
        <f aca="false">AVERAGE(F13:H13)</f>
        <v>0.333333333333333</v>
      </c>
      <c r="P13" s="90" t="n">
        <f aca="false">STDEV(F13:H13)</f>
        <v>0.577350269189626</v>
      </c>
      <c r="Q13" s="90" t="n">
        <f aca="false">AVERAGE(I13:K13)</f>
        <v>0.666666666666667</v>
      </c>
      <c r="R13" s="91" t="n">
        <f aca="false">STDEV(I13:K13)</f>
        <v>0.577350269189626</v>
      </c>
      <c r="S13" s="45" t="n">
        <v>0.552111</v>
      </c>
      <c r="T13" s="45" t="s">
        <v>516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22" t="n">
        <v>2</v>
      </c>
      <c r="D14" s="122" t="n">
        <v>0</v>
      </c>
      <c r="E14" s="122" t="n">
        <v>3</v>
      </c>
      <c r="F14" s="122" t="n">
        <v>0</v>
      </c>
      <c r="G14" s="122" t="n">
        <v>0</v>
      </c>
      <c r="H14" s="122" t="n">
        <v>1</v>
      </c>
      <c r="I14" s="122" t="n">
        <v>2</v>
      </c>
      <c r="J14" s="122" t="n">
        <v>0</v>
      </c>
      <c r="K14" s="122" t="n">
        <v>0</v>
      </c>
      <c r="L14" s="50" t="s">
        <v>203</v>
      </c>
      <c r="M14" s="90" t="n">
        <f aca="false">AVERAGE(C14:E14)</f>
        <v>1.66666666666667</v>
      </c>
      <c r="N14" s="90" t="n">
        <f aca="false">STDEV(C14:E14)</f>
        <v>1.52752523165195</v>
      </c>
      <c r="O14" s="90" t="n">
        <f aca="false">AVERAGE(F14:H14)</f>
        <v>0.333333333333333</v>
      </c>
      <c r="P14" s="90" t="n">
        <f aca="false">STDEV(F14:H14)</f>
        <v>0.577350269189626</v>
      </c>
      <c r="Q14" s="90" t="n">
        <f aca="false">AVERAGE(I14:K14)</f>
        <v>0.666666666666667</v>
      </c>
      <c r="R14" s="91" t="n">
        <f aca="false">STDEV(I14:K14)</f>
        <v>1.15470053837925</v>
      </c>
      <c r="S14" s="54" t="n">
        <v>0.0188337</v>
      </c>
      <c r="T14" s="45" t="n">
        <v>0.0804188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22" t="n">
        <v>1</v>
      </c>
      <c r="D15" s="122" t="n">
        <v>0</v>
      </c>
      <c r="E15" s="122" t="n">
        <v>0</v>
      </c>
      <c r="F15" s="122" t="n">
        <v>1</v>
      </c>
      <c r="G15" s="122" t="n">
        <v>0</v>
      </c>
      <c r="H15" s="122" t="n">
        <v>0</v>
      </c>
      <c r="I15" s="122" t="n">
        <v>1</v>
      </c>
      <c r="J15" s="122" t="n">
        <v>2</v>
      </c>
      <c r="K15" s="122" t="n">
        <v>0</v>
      </c>
      <c r="L15" s="50" t="s">
        <v>222</v>
      </c>
      <c r="M15" s="90" t="n">
        <f aca="false">AVERAGE(C15:E15)</f>
        <v>0.333333333333333</v>
      </c>
      <c r="N15" s="90" t="n">
        <f aca="false">STDEV(C15:E15)</f>
        <v>0.577350269189626</v>
      </c>
      <c r="O15" s="90" t="n">
        <f aca="false">AVERAGE(F15:H15)</f>
        <v>0.333333333333333</v>
      </c>
      <c r="P15" s="90" t="n">
        <f aca="false">STDEV(F15:H15)</f>
        <v>0.577350269189626</v>
      </c>
      <c r="Q15" s="90" t="n">
        <f aca="false">AVERAGE(I15:K15)</f>
        <v>1</v>
      </c>
      <c r="R15" s="91" t="n">
        <f aca="false">STDEV(I15:K15)</f>
        <v>1</v>
      </c>
      <c r="S15" s="45" t="s">
        <v>516</v>
      </c>
      <c r="T15" s="45" t="n">
        <v>0.241889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22" t="n">
        <v>0</v>
      </c>
      <c r="D16" s="122" t="n">
        <v>0</v>
      </c>
      <c r="E16" s="122" t="n">
        <v>0</v>
      </c>
      <c r="F16" s="122" t="n">
        <v>0</v>
      </c>
      <c r="G16" s="122" t="n">
        <v>0</v>
      </c>
      <c r="H16" s="122" t="n">
        <v>0</v>
      </c>
      <c r="I16" s="122" t="n">
        <v>3</v>
      </c>
      <c r="J16" s="122" t="n">
        <v>0</v>
      </c>
      <c r="K16" s="122" t="n">
        <v>0</v>
      </c>
      <c r="L16" s="50" t="s">
        <v>241</v>
      </c>
      <c r="M16" s="90" t="n">
        <f aca="false">AVERAGE(C16:E16)</f>
        <v>0</v>
      </c>
      <c r="N16" s="90" t="n">
        <f aca="false">STDEV(C16:E16)</f>
        <v>0</v>
      </c>
      <c r="O16" s="90" t="n">
        <f aca="false">AVERAGE(F16:H16)</f>
        <v>0</v>
      </c>
      <c r="P16" s="90" t="n">
        <f aca="false">STDEV(F16:H16)</f>
        <v>0</v>
      </c>
      <c r="Q16" s="90" t="n">
        <f aca="false">AVERAGE(I16:K16)</f>
        <v>1</v>
      </c>
      <c r="R16" s="91" t="n">
        <f aca="false">STDEV(I16:K16)</f>
        <v>1.73205080756888</v>
      </c>
      <c r="S16" s="45" t="s">
        <v>516</v>
      </c>
      <c r="T16" s="45" t="n">
        <v>0.0804188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22" t="n">
        <v>0</v>
      </c>
      <c r="D17" s="122" t="n">
        <v>0</v>
      </c>
      <c r="E17" s="122" t="n">
        <v>0</v>
      </c>
      <c r="F17" s="122" t="n">
        <v>0</v>
      </c>
      <c r="G17" s="122" t="n">
        <v>0</v>
      </c>
      <c r="H17" s="122" t="n">
        <v>0</v>
      </c>
      <c r="I17" s="122" t="n">
        <v>1</v>
      </c>
      <c r="J17" s="122" t="n">
        <v>0</v>
      </c>
      <c r="K17" s="122" t="n">
        <v>0</v>
      </c>
      <c r="L17" s="50" t="s">
        <v>260</v>
      </c>
      <c r="M17" s="90" t="n">
        <f aca="false">AVERAGE(C17:E17)</f>
        <v>0</v>
      </c>
      <c r="N17" s="90" t="n">
        <f aca="false">STDEV(C17:E17)</f>
        <v>0</v>
      </c>
      <c r="O17" s="90" t="n">
        <f aca="false">AVERAGE(F17:H17)</f>
        <v>0</v>
      </c>
      <c r="P17" s="90" t="n">
        <f aca="false">STDEV(F17:H17)</f>
        <v>0</v>
      </c>
      <c r="Q17" s="90" t="n">
        <f aca="false">AVERAGE(I17:K17)</f>
        <v>0.333333333333333</v>
      </c>
      <c r="R17" s="91" t="n">
        <f aca="false">STDEV(I17:K17)</f>
        <v>0.577350269189626</v>
      </c>
      <c r="S17" s="45" t="s">
        <v>516</v>
      </c>
      <c r="T17" s="45" t="n">
        <v>0.557478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22" t="n">
        <v>2</v>
      </c>
      <c r="D18" s="122" t="n">
        <v>0</v>
      </c>
      <c r="E18" s="122" t="n">
        <v>0</v>
      </c>
      <c r="F18" s="122" t="n">
        <v>1</v>
      </c>
      <c r="G18" s="122" t="n">
        <v>2</v>
      </c>
      <c r="H18" s="122" t="n">
        <v>0</v>
      </c>
      <c r="I18" s="122" t="n">
        <v>2</v>
      </c>
      <c r="J18" s="122" t="n">
        <v>1</v>
      </c>
      <c r="K18" s="122" t="n">
        <v>0</v>
      </c>
      <c r="L18" s="50" t="s">
        <v>279</v>
      </c>
      <c r="M18" s="90" t="n">
        <f aca="false">AVERAGE(C18:E18)</f>
        <v>0.666666666666667</v>
      </c>
      <c r="N18" s="90" t="n">
        <f aca="false">STDEV(C18:E18)</f>
        <v>1.15470053837925</v>
      </c>
      <c r="O18" s="90" t="n">
        <f aca="false">AVERAGE(F18:H18)</f>
        <v>1</v>
      </c>
      <c r="P18" s="90" t="n">
        <f aca="false">STDEV(F18:H18)</f>
        <v>1</v>
      </c>
      <c r="Q18" s="90" t="n">
        <f aca="false">AVERAGE(I18:K18)</f>
        <v>1</v>
      </c>
      <c r="R18" s="91" t="n">
        <f aca="false">STDEV(I18:K18)</f>
        <v>1</v>
      </c>
      <c r="S18" s="45" t="n">
        <v>0.552111</v>
      </c>
      <c r="T18" s="45" t="n">
        <v>0.557478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22" t="n">
        <v>2</v>
      </c>
      <c r="D19" s="122" t="n">
        <v>0</v>
      </c>
      <c r="E19" s="122" t="n">
        <v>1</v>
      </c>
      <c r="F19" s="122" t="n">
        <v>1</v>
      </c>
      <c r="G19" s="122" t="n">
        <v>0</v>
      </c>
      <c r="H19" s="122" t="n">
        <v>0</v>
      </c>
      <c r="I19" s="122" t="n">
        <v>0</v>
      </c>
      <c r="J19" s="122" t="n">
        <v>0</v>
      </c>
      <c r="K19" s="122" t="n">
        <v>0</v>
      </c>
      <c r="L19" s="50" t="s">
        <v>298</v>
      </c>
      <c r="M19" s="90" t="n">
        <f aca="false">AVERAGE(C19:E19)</f>
        <v>1</v>
      </c>
      <c r="N19" s="90" t="n">
        <f aca="false">STDEV(C19:E19)</f>
        <v>1</v>
      </c>
      <c r="O19" s="90" t="n">
        <f aca="false">AVERAGE(F19:H19)</f>
        <v>0.333333333333333</v>
      </c>
      <c r="P19" s="90" t="n">
        <f aca="false">STDEV(F19:H19)</f>
        <v>0.577350269189626</v>
      </c>
      <c r="Q19" s="90" t="n">
        <f aca="false">AVERAGE(I19:K19)</f>
        <v>0</v>
      </c>
      <c r="R19" s="91" t="n">
        <f aca="false">STDEV(I19:K19)</f>
        <v>0</v>
      </c>
      <c r="S19" s="45" t="n">
        <v>0.235553</v>
      </c>
      <c r="T19" s="45" t="n">
        <v>0.0804188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22" t="n">
        <v>0</v>
      </c>
      <c r="D20" s="122" t="n">
        <v>1</v>
      </c>
      <c r="E20" s="122" t="n">
        <v>0</v>
      </c>
      <c r="F20" s="122" t="n">
        <v>1</v>
      </c>
      <c r="G20" s="122" t="n">
        <v>2</v>
      </c>
      <c r="H20" s="122" t="n">
        <v>0</v>
      </c>
      <c r="I20" s="122" t="n">
        <v>0</v>
      </c>
      <c r="J20" s="122" t="n">
        <v>0</v>
      </c>
      <c r="K20" s="122" t="n">
        <v>1</v>
      </c>
      <c r="L20" s="50" t="s">
        <v>317</v>
      </c>
      <c r="M20" s="90" t="n">
        <f aca="false">AVERAGE(C20:E20)</f>
        <v>0.333333333333333</v>
      </c>
      <c r="N20" s="90" t="n">
        <f aca="false">STDEV(C20:E20)</f>
        <v>0.577350269189626</v>
      </c>
      <c r="O20" s="90" t="n">
        <f aca="false">AVERAGE(F20:H20)</f>
        <v>1</v>
      </c>
      <c r="P20" s="90" t="n">
        <f aca="false">STDEV(F20:H20)</f>
        <v>1</v>
      </c>
      <c r="Q20" s="90" t="n">
        <f aca="false">AVERAGE(I20:K20)</f>
        <v>0.333333333333333</v>
      </c>
      <c r="R20" s="91" t="n">
        <f aca="false">STDEV(I20:K20)</f>
        <v>0.577350269189626</v>
      </c>
      <c r="S20" s="45" t="n">
        <v>0.235553</v>
      </c>
      <c r="T20" s="45" t="s">
        <v>516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22" t="n">
        <v>0</v>
      </c>
      <c r="D21" s="122" t="n">
        <v>0</v>
      </c>
      <c r="E21" s="122" t="n">
        <v>1</v>
      </c>
      <c r="F21" s="122" t="n">
        <v>0</v>
      </c>
      <c r="G21" s="122" t="n">
        <v>2</v>
      </c>
      <c r="H21" s="122" t="n">
        <v>1</v>
      </c>
      <c r="I21" s="122" t="n">
        <v>0</v>
      </c>
      <c r="J21" s="122" t="n">
        <v>1</v>
      </c>
      <c r="K21" s="122" t="n">
        <v>0</v>
      </c>
      <c r="L21" s="50" t="s">
        <v>336</v>
      </c>
      <c r="M21" s="90" t="n">
        <f aca="false">AVERAGE(C21:E21)</f>
        <v>0.333333333333333</v>
      </c>
      <c r="N21" s="90" t="n">
        <f aca="false">STDEV(C21:E21)</f>
        <v>0.577350269189626</v>
      </c>
      <c r="O21" s="90" t="n">
        <f aca="false">AVERAGE(F21:H21)</f>
        <v>1</v>
      </c>
      <c r="P21" s="90" t="n">
        <f aca="false">STDEV(F21:H21)</f>
        <v>1</v>
      </c>
      <c r="Q21" s="90" t="n">
        <f aca="false">AVERAGE(I21:K21)</f>
        <v>0.333333333333333</v>
      </c>
      <c r="R21" s="91" t="n">
        <f aca="false">STDEV(I21:K21)</f>
        <v>0.577350269189626</v>
      </c>
      <c r="S21" s="45" t="n">
        <v>0.235553</v>
      </c>
      <c r="T21" s="45" t="s">
        <v>516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22" t="n">
        <v>1</v>
      </c>
      <c r="D22" s="122" t="n">
        <v>1</v>
      </c>
      <c r="E22" s="122" t="n">
        <v>0</v>
      </c>
      <c r="F22" s="122" t="n">
        <v>1</v>
      </c>
      <c r="G22" s="122" t="n">
        <v>1</v>
      </c>
      <c r="H22" s="122" t="n">
        <v>1</v>
      </c>
      <c r="I22" s="122" t="n">
        <v>0</v>
      </c>
      <c r="J22" s="122" t="n">
        <v>1</v>
      </c>
      <c r="K22" s="122" t="n">
        <v>2</v>
      </c>
      <c r="L22" s="50" t="s">
        <v>517</v>
      </c>
      <c r="M22" s="90" t="n">
        <f aca="false">AVERAGE(C22:E22)</f>
        <v>0.666666666666667</v>
      </c>
      <c r="N22" s="90" t="n">
        <f aca="false">STDEV(C22:E22)</f>
        <v>0.577350269189626</v>
      </c>
      <c r="O22" s="90" t="n">
        <f aca="false">AVERAGE(F22:H22)</f>
        <v>1</v>
      </c>
      <c r="P22" s="90" t="n">
        <f aca="false">STDEV(F22:H22)</f>
        <v>0</v>
      </c>
      <c r="Q22" s="90" t="n">
        <f aca="false">AVERAGE(I22:K22)</f>
        <v>1</v>
      </c>
      <c r="R22" s="91" t="n">
        <f aca="false">STDEV(I22:K22)</f>
        <v>1</v>
      </c>
      <c r="S22" s="45" t="n">
        <v>0.552111</v>
      </c>
      <c r="T22" s="45" t="n">
        <v>0.557478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22" t="n">
        <v>3</v>
      </c>
      <c r="D23" s="122" t="n">
        <v>0</v>
      </c>
      <c r="E23" s="122" t="n">
        <v>1</v>
      </c>
      <c r="F23" s="122" t="n">
        <v>0</v>
      </c>
      <c r="G23" s="122" t="n">
        <v>0</v>
      </c>
      <c r="H23" s="122" t="n">
        <v>2</v>
      </c>
      <c r="I23" s="122" t="n">
        <v>0</v>
      </c>
      <c r="J23" s="122" t="n">
        <v>0</v>
      </c>
      <c r="K23" s="122" t="n">
        <v>0</v>
      </c>
      <c r="L23" s="50" t="s">
        <v>374</v>
      </c>
      <c r="M23" s="90" t="n">
        <f aca="false">AVERAGE(C23:E23)</f>
        <v>1.33333333333333</v>
      </c>
      <c r="N23" s="90" t="n">
        <f aca="false">STDEV(C23:E23)</f>
        <v>1.52752523165195</v>
      </c>
      <c r="O23" s="90" t="n">
        <f aca="false">AVERAGE(F23:H23)</f>
        <v>0.666666666666667</v>
      </c>
      <c r="P23" s="90" t="n">
        <f aca="false">STDEV(F23:H23)</f>
        <v>1.15470053837925</v>
      </c>
      <c r="Q23" s="90" t="n">
        <f aca="false">AVERAGE(I23:K23)</f>
        <v>0</v>
      </c>
      <c r="R23" s="91" t="n">
        <f aca="false">STDEV(I23:K23)</f>
        <v>0</v>
      </c>
      <c r="S23" s="45" t="n">
        <v>0.235553</v>
      </c>
      <c r="T23" s="54" t="n">
        <v>0.020453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22" t="n">
        <v>0.12</v>
      </c>
      <c r="D24" s="122" t="n">
        <v>0</v>
      </c>
      <c r="E24" s="122" t="n">
        <v>0</v>
      </c>
      <c r="F24" s="122" t="n">
        <v>0</v>
      </c>
      <c r="G24" s="122" t="n">
        <v>0.08</v>
      </c>
      <c r="H24" s="122" t="n">
        <v>0</v>
      </c>
      <c r="I24" s="122" t="n">
        <v>0.06</v>
      </c>
      <c r="J24" s="122" t="n">
        <v>0</v>
      </c>
      <c r="K24" s="122" t="n">
        <v>0.07</v>
      </c>
      <c r="L24" s="50" t="s">
        <v>393</v>
      </c>
      <c r="M24" s="90" t="n">
        <f aca="false">AVERAGE(C24:E24)</f>
        <v>0.04</v>
      </c>
      <c r="N24" s="90" t="n">
        <f aca="false">STDEV(C24:E24)</f>
        <v>0.0692820323027551</v>
      </c>
      <c r="O24" s="90" t="n">
        <f aca="false">AVERAGE(F24:H24)</f>
        <v>0.0266666666666667</v>
      </c>
      <c r="P24" s="90" t="n">
        <f aca="false">STDEV(F24:H24)</f>
        <v>0.0461880215351701</v>
      </c>
      <c r="Q24" s="90" t="n">
        <f aca="false">AVERAGE(I24:K24)</f>
        <v>0.0433333333333333</v>
      </c>
      <c r="R24" s="91" t="n">
        <f aca="false">STDEV(I24:K24)</f>
        <v>0.0378593889720018</v>
      </c>
      <c r="S24" s="45" t="n">
        <v>0.981009</v>
      </c>
      <c r="T24" s="45" t="n">
        <v>0.995316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22" t="n">
        <v>0</v>
      </c>
      <c r="D25" s="122" t="n">
        <v>0</v>
      </c>
      <c r="E25" s="122" t="n">
        <v>0.07</v>
      </c>
      <c r="F25" s="122" t="n">
        <v>0</v>
      </c>
      <c r="G25" s="122" t="n">
        <v>0</v>
      </c>
      <c r="H25" s="122" t="n">
        <v>0.07</v>
      </c>
      <c r="I25" s="122" t="n">
        <v>0.14</v>
      </c>
      <c r="J25" s="122" t="n">
        <v>0</v>
      </c>
      <c r="K25" s="122" t="n">
        <v>0</v>
      </c>
      <c r="L25" s="50" t="s">
        <v>412</v>
      </c>
      <c r="M25" s="90" t="n">
        <f aca="false">AVERAGE(C25:E25)</f>
        <v>0.0233333333333333</v>
      </c>
      <c r="N25" s="90" t="n">
        <f aca="false">STDEV(C25:E25)</f>
        <v>0.0404145188432738</v>
      </c>
      <c r="O25" s="90" t="n">
        <f aca="false">AVERAGE(F25:H25)</f>
        <v>0.0233333333333333</v>
      </c>
      <c r="P25" s="90" t="n">
        <f aca="false">STDEV(F25:H25)</f>
        <v>0.0404145188432738</v>
      </c>
      <c r="Q25" s="90" t="n">
        <f aca="false">AVERAGE(I25:K25)</f>
        <v>0.0466666666666667</v>
      </c>
      <c r="R25" s="91" t="n">
        <f aca="false">STDEV(I25:K25)</f>
        <v>0.0808290376865476</v>
      </c>
      <c r="S25" s="45" t="s">
        <v>516</v>
      </c>
      <c r="T25" s="45" t="n">
        <v>0.96722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22" t="n">
        <v>0.11</v>
      </c>
      <c r="D26" s="122" t="n">
        <v>0</v>
      </c>
      <c r="E26" s="122" t="n">
        <v>0.05</v>
      </c>
      <c r="F26" s="122" t="n">
        <v>0</v>
      </c>
      <c r="G26" s="122" t="n">
        <v>0</v>
      </c>
      <c r="H26" s="122" t="n">
        <v>0.09</v>
      </c>
      <c r="I26" s="122" t="n">
        <v>0</v>
      </c>
      <c r="J26" s="122" t="n">
        <v>0</v>
      </c>
      <c r="K26" s="122" t="n">
        <v>0</v>
      </c>
      <c r="L26" s="50" t="s">
        <v>431</v>
      </c>
      <c r="M26" s="90" t="n">
        <f aca="false">AVERAGE(C26:E26)</f>
        <v>0.0533333333333333</v>
      </c>
      <c r="N26" s="90" t="n">
        <f aca="false">STDEV(C26:E26)</f>
        <v>0.055075705472861</v>
      </c>
      <c r="O26" s="90" t="n">
        <f aca="false">AVERAGE(F26:H26)</f>
        <v>0.03</v>
      </c>
      <c r="P26" s="90" t="n">
        <f aca="false">STDEV(F26:H26)</f>
        <v>0.0519615242270663</v>
      </c>
      <c r="Q26" s="90" t="n">
        <f aca="false">AVERAGE(I26:K26)</f>
        <v>0</v>
      </c>
      <c r="R26" s="91" t="n">
        <f aca="false">STDEV(I26:K26)</f>
        <v>0</v>
      </c>
      <c r="S26" s="45" t="n">
        <v>0.966772</v>
      </c>
      <c r="T26" s="45" t="n">
        <v>0.925164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22" t="n">
        <v>0</v>
      </c>
      <c r="D27" s="122" t="n">
        <v>0</v>
      </c>
      <c r="E27" s="122" t="n">
        <v>0</v>
      </c>
      <c r="F27" s="122" t="n">
        <v>0</v>
      </c>
      <c r="G27" s="122" t="n">
        <v>0</v>
      </c>
      <c r="H27" s="122" t="n">
        <v>0</v>
      </c>
      <c r="I27" s="122" t="n">
        <v>0</v>
      </c>
      <c r="J27" s="122" t="n">
        <v>0</v>
      </c>
      <c r="K27" s="122" t="n">
        <v>0.08</v>
      </c>
      <c r="L27" s="50" t="s">
        <v>450</v>
      </c>
      <c r="M27" s="90" t="n">
        <f aca="false">AVERAGE(C27:E27)</f>
        <v>0</v>
      </c>
      <c r="N27" s="90" t="n">
        <f aca="false">STDEV(C27:E27)</f>
        <v>0</v>
      </c>
      <c r="O27" s="90" t="n">
        <f aca="false">AVERAGE(F27:H27)</f>
        <v>0</v>
      </c>
      <c r="P27" s="90" t="n">
        <f aca="false">STDEV(F27:H27)</f>
        <v>0</v>
      </c>
      <c r="Q27" s="90" t="n">
        <f aca="false">AVERAGE(I27:K27)</f>
        <v>0.0266666666666667</v>
      </c>
      <c r="R27" s="91" t="n">
        <f aca="false">STDEV(I27:K27)</f>
        <v>0.0461880215351701</v>
      </c>
      <c r="S27" s="45" t="s">
        <v>516</v>
      </c>
      <c r="T27" s="45" t="n">
        <v>0.96254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22" t="n">
        <v>0.11</v>
      </c>
      <c r="D28" s="122" t="n">
        <v>0.08</v>
      </c>
      <c r="E28" s="122" t="n">
        <v>0</v>
      </c>
      <c r="F28" s="122" t="n">
        <v>0</v>
      </c>
      <c r="G28" s="122" t="n">
        <v>0</v>
      </c>
      <c r="H28" s="122" t="n">
        <v>0</v>
      </c>
      <c r="I28" s="122" t="n">
        <v>0</v>
      </c>
      <c r="J28" s="122" t="n">
        <v>0</v>
      </c>
      <c r="K28" s="122" t="n">
        <v>0</v>
      </c>
      <c r="L28" s="50" t="s">
        <v>469</v>
      </c>
      <c r="M28" s="90" t="n">
        <f aca="false">AVERAGE(C28:E28)</f>
        <v>0.0633333333333333</v>
      </c>
      <c r="N28" s="90" t="n">
        <f aca="false">STDEV(C28:E28)</f>
        <v>0.0568624070307733</v>
      </c>
      <c r="O28" s="90" t="n">
        <f aca="false">AVERAGE(F28:H28)</f>
        <v>0</v>
      </c>
      <c r="P28" s="90" t="n">
        <f aca="false">STDEV(F28:H28)</f>
        <v>0</v>
      </c>
      <c r="Q28" s="90" t="n">
        <f aca="false">AVERAGE(I28:K28)</f>
        <v>0</v>
      </c>
      <c r="R28" s="91" t="n">
        <f aca="false">STDEV(I28:K28)</f>
        <v>0</v>
      </c>
      <c r="S28" s="45" t="n">
        <v>0.909977</v>
      </c>
      <c r="T28" s="45" t="n">
        <v>0.911187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22" t="n">
        <v>0</v>
      </c>
      <c r="D29" s="122" t="n">
        <v>0</v>
      </c>
      <c r="E29" s="122" t="n">
        <v>0.05</v>
      </c>
      <c r="F29" s="122" t="n">
        <v>0.05</v>
      </c>
      <c r="G29" s="122" t="n">
        <v>0</v>
      </c>
      <c r="H29" s="122" t="n">
        <v>0</v>
      </c>
      <c r="I29" s="122" t="n">
        <v>0.06</v>
      </c>
      <c r="J29" s="122" t="n">
        <v>0</v>
      </c>
      <c r="K29" s="122" t="n">
        <v>0.06</v>
      </c>
      <c r="L29" s="50" t="s">
        <v>488</v>
      </c>
      <c r="M29" s="90" t="n">
        <f aca="false">AVERAGE(C29:E29)</f>
        <v>0.0166666666666667</v>
      </c>
      <c r="N29" s="90" t="n">
        <f aca="false">STDEV(C29:E29)</f>
        <v>0.0288675134594813</v>
      </c>
      <c r="O29" s="90" t="n">
        <f aca="false">AVERAGE(F29:H29)</f>
        <v>0.0166666666666667</v>
      </c>
      <c r="P29" s="90" t="n">
        <f aca="false">STDEV(F29:H29)</f>
        <v>0.0288675134594813</v>
      </c>
      <c r="Q29" s="90" t="n">
        <f aca="false">AVERAGE(I29:K29)</f>
        <v>0.04</v>
      </c>
      <c r="R29" s="91" t="n">
        <f aca="false">STDEV(I29:K29)</f>
        <v>0.0346410161513775</v>
      </c>
      <c r="S29" s="45" t="s">
        <v>516</v>
      </c>
      <c r="T29" s="45" t="n">
        <v>0.96722</v>
      </c>
    </row>
    <row r="30" customFormat="false" ht="20" hidden="false" customHeight="true" outlineLevel="0" collapsed="false">
      <c r="M30" s="124"/>
      <c r="N30" s="124"/>
      <c r="O30" s="124"/>
    </row>
    <row r="31" customFormat="false" ht="20" hidden="false" customHeight="true" outlineLevel="0" collapsed="false">
      <c r="M31" s="95"/>
      <c r="N31" s="95"/>
      <c r="O31" s="9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V6" activeCellId="0" sqref="V6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1.56"/>
    <col collapsed="false" customWidth="true" hidden="false" outlineLevel="0" max="18" min="2" style="1" width="9.28"/>
    <col collapsed="false" customWidth="true" hidden="false" outlineLevel="0" max="19" min="19" style="1" width="16.42"/>
    <col collapsed="false" customWidth="true" hidden="false" outlineLevel="0" max="20" min="20" style="1" width="12.13"/>
    <col collapsed="false" customWidth="false" hidden="false" outlineLevel="0" max="257" min="21" style="1" width="10.28"/>
  </cols>
  <sheetData>
    <row r="1" s="120" customFormat="true" ht="20" hidden="false" customHeight="true" outlineLevel="0" collapsed="false">
      <c r="A1" s="120" t="s">
        <v>536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32</v>
      </c>
      <c r="D4" s="105" t="n">
        <v>38</v>
      </c>
      <c r="E4" s="105" t="n">
        <v>33</v>
      </c>
      <c r="F4" s="105" t="n">
        <v>36</v>
      </c>
      <c r="G4" s="105" t="n">
        <v>32</v>
      </c>
      <c r="H4" s="105" t="n">
        <v>35</v>
      </c>
      <c r="I4" s="105" t="n">
        <v>33</v>
      </c>
      <c r="J4" s="105" t="n">
        <v>36</v>
      </c>
      <c r="K4" s="105" t="n">
        <v>33</v>
      </c>
      <c r="L4" s="104" t="s">
        <v>525</v>
      </c>
      <c r="M4" s="90" t="n">
        <f aca="false">AVERAGE(C4:E4)</f>
        <v>34.3333333333333</v>
      </c>
      <c r="N4" s="90" t="n">
        <f aca="false">STDEV(C4:E4)</f>
        <v>3.21455025366432</v>
      </c>
      <c r="O4" s="90" t="n">
        <f aca="false">AVERAGE(F4:H4)</f>
        <v>34.3333333333333</v>
      </c>
      <c r="P4" s="90" t="n">
        <f aca="false">STDEV(F4:H4)</f>
        <v>2.08166599946613</v>
      </c>
      <c r="Q4" s="90" t="n">
        <f aca="false">AVERAGE(I4:K4)</f>
        <v>34</v>
      </c>
      <c r="R4" s="91" t="n">
        <f aca="false">STDEV(I4:K4)</f>
        <v>1.73205080756888</v>
      </c>
      <c r="S4" s="125" t="s">
        <v>516</v>
      </c>
      <c r="T4" s="45" t="n">
        <v>0.860324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33.5</v>
      </c>
      <c r="D5" s="106" t="n">
        <v>35</v>
      </c>
      <c r="E5" s="106" t="n">
        <v>32</v>
      </c>
      <c r="F5" s="106" t="n">
        <v>31</v>
      </c>
      <c r="G5" s="106" t="n">
        <v>33</v>
      </c>
      <c r="H5" s="106" t="n">
        <v>34</v>
      </c>
      <c r="I5" s="106" t="n">
        <v>33</v>
      </c>
      <c r="J5" s="106" t="n">
        <v>34</v>
      </c>
      <c r="K5" s="106" t="n">
        <v>33</v>
      </c>
      <c r="L5" s="104" t="s">
        <v>526</v>
      </c>
      <c r="M5" s="90" t="n">
        <f aca="false">AVERAGE(C5:E5)</f>
        <v>33.5</v>
      </c>
      <c r="N5" s="90" t="n">
        <f aca="false">STDEV(C5:E5)</f>
        <v>1.5</v>
      </c>
      <c r="O5" s="90" t="n">
        <f aca="false">AVERAGE(F5:H5)</f>
        <v>32.6666666666667</v>
      </c>
      <c r="P5" s="90" t="n">
        <f aca="false">STDEV(F5:H5)</f>
        <v>1.52752523165195</v>
      </c>
      <c r="Q5" s="90" t="n">
        <f aca="false">AVERAGE(I5:K5)</f>
        <v>33.3333333333333</v>
      </c>
      <c r="R5" s="91" t="n">
        <f aca="false">STDEV(I5:K5)</f>
        <v>0.577350269189626</v>
      </c>
      <c r="S5" s="45" t="n">
        <v>0.664415</v>
      </c>
      <c r="T5" s="45" t="n">
        <v>0.929888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31</v>
      </c>
      <c r="D6" s="106" t="n">
        <v>34</v>
      </c>
      <c r="E6" s="106" t="n">
        <v>31</v>
      </c>
      <c r="F6" s="106" t="n">
        <v>32</v>
      </c>
      <c r="G6" s="106" t="n">
        <v>32</v>
      </c>
      <c r="H6" s="106" t="n">
        <v>33</v>
      </c>
      <c r="I6" s="106" t="n">
        <v>32</v>
      </c>
      <c r="J6" s="106" t="n">
        <v>34</v>
      </c>
      <c r="K6" s="106" t="n">
        <v>33</v>
      </c>
      <c r="L6" s="104" t="s">
        <v>527</v>
      </c>
      <c r="M6" s="90" t="n">
        <f aca="false">AVERAGE(C6:E6)</f>
        <v>32</v>
      </c>
      <c r="N6" s="90" t="n">
        <f aca="false">STDEV(C6:E6)</f>
        <v>1.73205080756888</v>
      </c>
      <c r="O6" s="90" t="n">
        <f aca="false">AVERAGE(F6:H6)</f>
        <v>32.3333333333333</v>
      </c>
      <c r="P6" s="90" t="n">
        <f aca="false">STDEV(F6:H6)</f>
        <v>0.577350269189626</v>
      </c>
      <c r="Q6" s="90" t="n">
        <f aca="false">AVERAGE(I6:K6)</f>
        <v>33</v>
      </c>
      <c r="R6" s="91" t="n">
        <f aca="false">STDEV(I6:K6)</f>
        <v>1</v>
      </c>
      <c r="S6" s="45" t="n">
        <v>0.862183</v>
      </c>
      <c r="T6" s="45" t="n">
        <v>0.5978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34</v>
      </c>
      <c r="D7" s="106" t="n">
        <v>35</v>
      </c>
      <c r="E7" s="106" t="n">
        <v>32</v>
      </c>
      <c r="F7" s="106" t="n">
        <v>32</v>
      </c>
      <c r="G7" s="106" t="n">
        <v>34</v>
      </c>
      <c r="H7" s="106" t="n">
        <v>34</v>
      </c>
      <c r="I7" s="106" t="n">
        <v>36</v>
      </c>
      <c r="J7" s="106" t="n">
        <v>36</v>
      </c>
      <c r="K7" s="106" t="n">
        <v>33</v>
      </c>
      <c r="L7" s="40" t="s">
        <v>514</v>
      </c>
      <c r="M7" s="90" t="n">
        <f aca="false">AVERAGE(C7:E7)</f>
        <v>33.6666666666667</v>
      </c>
      <c r="N7" s="90" t="n">
        <f aca="false">STDEV(C7:E7)</f>
        <v>1.52752523165195</v>
      </c>
      <c r="O7" s="90" t="n">
        <f aca="false">AVERAGE(F7:H7)</f>
        <v>33.3333333333333</v>
      </c>
      <c r="P7" s="90" t="n">
        <f aca="false">STDEV(F7:H7)</f>
        <v>1.15470053837925</v>
      </c>
      <c r="Q7" s="90" t="n">
        <f aca="false">AVERAGE(I7:K7)</f>
        <v>35</v>
      </c>
      <c r="R7" s="91" t="n">
        <f aca="false">STDEV(I7:K7)</f>
        <v>1.73205080756888</v>
      </c>
      <c r="S7" s="45" t="n">
        <v>0.862183</v>
      </c>
      <c r="T7" s="45" t="n">
        <v>0.482024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31</v>
      </c>
      <c r="D8" s="106" t="n">
        <v>36</v>
      </c>
      <c r="E8" s="106" t="n">
        <v>33</v>
      </c>
      <c r="F8" s="106" t="n">
        <v>31</v>
      </c>
      <c r="G8" s="106" t="n">
        <v>33</v>
      </c>
      <c r="H8" s="106" t="n">
        <v>32</v>
      </c>
      <c r="I8" s="106" t="n">
        <v>32.5</v>
      </c>
      <c r="J8" s="106" t="n">
        <v>34</v>
      </c>
      <c r="K8" s="106" t="n">
        <v>33</v>
      </c>
      <c r="L8" s="50" t="s">
        <v>515</v>
      </c>
      <c r="M8" s="90" t="n">
        <f aca="false">AVERAGE(C8:E8)</f>
        <v>33.3333333333333</v>
      </c>
      <c r="N8" s="90" t="n">
        <f aca="false">STDEV(C8:E8)</f>
        <v>2.51661147842358</v>
      </c>
      <c r="O8" s="90" t="n">
        <f aca="false">AVERAGE(F8:H8)</f>
        <v>32</v>
      </c>
      <c r="P8" s="90" t="n">
        <f aca="false">STDEV(F8:H8)</f>
        <v>1</v>
      </c>
      <c r="Q8" s="90" t="n">
        <f aca="false">AVERAGE(I8:K8)</f>
        <v>33.1666666666667</v>
      </c>
      <c r="R8" s="91" t="n">
        <f aca="false">STDEV(I8:K8)</f>
        <v>0.763762615825973</v>
      </c>
      <c r="S8" s="45" t="n">
        <v>0.487914</v>
      </c>
      <c r="T8" s="45" t="n">
        <v>0.929888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31</v>
      </c>
      <c r="D9" s="106" t="n">
        <v>33</v>
      </c>
      <c r="E9" s="106" t="n">
        <v>31</v>
      </c>
      <c r="F9" s="106" t="n">
        <v>32</v>
      </c>
      <c r="G9" s="106" t="n">
        <v>32</v>
      </c>
      <c r="H9" s="106" t="n">
        <v>33</v>
      </c>
      <c r="I9" s="106" t="n">
        <v>33</v>
      </c>
      <c r="J9" s="106" t="n">
        <v>35</v>
      </c>
      <c r="K9" s="106" t="n">
        <v>34</v>
      </c>
      <c r="L9" s="50" t="s">
        <v>108</v>
      </c>
      <c r="M9" s="90" t="n">
        <f aca="false">AVERAGE(C9:E9)</f>
        <v>31.6666666666667</v>
      </c>
      <c r="N9" s="90" t="n">
        <f aca="false">STDEV(C9:E9)</f>
        <v>1.15470053837925</v>
      </c>
      <c r="O9" s="90" t="n">
        <f aca="false">AVERAGE(F9:H9)</f>
        <v>32.3333333333333</v>
      </c>
      <c r="P9" s="90" t="n">
        <f aca="false">STDEV(F9:H9)</f>
        <v>0.577350269189626</v>
      </c>
      <c r="Q9" s="90" t="n">
        <f aca="false">AVERAGE(I9:K9)</f>
        <v>34</v>
      </c>
      <c r="R9" s="91" t="n">
        <f aca="false">STDEV(I9:K9)</f>
        <v>1</v>
      </c>
      <c r="S9" s="45" t="n">
        <v>0.728503</v>
      </c>
      <c r="T9" s="45" t="n">
        <v>0.219708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30</v>
      </c>
      <c r="D10" s="106" t="n">
        <v>33</v>
      </c>
      <c r="E10" s="106" t="n">
        <v>31</v>
      </c>
      <c r="F10" s="106" t="n">
        <v>31</v>
      </c>
      <c r="G10" s="106" t="n">
        <v>32</v>
      </c>
      <c r="H10" s="106" t="n">
        <v>32</v>
      </c>
      <c r="I10" s="106" t="n">
        <v>32</v>
      </c>
      <c r="J10" s="106" t="n">
        <v>33</v>
      </c>
      <c r="K10" s="106" t="n">
        <v>30</v>
      </c>
      <c r="L10" s="50" t="s">
        <v>127</v>
      </c>
      <c r="M10" s="90" t="n">
        <f aca="false">AVERAGE(C10:E10)</f>
        <v>31.3333333333333</v>
      </c>
      <c r="N10" s="90" t="n">
        <f aca="false">STDEV(C10:E10)</f>
        <v>1.52752523165195</v>
      </c>
      <c r="O10" s="90" t="n">
        <f aca="false">AVERAGE(F10:H10)</f>
        <v>31.6666666666667</v>
      </c>
      <c r="P10" s="90" t="n">
        <f aca="false">STDEV(F10:H10)</f>
        <v>0.577350269189626</v>
      </c>
      <c r="Q10" s="90" t="n">
        <f aca="false">AVERAGE(I10:K10)</f>
        <v>31.6666666666667</v>
      </c>
      <c r="R10" s="91" t="n">
        <f aca="false">STDEV(I10:K10)</f>
        <v>1.52752523165195</v>
      </c>
      <c r="S10" s="45" t="n">
        <v>0.862183</v>
      </c>
      <c r="T10" s="45" t="n">
        <v>0.860324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27</v>
      </c>
      <c r="D11" s="106" t="n">
        <v>31</v>
      </c>
      <c r="E11" s="106" t="n">
        <v>29</v>
      </c>
      <c r="F11" s="106" t="n">
        <v>28</v>
      </c>
      <c r="G11" s="106" t="n">
        <v>31</v>
      </c>
      <c r="H11" s="106" t="n">
        <v>30</v>
      </c>
      <c r="I11" s="106" t="n">
        <v>32</v>
      </c>
      <c r="J11" s="106" t="n">
        <v>35</v>
      </c>
      <c r="K11" s="106" t="n">
        <v>29</v>
      </c>
      <c r="L11" s="50" t="s">
        <v>146</v>
      </c>
      <c r="M11" s="90" t="n">
        <f aca="false">AVERAGE(C11:E11)</f>
        <v>29</v>
      </c>
      <c r="N11" s="90" t="n">
        <f aca="false">STDEV(C11:E11)</f>
        <v>2</v>
      </c>
      <c r="O11" s="90" t="n">
        <f aca="false">AVERAGE(F11:H11)</f>
        <v>29.6666666666667</v>
      </c>
      <c r="P11" s="90" t="n">
        <f aca="false">STDEV(F11:H11)</f>
        <v>1.52752523165195</v>
      </c>
      <c r="Q11" s="90" t="n">
        <f aca="false">AVERAGE(I11:K11)</f>
        <v>32</v>
      </c>
      <c r="R11" s="91" t="n">
        <f aca="false">STDEV(I11:K11)</f>
        <v>3</v>
      </c>
      <c r="S11" s="45" t="n">
        <v>0.728503</v>
      </c>
      <c r="T11" s="45" t="n">
        <v>0.115437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30</v>
      </c>
      <c r="D12" s="106" t="n">
        <v>31</v>
      </c>
      <c r="E12" s="106" t="n">
        <v>26</v>
      </c>
      <c r="F12" s="106" t="n">
        <v>28</v>
      </c>
      <c r="G12" s="106" t="n">
        <v>30</v>
      </c>
      <c r="H12" s="106" t="n">
        <v>31</v>
      </c>
      <c r="I12" s="106" t="n">
        <v>34</v>
      </c>
      <c r="J12" s="106" t="n">
        <v>34</v>
      </c>
      <c r="K12" s="106" t="n">
        <v>27</v>
      </c>
      <c r="L12" s="50" t="s">
        <v>165</v>
      </c>
      <c r="M12" s="90" t="n">
        <f aca="false">AVERAGE(C12:E12)</f>
        <v>29</v>
      </c>
      <c r="N12" s="90" t="n">
        <f aca="false">STDEV(C12:E12)</f>
        <v>2.64575131106459</v>
      </c>
      <c r="O12" s="90" t="n">
        <f aca="false">AVERAGE(F12:H12)</f>
        <v>29.6666666666667</v>
      </c>
      <c r="P12" s="90" t="n">
        <f aca="false">STDEV(F12:H12)</f>
        <v>1.52752523165195</v>
      </c>
      <c r="Q12" s="90" t="n">
        <f aca="false">AVERAGE(I12:K12)</f>
        <v>31.6666666666667</v>
      </c>
      <c r="R12" s="91" t="n">
        <f aca="false">STDEV(I12:K12)</f>
        <v>4.04145188432738</v>
      </c>
      <c r="S12" s="45" t="n">
        <v>0.728503</v>
      </c>
      <c r="T12" s="45" t="n">
        <v>0.161193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30</v>
      </c>
      <c r="D13" s="106" t="n">
        <v>29</v>
      </c>
      <c r="E13" s="106" t="n">
        <v>27</v>
      </c>
      <c r="F13" s="106" t="n">
        <v>31</v>
      </c>
      <c r="G13" s="106" t="n">
        <v>32</v>
      </c>
      <c r="H13" s="106" t="n">
        <v>30</v>
      </c>
      <c r="I13" s="106" t="n">
        <v>31</v>
      </c>
      <c r="J13" s="106" t="n">
        <v>36</v>
      </c>
      <c r="K13" s="106" t="n">
        <v>27</v>
      </c>
      <c r="L13" s="50" t="s">
        <v>184</v>
      </c>
      <c r="M13" s="90" t="n">
        <f aca="false">AVERAGE(C13:E13)</f>
        <v>28.6666666666667</v>
      </c>
      <c r="N13" s="90" t="n">
        <f aca="false">STDEV(C13:E13)</f>
        <v>1.52752523165195</v>
      </c>
      <c r="O13" s="90" t="n">
        <f aca="false">AVERAGE(F13:H13)</f>
        <v>31</v>
      </c>
      <c r="P13" s="90" t="n">
        <f aca="false">STDEV(F13:H13)</f>
        <v>1</v>
      </c>
      <c r="Q13" s="90" t="n">
        <f aca="false">AVERAGE(I13:K13)</f>
        <v>31.3333333333333</v>
      </c>
      <c r="R13" s="91" t="n">
        <f aca="false">STDEV(I13:K13)</f>
        <v>4.50924975282289</v>
      </c>
      <c r="S13" s="45" t="n">
        <v>0.225909</v>
      </c>
      <c r="T13" s="45" t="n">
        <v>0.161193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24</v>
      </c>
      <c r="D14" s="106" t="n">
        <v>30</v>
      </c>
      <c r="E14" s="106" t="n">
        <v>30</v>
      </c>
      <c r="F14" s="106" t="n">
        <v>27</v>
      </c>
      <c r="G14" s="106" t="n">
        <v>30</v>
      </c>
      <c r="H14" s="106" t="n">
        <v>29</v>
      </c>
      <c r="I14" s="106" t="n">
        <v>29</v>
      </c>
      <c r="J14" s="106" t="n">
        <v>31</v>
      </c>
      <c r="K14" s="106" t="n">
        <v>27</v>
      </c>
      <c r="L14" s="50" t="s">
        <v>203</v>
      </c>
      <c r="M14" s="90" t="n">
        <f aca="false">AVERAGE(C14:E14)</f>
        <v>28</v>
      </c>
      <c r="N14" s="90" t="n">
        <f aca="false">STDEV(C14:E14)</f>
        <v>3.46410161513775</v>
      </c>
      <c r="O14" s="90" t="n">
        <f aca="false">AVERAGE(F14:H14)</f>
        <v>28.6666666666667</v>
      </c>
      <c r="P14" s="90" t="n">
        <f aca="false">STDEV(F14:H14)</f>
        <v>1.52752523165195</v>
      </c>
      <c r="Q14" s="90" t="n">
        <f aca="false">AVERAGE(I14:K14)</f>
        <v>29</v>
      </c>
      <c r="R14" s="91" t="n">
        <f aca="false">STDEV(I14:K14)</f>
        <v>2</v>
      </c>
      <c r="S14" s="45" t="n">
        <v>0.728503</v>
      </c>
      <c r="T14" s="45" t="n">
        <v>0.5978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7" t="n">
        <v>23</v>
      </c>
      <c r="D15" s="106" t="n">
        <v>27</v>
      </c>
      <c r="E15" s="107" t="n">
        <v>23</v>
      </c>
      <c r="F15" s="106" t="n">
        <v>25</v>
      </c>
      <c r="G15" s="106" t="n">
        <v>29</v>
      </c>
      <c r="H15" s="106" t="n">
        <v>28</v>
      </c>
      <c r="I15" s="106" t="n">
        <v>29</v>
      </c>
      <c r="J15" s="106" t="n">
        <v>30</v>
      </c>
      <c r="K15" s="106" t="n">
        <v>24</v>
      </c>
      <c r="L15" s="50" t="s">
        <v>222</v>
      </c>
      <c r="M15" s="90" t="n">
        <f aca="false">AVERAGE(C15:E15)</f>
        <v>24.3333333333333</v>
      </c>
      <c r="N15" s="90" t="n">
        <f aca="false">STDEV(C15:E15)</f>
        <v>2.3094010767585</v>
      </c>
      <c r="O15" s="90" t="n">
        <f aca="false">AVERAGE(F15:H15)</f>
        <v>27.3333333333333</v>
      </c>
      <c r="P15" s="90" t="n">
        <f aca="false">STDEV(F15:H15)</f>
        <v>2.08166599946613</v>
      </c>
      <c r="Q15" s="90" t="n">
        <f aca="false">AVERAGE(I15:K15)</f>
        <v>27.6666666666667</v>
      </c>
      <c r="R15" s="91" t="n">
        <f aca="false">STDEV(I15:K15)</f>
        <v>3.21455025366432</v>
      </c>
      <c r="S15" s="45" t="n">
        <v>0.12033</v>
      </c>
      <c r="T15" s="45" t="n">
        <v>0.0806927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24</v>
      </c>
      <c r="D16" s="106" t="n">
        <v>25</v>
      </c>
      <c r="E16" s="107" t="n">
        <v>22</v>
      </c>
      <c r="F16" s="106" t="n">
        <v>24</v>
      </c>
      <c r="G16" s="106" t="n">
        <v>26</v>
      </c>
      <c r="H16" s="106" t="n">
        <v>25</v>
      </c>
      <c r="I16" s="106" t="n">
        <v>29</v>
      </c>
      <c r="J16" s="106" t="n">
        <v>30</v>
      </c>
      <c r="K16" s="106" t="n">
        <v>24</v>
      </c>
      <c r="L16" s="50" t="s">
        <v>241</v>
      </c>
      <c r="M16" s="108" t="n">
        <f aca="false">AVERAGE(C16:E16)</f>
        <v>23.6666666666667</v>
      </c>
      <c r="N16" s="90" t="n">
        <f aca="false">STDEV(C16:E16)</f>
        <v>1.52752523165195</v>
      </c>
      <c r="O16" s="90" t="n">
        <f aca="false">AVERAGE(F16:H16)</f>
        <v>25</v>
      </c>
      <c r="P16" s="90" t="n">
        <f aca="false">STDEV(F16:H16)</f>
        <v>1</v>
      </c>
      <c r="Q16" s="90" t="n">
        <f aca="false">AVERAGE(I16:K16)</f>
        <v>27.6666666666667</v>
      </c>
      <c r="R16" s="91" t="n">
        <f aca="false">STDEV(I16:K16)</f>
        <v>3.21455025366432</v>
      </c>
      <c r="S16" s="45" t="n">
        <v>0.487914</v>
      </c>
      <c r="T16" s="54" t="n">
        <v>0.036683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24</v>
      </c>
      <c r="D17" s="106" t="n">
        <v>25</v>
      </c>
      <c r="E17" s="107" t="n">
        <v>22</v>
      </c>
      <c r="F17" s="106" t="n">
        <v>30</v>
      </c>
      <c r="G17" s="106" t="n">
        <v>25</v>
      </c>
      <c r="H17" s="106" t="n">
        <v>30</v>
      </c>
      <c r="I17" s="106" t="n">
        <v>28</v>
      </c>
      <c r="J17" s="106" t="n">
        <v>31</v>
      </c>
      <c r="K17" s="106" t="n">
        <v>24</v>
      </c>
      <c r="L17" s="50" t="s">
        <v>260</v>
      </c>
      <c r="M17" s="108" t="n">
        <f aca="false">AVERAGE(C17:E17)</f>
        <v>23.6666666666667</v>
      </c>
      <c r="N17" s="90" t="n">
        <f aca="false">STDEV(C17:E17)</f>
        <v>1.52752523165195</v>
      </c>
      <c r="O17" s="90" t="n">
        <f aca="false">AVERAGE(F17:H17)</f>
        <v>28.3333333333333</v>
      </c>
      <c r="P17" s="90" t="n">
        <f aca="false">STDEV(F17:H17)</f>
        <v>2.88675134594813</v>
      </c>
      <c r="Q17" s="90" t="n">
        <f aca="false">AVERAGE(I17:K17)</f>
        <v>27.6666666666667</v>
      </c>
      <c r="R17" s="91" t="n">
        <f aca="false">STDEV(I17:K17)</f>
        <v>3.51188458428425</v>
      </c>
      <c r="S17" s="54" t="n">
        <v>0.0165342</v>
      </c>
      <c r="T17" s="54" t="n">
        <v>0.036683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29</v>
      </c>
      <c r="D18" s="106" t="n">
        <v>36</v>
      </c>
      <c r="E18" s="107" t="n">
        <v>22</v>
      </c>
      <c r="F18" s="106" t="n">
        <v>27</v>
      </c>
      <c r="G18" s="106" t="n">
        <v>30</v>
      </c>
      <c r="H18" s="106" t="n">
        <v>28</v>
      </c>
      <c r="I18" s="106" t="n">
        <v>30</v>
      </c>
      <c r="J18" s="106" t="n">
        <v>30</v>
      </c>
      <c r="K18" s="106" t="n">
        <v>28</v>
      </c>
      <c r="L18" s="50" t="s">
        <v>279</v>
      </c>
      <c r="M18" s="90" t="n">
        <f aca="false">AVERAGE(C18:E18)</f>
        <v>29</v>
      </c>
      <c r="N18" s="90" t="n">
        <f aca="false">STDEV(C18:E18)</f>
        <v>7</v>
      </c>
      <c r="O18" s="90" t="n">
        <f aca="false">AVERAGE(F18:H18)</f>
        <v>28.3333333333333</v>
      </c>
      <c r="P18" s="90" t="n">
        <f aca="false">STDEV(F18:H18)</f>
        <v>1.52752523165195</v>
      </c>
      <c r="Q18" s="90" t="n">
        <f aca="false">AVERAGE(I18:K18)</f>
        <v>29.3333333333333</v>
      </c>
      <c r="R18" s="91" t="n">
        <f aca="false">STDEV(I18:K18)</f>
        <v>1.15470053837925</v>
      </c>
      <c r="S18" s="45" t="n">
        <v>0.728503</v>
      </c>
      <c r="T18" s="45" t="n">
        <v>0.860324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32</v>
      </c>
      <c r="D19" s="106" t="n">
        <v>36</v>
      </c>
      <c r="E19" s="106" t="n">
        <v>29</v>
      </c>
      <c r="F19" s="106" t="n">
        <v>34</v>
      </c>
      <c r="G19" s="106" t="n">
        <v>32</v>
      </c>
      <c r="H19" s="106" t="n">
        <v>32</v>
      </c>
      <c r="I19" s="106" t="n">
        <v>30</v>
      </c>
      <c r="J19" s="106" t="n">
        <v>31</v>
      </c>
      <c r="K19" s="106" t="n">
        <v>30</v>
      </c>
      <c r="L19" s="50" t="s">
        <v>298</v>
      </c>
      <c r="M19" s="90" t="n">
        <f aca="false">AVERAGE(C19:E19)</f>
        <v>32.3333333333333</v>
      </c>
      <c r="N19" s="90" t="n">
        <f aca="false">STDEV(C19:E19)</f>
        <v>3.51188458428425</v>
      </c>
      <c r="O19" s="90" t="n">
        <f aca="false">AVERAGE(F19:H19)</f>
        <v>32.6666666666667</v>
      </c>
      <c r="P19" s="90" t="n">
        <f aca="false">STDEV(F19:H19)</f>
        <v>1.15470053837925</v>
      </c>
      <c r="Q19" s="90" t="n">
        <f aca="false">AVERAGE(I19:K19)</f>
        <v>30.3333333333333</v>
      </c>
      <c r="R19" s="91" t="n">
        <f aca="false">STDEV(I19:K19)</f>
        <v>0.577350269189626</v>
      </c>
      <c r="S19" s="45" t="n">
        <v>0.862183</v>
      </c>
      <c r="T19" s="45" t="n">
        <v>0.292342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32</v>
      </c>
      <c r="D20" s="106" t="n">
        <v>32</v>
      </c>
      <c r="E20" s="106" t="n">
        <v>25</v>
      </c>
      <c r="F20" s="106" t="n">
        <v>32</v>
      </c>
      <c r="G20" s="106" t="n">
        <v>32</v>
      </c>
      <c r="H20" s="106" t="n">
        <v>30</v>
      </c>
      <c r="I20" s="106" t="n">
        <v>28</v>
      </c>
      <c r="J20" s="106" t="n">
        <v>31</v>
      </c>
      <c r="K20" s="106" t="n">
        <v>28</v>
      </c>
      <c r="L20" s="50" t="s">
        <v>317</v>
      </c>
      <c r="M20" s="90" t="n">
        <f aca="false">AVERAGE(C20:E20)</f>
        <v>29.6666666666667</v>
      </c>
      <c r="N20" s="90" t="n">
        <f aca="false">STDEV(C20:E20)</f>
        <v>4.04145188432738</v>
      </c>
      <c r="O20" s="90" t="n">
        <f aca="false">AVERAGE(F20:H20)</f>
        <v>31.3333333333333</v>
      </c>
      <c r="P20" s="90" t="n">
        <f aca="false">STDEV(F20:H20)</f>
        <v>1.15470053837925</v>
      </c>
      <c r="Q20" s="90" t="n">
        <f aca="false">AVERAGE(I20:K20)</f>
        <v>29</v>
      </c>
      <c r="R20" s="91" t="n">
        <f aca="false">STDEV(I20:K20)</f>
        <v>1.73205080756888</v>
      </c>
      <c r="S20" s="45" t="n">
        <v>0.386231</v>
      </c>
      <c r="T20" s="45" t="n">
        <v>0.724956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30</v>
      </c>
      <c r="D21" s="106" t="n">
        <v>33</v>
      </c>
      <c r="E21" s="106" t="n">
        <v>27</v>
      </c>
      <c r="F21" s="106" t="n">
        <v>33</v>
      </c>
      <c r="G21" s="106" t="n">
        <v>31</v>
      </c>
      <c r="H21" s="106" t="n">
        <v>28</v>
      </c>
      <c r="I21" s="106" t="n">
        <v>29</v>
      </c>
      <c r="J21" s="106" t="n">
        <v>31</v>
      </c>
      <c r="K21" s="106" t="n">
        <v>30</v>
      </c>
      <c r="L21" s="50" t="s">
        <v>336</v>
      </c>
      <c r="M21" s="90" t="n">
        <f aca="false">AVERAGE(C21:E21)</f>
        <v>30</v>
      </c>
      <c r="N21" s="90" t="n">
        <f aca="false">STDEV(C21:E21)</f>
        <v>3</v>
      </c>
      <c r="O21" s="90" t="n">
        <f aca="false">AVERAGE(F21:H21)</f>
        <v>30.6666666666667</v>
      </c>
      <c r="P21" s="90" t="n">
        <f aca="false">STDEV(F21:H21)</f>
        <v>2.51661147842358</v>
      </c>
      <c r="Q21" s="90" t="n">
        <f aca="false">AVERAGE(I21:K21)</f>
        <v>30</v>
      </c>
      <c r="R21" s="91" t="n">
        <f aca="false">STDEV(I21:K21)</f>
        <v>1</v>
      </c>
      <c r="S21" s="45" t="n">
        <v>0.728503</v>
      </c>
      <c r="T21" s="45" t="s">
        <v>516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31</v>
      </c>
      <c r="D22" s="106" t="n">
        <v>30</v>
      </c>
      <c r="E22" s="106" t="n">
        <v>30</v>
      </c>
      <c r="F22" s="106" t="n">
        <v>33</v>
      </c>
      <c r="G22" s="106" t="n">
        <v>31</v>
      </c>
      <c r="H22" s="106" t="n">
        <v>28</v>
      </c>
      <c r="I22" s="106" t="n">
        <v>30</v>
      </c>
      <c r="J22" s="106" t="n">
        <v>31</v>
      </c>
      <c r="K22" s="106" t="n">
        <v>33</v>
      </c>
      <c r="L22" s="50" t="s">
        <v>517</v>
      </c>
      <c r="M22" s="90" t="n">
        <f aca="false">AVERAGE(C22:E22)</f>
        <v>30.3333333333333</v>
      </c>
      <c r="N22" s="90" t="n">
        <f aca="false">STDEV(C22:E22)</f>
        <v>0.577350269189626</v>
      </c>
      <c r="O22" s="90" t="n">
        <f aca="false">AVERAGE(F22:H22)</f>
        <v>30.6666666666667</v>
      </c>
      <c r="P22" s="90" t="n">
        <f aca="false">STDEV(F22:H22)</f>
        <v>2.51661147842358</v>
      </c>
      <c r="Q22" s="90" t="n">
        <f aca="false">AVERAGE(I22:K22)</f>
        <v>31.3333333333333</v>
      </c>
      <c r="R22" s="91" t="n">
        <f aca="false">STDEV(I22:K22)</f>
        <v>1.52752523165195</v>
      </c>
      <c r="S22" s="45" t="n">
        <v>0.862183</v>
      </c>
      <c r="T22" s="45" t="n">
        <v>0.5978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33</v>
      </c>
      <c r="D23" s="106" t="n">
        <v>34</v>
      </c>
      <c r="E23" s="106" t="n">
        <v>32</v>
      </c>
      <c r="F23" s="106" t="n">
        <v>30</v>
      </c>
      <c r="G23" s="106" t="n">
        <v>38</v>
      </c>
      <c r="H23" s="106" t="n">
        <v>33</v>
      </c>
      <c r="I23" s="106" t="n">
        <v>30</v>
      </c>
      <c r="J23" s="106" t="n">
        <v>34</v>
      </c>
      <c r="K23" s="106" t="n">
        <v>33</v>
      </c>
      <c r="L23" s="50" t="s">
        <v>374</v>
      </c>
      <c r="M23" s="90" t="n">
        <f aca="false">AVERAGE(C23:E23)</f>
        <v>33</v>
      </c>
      <c r="N23" s="90" t="n">
        <f aca="false">STDEV(C23:E23)</f>
        <v>1</v>
      </c>
      <c r="O23" s="90" t="n">
        <f aca="false">AVERAGE(F23:H23)</f>
        <v>33.6666666666667</v>
      </c>
      <c r="P23" s="90" t="n">
        <f aca="false">STDEV(F23:H23)</f>
        <v>4.04145188432738</v>
      </c>
      <c r="Q23" s="90" t="n">
        <f aca="false">AVERAGE(I23:K23)</f>
        <v>32.3333333333333</v>
      </c>
      <c r="R23" s="91" t="n">
        <f aca="false">STDEV(I23:K23)</f>
        <v>2.08166599946613</v>
      </c>
      <c r="S23" s="45" t="n">
        <v>0.728503</v>
      </c>
      <c r="T23" s="45" t="n">
        <v>0.724956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32</v>
      </c>
      <c r="D24" s="106" t="n">
        <v>32</v>
      </c>
      <c r="E24" s="106" t="n">
        <v>32</v>
      </c>
      <c r="F24" s="106" t="n">
        <v>34</v>
      </c>
      <c r="G24" s="106" t="n">
        <v>32</v>
      </c>
      <c r="H24" s="106" t="n">
        <v>30</v>
      </c>
      <c r="I24" s="106" t="n">
        <v>29</v>
      </c>
      <c r="J24" s="106" t="n">
        <v>31</v>
      </c>
      <c r="K24" s="106" t="n">
        <v>32</v>
      </c>
      <c r="L24" s="50" t="s">
        <v>393</v>
      </c>
      <c r="M24" s="90" t="n">
        <f aca="false">AVERAGE(C24:E24)</f>
        <v>32</v>
      </c>
      <c r="N24" s="90" t="n">
        <f aca="false">STDEV(C24:E24)</f>
        <v>0</v>
      </c>
      <c r="O24" s="90" t="n">
        <f aca="false">AVERAGE(F24:H24)</f>
        <v>32</v>
      </c>
      <c r="P24" s="90" t="n">
        <f aca="false">STDEV(F24:H24)</f>
        <v>2</v>
      </c>
      <c r="Q24" s="90" t="n">
        <f aca="false">AVERAGE(I24:K24)</f>
        <v>30.6666666666667</v>
      </c>
      <c r="R24" s="91" t="n">
        <f aca="false">STDEV(I24:K24)</f>
        <v>1.52752523165195</v>
      </c>
      <c r="S24" s="45" t="s">
        <v>516</v>
      </c>
      <c r="T24" s="45" t="n">
        <v>0.482024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33</v>
      </c>
      <c r="D25" s="106" t="n">
        <v>32</v>
      </c>
      <c r="E25" s="106" t="n">
        <v>33</v>
      </c>
      <c r="F25" s="106" t="n">
        <v>34</v>
      </c>
      <c r="G25" s="106" t="n">
        <v>34</v>
      </c>
      <c r="H25" s="106" t="n">
        <v>30</v>
      </c>
      <c r="I25" s="106" t="n">
        <v>35</v>
      </c>
      <c r="J25" s="106" t="n">
        <v>32</v>
      </c>
      <c r="K25" s="106" t="n">
        <v>34</v>
      </c>
      <c r="L25" s="50" t="s">
        <v>412</v>
      </c>
      <c r="M25" s="90" t="n">
        <f aca="false">AVERAGE(C25:E25)</f>
        <v>32.6666666666667</v>
      </c>
      <c r="N25" s="90" t="n">
        <f aca="false">STDEV(C25:E25)</f>
        <v>0.577350269189626</v>
      </c>
      <c r="O25" s="90" t="n">
        <f aca="false">AVERAGE(F25:H25)</f>
        <v>32.6666666666667</v>
      </c>
      <c r="P25" s="90" t="n">
        <f aca="false">STDEV(F25:H25)</f>
        <v>2.3094010767585</v>
      </c>
      <c r="Q25" s="90" t="n">
        <f aca="false">AVERAGE(I25:K25)</f>
        <v>33.6666666666667</v>
      </c>
      <c r="R25" s="91" t="n">
        <f aca="false">STDEV(I25:K25)</f>
        <v>1.52752523165195</v>
      </c>
      <c r="S25" s="45" t="s">
        <v>516</v>
      </c>
      <c r="T25" s="45" t="n">
        <v>0.5978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33</v>
      </c>
      <c r="D26" s="106" t="n">
        <v>32</v>
      </c>
      <c r="E26" s="106" t="n">
        <v>32</v>
      </c>
      <c r="F26" s="106" t="n">
        <v>26.5</v>
      </c>
      <c r="G26" s="106" t="n">
        <v>33</v>
      </c>
      <c r="H26" s="106" t="n">
        <v>32</v>
      </c>
      <c r="I26" s="106" t="n">
        <v>36</v>
      </c>
      <c r="J26" s="106" t="n">
        <v>32</v>
      </c>
      <c r="K26" s="106" t="n">
        <v>34</v>
      </c>
      <c r="L26" s="50" t="s">
        <v>431</v>
      </c>
      <c r="M26" s="90" t="n">
        <f aca="false">AVERAGE(C26:E26)</f>
        <v>32.3333333333333</v>
      </c>
      <c r="N26" s="90" t="n">
        <f aca="false">STDEV(C26:E26)</f>
        <v>0.577350269189626</v>
      </c>
      <c r="O26" s="90" t="n">
        <f aca="false">AVERAGE(F26:H26)</f>
        <v>30.5</v>
      </c>
      <c r="P26" s="90" t="n">
        <f aca="false">STDEV(F26:H26)</f>
        <v>3.5</v>
      </c>
      <c r="Q26" s="90" t="n">
        <f aca="false">AVERAGE(I26:K26)</f>
        <v>34</v>
      </c>
      <c r="R26" s="91" t="n">
        <f aca="false">STDEV(I26:K26)</f>
        <v>2</v>
      </c>
      <c r="S26" s="45" t="n">
        <v>0.340712</v>
      </c>
      <c r="T26" s="45" t="n">
        <v>0.379824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34</v>
      </c>
      <c r="D27" s="106" t="n">
        <v>36</v>
      </c>
      <c r="E27" s="106" t="n">
        <v>33</v>
      </c>
      <c r="F27" s="106" t="n">
        <v>25</v>
      </c>
      <c r="G27" s="106" t="n">
        <v>35</v>
      </c>
      <c r="H27" s="106" t="n">
        <v>31</v>
      </c>
      <c r="I27" s="106" t="n">
        <v>35</v>
      </c>
      <c r="J27" s="106" t="n">
        <v>34</v>
      </c>
      <c r="K27" s="106" t="n">
        <v>37</v>
      </c>
      <c r="L27" s="50" t="s">
        <v>450</v>
      </c>
      <c r="M27" s="90" t="n">
        <f aca="false">AVERAGE(C27:E27)</f>
        <v>34.3333333333333</v>
      </c>
      <c r="N27" s="90" t="n">
        <f aca="false">STDEV(C27:E27)</f>
        <v>1.52752523165195</v>
      </c>
      <c r="O27" s="90" t="n">
        <f aca="false">AVERAGE(F27:H27)</f>
        <v>30.3333333333333</v>
      </c>
      <c r="P27" s="90" t="n">
        <f aca="false">STDEV(F27:H27)</f>
        <v>5.03322295684717</v>
      </c>
      <c r="Q27" s="90" t="n">
        <f aca="false">AVERAGE(I27:K27)</f>
        <v>35.3333333333333</v>
      </c>
      <c r="R27" s="91" t="n">
        <f aca="false">STDEV(I27:K27)</f>
        <v>1.52752523165195</v>
      </c>
      <c r="S27" s="54" t="n">
        <v>0.0392107</v>
      </c>
      <c r="T27" s="45" t="n">
        <v>0.5978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33</v>
      </c>
      <c r="D28" s="106" t="n">
        <v>33</v>
      </c>
      <c r="E28" s="106" t="n">
        <v>33</v>
      </c>
      <c r="F28" s="106" t="n">
        <v>27</v>
      </c>
      <c r="G28" s="106" t="n">
        <v>30</v>
      </c>
      <c r="H28" s="106" t="n">
        <v>30</v>
      </c>
      <c r="I28" s="106" t="n">
        <v>33</v>
      </c>
      <c r="J28" s="106" t="n">
        <v>33</v>
      </c>
      <c r="K28" s="106" t="n">
        <v>34</v>
      </c>
      <c r="L28" s="50" t="s">
        <v>469</v>
      </c>
      <c r="M28" s="90" t="n">
        <f aca="false">AVERAGE(C28:E28)</f>
        <v>33</v>
      </c>
      <c r="N28" s="90" t="n">
        <f aca="false">STDEV(C28:E28)</f>
        <v>0</v>
      </c>
      <c r="O28" s="90" t="n">
        <f aca="false">AVERAGE(F28:H28)</f>
        <v>29</v>
      </c>
      <c r="P28" s="90" t="n">
        <f aca="false">STDEV(F28:H28)</f>
        <v>1.73205080756888</v>
      </c>
      <c r="Q28" s="90" t="n">
        <f aca="false">AVERAGE(I28:K28)</f>
        <v>33.3333333333333</v>
      </c>
      <c r="R28" s="91" t="n">
        <f aca="false">STDEV(I28:K28)</f>
        <v>0.577350269189626</v>
      </c>
      <c r="S28" s="54" t="n">
        <v>0.0392107</v>
      </c>
      <c r="T28" s="45" t="n">
        <v>0.860324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34</v>
      </c>
      <c r="D29" s="106" t="n">
        <v>32</v>
      </c>
      <c r="E29" s="106" t="n">
        <v>30</v>
      </c>
      <c r="F29" s="106" t="n">
        <v>29</v>
      </c>
      <c r="G29" s="106" t="n">
        <v>32</v>
      </c>
      <c r="H29" s="106" t="n">
        <v>36</v>
      </c>
      <c r="I29" s="106" t="n">
        <v>33</v>
      </c>
      <c r="J29" s="106"/>
      <c r="K29" s="106" t="n">
        <v>33</v>
      </c>
      <c r="L29" s="50" t="s">
        <v>488</v>
      </c>
      <c r="M29" s="90" t="n">
        <f aca="false">AVERAGE(C29:E29)</f>
        <v>32</v>
      </c>
      <c r="N29" s="90" t="n">
        <f aca="false">STDEV(C29:E29)</f>
        <v>2</v>
      </c>
      <c r="O29" s="90" t="n">
        <f aca="false">AVERAGE(F29:H29)</f>
        <v>32.3333333333333</v>
      </c>
      <c r="P29" s="90" t="n">
        <f aca="false">STDEV(F29:H29)</f>
        <v>3.51188458428425</v>
      </c>
      <c r="Q29" s="90" t="n">
        <f aca="false">AVERAGE(I29:K29)</f>
        <v>33</v>
      </c>
      <c r="R29" s="91" t="n">
        <f aca="false">STDEV(I29:K29)</f>
        <v>0</v>
      </c>
      <c r="S29" s="45" t="n">
        <v>0.862183</v>
      </c>
      <c r="T29" s="45" t="n">
        <v>0.636974</v>
      </c>
    </row>
    <row r="30" customFormat="false" ht="15" hidden="false" customHeight="true" outlineLevel="0" collapsed="false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57"/>
      <c r="N30" s="57"/>
      <c r="O30" s="57"/>
      <c r="P30" s="16"/>
      <c r="Q30" s="16"/>
      <c r="R30" s="16"/>
    </row>
    <row r="31" customFormat="false" ht="15.75" hidden="false" customHeight="true" outlineLevel="0" collapsed="false">
      <c r="A31" s="109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</row>
    <row r="32" customFormat="false" ht="15" hidden="false" customHeight="true" outlineLevel="0" collapsed="false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V9" activeCellId="0" sqref="V9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0.42"/>
    <col collapsed="false" customWidth="true" hidden="false" outlineLevel="0" max="12" min="2" style="1" width="9.28"/>
    <col collapsed="false" customWidth="true" hidden="false" outlineLevel="0" max="13" min="13" style="1" width="10.42"/>
    <col collapsed="false" customWidth="true" hidden="false" outlineLevel="0" max="18" min="14" style="1" width="9.28"/>
    <col collapsed="false" customWidth="true" hidden="false" outlineLevel="0" max="19" min="19" style="1" width="16.42"/>
    <col collapsed="false" customWidth="true" hidden="false" outlineLevel="0" max="20" min="20" style="1" width="12.13"/>
    <col collapsed="false" customWidth="false" hidden="false" outlineLevel="0" max="257" min="21" style="1" width="10.28"/>
  </cols>
  <sheetData>
    <row r="1" s="120" customFormat="true" ht="20" hidden="false" customHeight="true" outlineLevel="0" collapsed="false">
      <c r="A1" s="120" t="s">
        <v>537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32.7868852459016</v>
      </c>
      <c r="D4" s="105" t="n">
        <v>35.6472795497186</v>
      </c>
      <c r="E4" s="105" t="n">
        <v>32.1951219512195</v>
      </c>
      <c r="F4" s="105" t="n">
        <v>25.531914893617</v>
      </c>
      <c r="G4" s="105" t="n">
        <v>28.393966282165</v>
      </c>
      <c r="H4" s="105" t="n">
        <v>31.25</v>
      </c>
      <c r="I4" s="105" t="n">
        <v>30</v>
      </c>
      <c r="J4" s="105" t="n">
        <v>27.6923076923077</v>
      </c>
      <c r="K4" s="105" t="n">
        <v>23.4875444839858</v>
      </c>
      <c r="L4" s="104" t="s">
        <v>525</v>
      </c>
      <c r="M4" s="90" t="n">
        <f aca="false">AVERAGE(C4:E4)</f>
        <v>33.5430955822799</v>
      </c>
      <c r="N4" s="90" t="n">
        <f aca="false">STDEV(C4:E4)</f>
        <v>1.84614153732933</v>
      </c>
      <c r="O4" s="90" t="n">
        <f aca="false">AVERAGE(F4:H4)</f>
        <v>28.3919603919274</v>
      </c>
      <c r="P4" s="90" t="n">
        <f aca="false">STDEV(F4:H4)</f>
        <v>2.85904308093748</v>
      </c>
      <c r="Q4" s="90" t="n">
        <f aca="false">AVERAGE(I4:K4)</f>
        <v>27.0599507254312</v>
      </c>
      <c r="R4" s="91" t="n">
        <f aca="false">STDEV(I4:K4)</f>
        <v>3.30195786044947</v>
      </c>
      <c r="S4" s="55" t="n">
        <v>0.0104302</v>
      </c>
      <c r="T4" s="55" t="n">
        <v>0.0025791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26.2539184952978</v>
      </c>
      <c r="D5" s="106" t="n">
        <v>30.2506482281763</v>
      </c>
      <c r="E5" s="106" t="n">
        <v>32.1608040201005</v>
      </c>
      <c r="F5" s="106" t="n">
        <v>29.3005671077505</v>
      </c>
      <c r="G5" s="106" t="n">
        <v>29.8642533936652</v>
      </c>
      <c r="H5" s="106" t="n">
        <v>27.6422764227642</v>
      </c>
      <c r="I5" s="106" t="n">
        <v>28.4237726098191</v>
      </c>
      <c r="J5" s="106" t="n">
        <v>31.0502283105023</v>
      </c>
      <c r="K5" s="106" t="n">
        <v>27.2277227722772</v>
      </c>
      <c r="L5" s="104" t="s">
        <v>526</v>
      </c>
      <c r="M5" s="90" t="n">
        <f aca="false">AVERAGE(C5:E5)</f>
        <v>29.5551235811915</v>
      </c>
      <c r="N5" s="90" t="n">
        <f aca="false">STDEV(C5:E5)</f>
        <v>3.01423954783016</v>
      </c>
      <c r="O5" s="90" t="n">
        <f aca="false">AVERAGE(F5:H5)</f>
        <v>28.9356989747266</v>
      </c>
      <c r="P5" s="90" t="n">
        <f aca="false">STDEV(F5:H5)</f>
        <v>1.15505063987505</v>
      </c>
      <c r="Q5" s="90" t="n">
        <f aca="false">AVERAGE(I5:K5)</f>
        <v>28.9005745641995</v>
      </c>
      <c r="R5" s="91" t="n">
        <f aca="false">STDEV(I5:K5)</f>
        <v>1.95534964270231</v>
      </c>
      <c r="S5" s="46" t="n">
        <v>0.735461</v>
      </c>
      <c r="T5" s="46" t="n">
        <v>0.738747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25.8764607679466</v>
      </c>
      <c r="D6" s="106" t="n">
        <v>29.6943231441048</v>
      </c>
      <c r="E6" s="106" t="n">
        <v>36.046511627907</v>
      </c>
      <c r="F6" s="106" t="n">
        <v>28.5459411239964</v>
      </c>
      <c r="G6" s="106" t="n">
        <v>31.1587147030185</v>
      </c>
      <c r="H6" s="106" t="n">
        <v>28.1810418445773</v>
      </c>
      <c r="I6" s="106" t="n">
        <v>29.4930875576037</v>
      </c>
      <c r="J6" s="106" t="n">
        <v>32.5358851674641</v>
      </c>
      <c r="K6" s="106" t="n">
        <v>29.2553191489362</v>
      </c>
      <c r="L6" s="104" t="s">
        <v>527</v>
      </c>
      <c r="M6" s="90" t="n">
        <f aca="false">AVERAGE(C6:E6)</f>
        <v>30.5390985133195</v>
      </c>
      <c r="N6" s="90" t="n">
        <f aca="false">STDEV(C6:E6)</f>
        <v>5.13738432394046</v>
      </c>
      <c r="O6" s="90" t="n">
        <f aca="false">AVERAGE(F6:H6)</f>
        <v>29.2952325571974</v>
      </c>
      <c r="P6" s="90" t="n">
        <f aca="false">STDEV(F6:H6)</f>
        <v>1.62410349173803</v>
      </c>
      <c r="Q6" s="90" t="n">
        <f aca="false">AVERAGE(I6:K6)</f>
        <v>30.4280972913347</v>
      </c>
      <c r="R6" s="91" t="n">
        <f aca="false">STDEV(I6:K6)</f>
        <v>1.8292650852484</v>
      </c>
      <c r="S6" s="46" t="n">
        <v>0.532205</v>
      </c>
      <c r="T6" s="46" t="n">
        <v>0.961989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30.0618921308576</v>
      </c>
      <c r="D7" s="106" t="n">
        <v>33.0500472143532</v>
      </c>
      <c r="E7" s="106" t="n">
        <v>34.8204570184984</v>
      </c>
      <c r="F7" s="106" t="n">
        <v>31.7145688800793</v>
      </c>
      <c r="G7" s="106" t="n">
        <v>32.2274881516588</v>
      </c>
      <c r="H7" s="106" t="n">
        <v>30.4386750223814</v>
      </c>
      <c r="I7" s="106" t="n">
        <v>33.1186752529899</v>
      </c>
      <c r="J7" s="106" t="n">
        <v>33.6763330215154</v>
      </c>
      <c r="K7" s="106" t="n">
        <v>28.6458333333333</v>
      </c>
      <c r="L7" s="40" t="s">
        <v>514</v>
      </c>
      <c r="M7" s="90" t="n">
        <f aca="false">AVERAGE(C7:E7)</f>
        <v>32.6441321212364</v>
      </c>
      <c r="N7" s="90" t="n">
        <f aca="false">STDEV(C7:E7)</f>
        <v>2.40511127488663</v>
      </c>
      <c r="O7" s="90" t="n">
        <f aca="false">AVERAGE(F7:H7)</f>
        <v>31.4602440180398</v>
      </c>
      <c r="P7" s="90" t="n">
        <f aca="false">STDEV(F7:H7)</f>
        <v>0.921126459536008</v>
      </c>
      <c r="Q7" s="90" t="n">
        <f aca="false">AVERAGE(I7:K7)</f>
        <v>31.8136138692796</v>
      </c>
      <c r="R7" s="91" t="n">
        <f aca="false">STDEV(I7:K7)</f>
        <v>2.75751168440661</v>
      </c>
      <c r="S7" s="46" t="n">
        <v>0.532205</v>
      </c>
      <c r="T7" s="46" t="n">
        <v>0.679708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30.3921568627451</v>
      </c>
      <c r="D8" s="106" t="n">
        <v>33.7394564198688</v>
      </c>
      <c r="E8" s="106" t="n">
        <v>35.3319057815846</v>
      </c>
      <c r="F8" s="106" t="n">
        <v>31.6326530612245</v>
      </c>
      <c r="G8" s="106" t="n">
        <v>30.7835820895522</v>
      </c>
      <c r="H8" s="106" t="n">
        <v>30.2743614001892</v>
      </c>
      <c r="I8" s="106" t="n">
        <v>30.7765151515152</v>
      </c>
      <c r="J8" s="106" t="n">
        <v>32.8502415458937</v>
      </c>
      <c r="K8" s="106" t="n">
        <v>29.5434198746643</v>
      </c>
      <c r="L8" s="50" t="s">
        <v>515</v>
      </c>
      <c r="M8" s="90" t="n">
        <f aca="false">AVERAGE(C8:E8)</f>
        <v>33.1545063547328</v>
      </c>
      <c r="N8" s="90" t="n">
        <f aca="false">STDEV(C8:E8)</f>
        <v>2.52129030048523</v>
      </c>
      <c r="O8" s="90" t="n">
        <f aca="false">AVERAGE(F8:H8)</f>
        <v>30.8968655169886</v>
      </c>
      <c r="P8" s="90" t="n">
        <f aca="false">STDEV(F8:H8)</f>
        <v>0.686195242120124</v>
      </c>
      <c r="Q8" s="90" t="n">
        <f aca="false">AVERAGE(I8:K8)</f>
        <v>31.0567255240244</v>
      </c>
      <c r="R8" s="91" t="n">
        <f aca="false">STDEV(I8:K8)</f>
        <v>1.6711241069934</v>
      </c>
      <c r="S8" s="46" t="n">
        <v>0.259025</v>
      </c>
      <c r="T8" s="46" t="n">
        <v>0.325799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30.1850048685492</v>
      </c>
      <c r="D9" s="106" t="n">
        <v>39.7590361445783</v>
      </c>
      <c r="E9" s="106" t="n">
        <v>36.2573099415205</v>
      </c>
      <c r="F9" s="106" t="n">
        <v>31.0378273520854</v>
      </c>
      <c r="G9" s="106" t="n">
        <v>31.9042871385842</v>
      </c>
      <c r="H9" s="106" t="n">
        <v>30.6691449814126</v>
      </c>
      <c r="I9" s="106" t="n">
        <v>31.8225650916104</v>
      </c>
      <c r="J9" s="106" t="n">
        <v>35.1053159478435</v>
      </c>
      <c r="K9" s="106" t="n">
        <v>31.0786106032907</v>
      </c>
      <c r="L9" s="50" t="s">
        <v>108</v>
      </c>
      <c r="M9" s="90" t="n">
        <f aca="false">AVERAGE(C9:E9)</f>
        <v>35.400450318216</v>
      </c>
      <c r="N9" s="90" t="n">
        <f aca="false">STDEV(C9:E9)</f>
        <v>4.84418982174864</v>
      </c>
      <c r="O9" s="90" t="n">
        <f aca="false">AVERAGE(F9:H9)</f>
        <v>31.2037531573607</v>
      </c>
      <c r="P9" s="90" t="n">
        <f aca="false">STDEV(F9:H9)</f>
        <v>0.634068266630534</v>
      </c>
      <c r="Q9" s="90" t="n">
        <f aca="false">AVERAGE(I9:K9)</f>
        <v>32.6688305475815</v>
      </c>
      <c r="R9" s="91" t="n">
        <f aca="false">STDEV(I9:K9)</f>
        <v>2.14259489858446</v>
      </c>
      <c r="S9" s="55" t="n">
        <v>0.0337728</v>
      </c>
      <c r="T9" s="46" t="n">
        <v>0.189185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28.9017341040462</v>
      </c>
      <c r="D10" s="106" t="n">
        <v>33.6391437308869</v>
      </c>
      <c r="E10" s="106" t="n">
        <v>34.3680709534368</v>
      </c>
      <c r="F10" s="106" t="n">
        <v>31.7297850562948</v>
      </c>
      <c r="G10" s="106" t="n">
        <v>31.6518298714144</v>
      </c>
      <c r="H10" s="106" t="n">
        <v>28.906955736224</v>
      </c>
      <c r="I10" s="106" t="n">
        <v>30.8285163776493</v>
      </c>
      <c r="J10" s="106" t="n">
        <v>33.6391437308869</v>
      </c>
      <c r="K10" s="106" t="n">
        <v>27.124773960217</v>
      </c>
      <c r="L10" s="50" t="s">
        <v>127</v>
      </c>
      <c r="M10" s="90" t="n">
        <f aca="false">AVERAGE(C10:E10)</f>
        <v>32.3029829294566</v>
      </c>
      <c r="N10" s="90" t="n">
        <f aca="false">STDEV(C10:E10)</f>
        <v>2.96803030698985</v>
      </c>
      <c r="O10" s="90" t="n">
        <f aca="false">AVERAGE(F10:H10)</f>
        <v>30.7628568879778</v>
      </c>
      <c r="P10" s="90" t="n">
        <f aca="false">STDEV(F10:H10)</f>
        <v>1.60773009753597</v>
      </c>
      <c r="Q10" s="90" t="n">
        <f aca="false">AVERAGE(I10:K10)</f>
        <v>30.5308113562511</v>
      </c>
      <c r="R10" s="91" t="n">
        <f aca="false">STDEV(I10:K10)</f>
        <v>3.26737273464149</v>
      </c>
      <c r="S10" s="46" t="n">
        <v>0.437639</v>
      </c>
      <c r="T10" s="46" t="n">
        <v>0.391828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32.8867235079172</v>
      </c>
      <c r="D11" s="106" t="n">
        <v>32.7349524815206</v>
      </c>
      <c r="E11" s="106" t="n">
        <v>39.7260273972603</v>
      </c>
      <c r="F11" s="106" t="n">
        <v>32.4825986078886</v>
      </c>
      <c r="G11" s="106" t="n">
        <v>31.7948717948718</v>
      </c>
      <c r="H11" s="106" t="n">
        <v>40</v>
      </c>
      <c r="I11" s="106" t="n">
        <v>32.064128256513</v>
      </c>
      <c r="J11" s="106" t="n">
        <v>35.3535353535354</v>
      </c>
      <c r="K11" s="106" t="n">
        <v>31.0825294748124</v>
      </c>
      <c r="L11" s="50" t="s">
        <v>146</v>
      </c>
      <c r="M11" s="90" t="n">
        <f aca="false">AVERAGE(C11:E11)</f>
        <v>35.1159011288993</v>
      </c>
      <c r="N11" s="90" t="n">
        <f aca="false">STDEV(C11:E11)</f>
        <v>3.99320757897545</v>
      </c>
      <c r="O11" s="90" t="n">
        <f aca="false">AVERAGE(F11:H11)</f>
        <v>34.7591568009201</v>
      </c>
      <c r="P11" s="90" t="n">
        <f aca="false">STDEV(F11:H11)</f>
        <v>4.55171068064983</v>
      </c>
      <c r="Q11" s="90" t="n">
        <f aca="false">AVERAGE(I11:K11)</f>
        <v>32.8333976949536</v>
      </c>
      <c r="R11" s="91" t="n">
        <f aca="false">STDEV(I11:K11)</f>
        <v>2.23700791364502</v>
      </c>
      <c r="S11" s="46" t="n">
        <v>0.86582</v>
      </c>
      <c r="T11" s="46" t="n">
        <v>0.288492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29.1828793774319</v>
      </c>
      <c r="D12" s="106" t="n">
        <v>34.9492671927847</v>
      </c>
      <c r="E12" s="106" t="n">
        <v>34.3461030383091</v>
      </c>
      <c r="F12" s="106" t="n">
        <v>30.4017372421281</v>
      </c>
      <c r="G12" s="106" t="n">
        <v>30.3336703741153</v>
      </c>
      <c r="H12" s="106" t="n">
        <v>29.7504798464491</v>
      </c>
      <c r="I12" s="106" t="n">
        <v>30.3300624442462</v>
      </c>
      <c r="J12" s="106" t="n">
        <v>31.6868592730662</v>
      </c>
      <c r="K12" s="106" t="n">
        <v>26.9192422731805</v>
      </c>
      <c r="L12" s="50" t="s">
        <v>165</v>
      </c>
      <c r="M12" s="90" t="n">
        <f aca="false">AVERAGE(C12:E12)</f>
        <v>32.8260832028419</v>
      </c>
      <c r="N12" s="90" t="n">
        <f aca="false">STDEV(C12:E12)</f>
        <v>3.16948770851419</v>
      </c>
      <c r="O12" s="90" t="n">
        <f aca="false">AVERAGE(F12:H12)</f>
        <v>30.1619624875642</v>
      </c>
      <c r="P12" s="90" t="n">
        <f aca="false">STDEV(F12:H12)</f>
        <v>0.357975903636718</v>
      </c>
      <c r="Q12" s="90" t="n">
        <f aca="false">AVERAGE(I12:K12)</f>
        <v>29.6453879968309</v>
      </c>
      <c r="R12" s="91" t="n">
        <f aca="false">STDEV(I12:K12)</f>
        <v>2.45644606873575</v>
      </c>
      <c r="S12" s="46" t="n">
        <v>0.183759</v>
      </c>
      <c r="T12" s="46" t="n">
        <v>0.133385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29.940119760479</v>
      </c>
      <c r="D13" s="106" t="n">
        <v>33.5260115606936</v>
      </c>
      <c r="E13" s="106" t="n">
        <v>35.5731225296443</v>
      </c>
      <c r="F13" s="106" t="n">
        <v>31.6649642492339</v>
      </c>
      <c r="G13" s="106" t="n">
        <v>31.936127744511</v>
      </c>
      <c r="H13" s="106" t="n">
        <v>30.9597523219814</v>
      </c>
      <c r="I13" s="106" t="n">
        <v>28.7569573283859</v>
      </c>
      <c r="J13" s="106" t="n">
        <v>36.2173038229376</v>
      </c>
      <c r="K13" s="106" t="n">
        <v>27.4111675126904</v>
      </c>
      <c r="L13" s="50" t="s">
        <v>184</v>
      </c>
      <c r="M13" s="90" t="n">
        <f aca="false">AVERAGE(C13:E13)</f>
        <v>33.013084616939</v>
      </c>
      <c r="N13" s="90" t="n">
        <f aca="false">STDEV(C13:E13)</f>
        <v>2.85131558873757</v>
      </c>
      <c r="O13" s="90" t="n">
        <f aca="false">AVERAGE(F13:H13)</f>
        <v>31.5202814385754</v>
      </c>
      <c r="P13" s="90" t="n">
        <f aca="false">STDEV(F13:H13)</f>
        <v>0.504010990162881</v>
      </c>
      <c r="Q13" s="90" t="n">
        <f aca="false">AVERAGE(I13:K13)</f>
        <v>30.7951428880046</v>
      </c>
      <c r="R13" s="91" t="n">
        <f aca="false">STDEV(I13:K13)</f>
        <v>4.74369681369316</v>
      </c>
      <c r="S13" s="46" t="n">
        <v>0.457766</v>
      </c>
      <c r="T13" s="46" t="n">
        <v>0.29571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32.3014804845222</v>
      </c>
      <c r="D14" s="106" t="n">
        <v>33.7457817772778</v>
      </c>
      <c r="E14" s="106" t="n">
        <v>30.3030303030303</v>
      </c>
      <c r="F14" s="106" t="n">
        <v>28.9389067524116</v>
      </c>
      <c r="G14" s="106" t="n">
        <v>30.3951367781155</v>
      </c>
      <c r="H14" s="106" t="n">
        <v>30.0518134715026</v>
      </c>
      <c r="I14" s="106" t="n">
        <v>29.3522267206478</v>
      </c>
      <c r="J14" s="106" t="n">
        <v>34.1786108048512</v>
      </c>
      <c r="K14" s="106" t="n">
        <v>29.2524377031419</v>
      </c>
      <c r="L14" s="50" t="s">
        <v>203</v>
      </c>
      <c r="M14" s="90" t="n">
        <f aca="false">AVERAGE(C14:E14)</f>
        <v>32.1167641882768</v>
      </c>
      <c r="N14" s="90" t="n">
        <f aca="false">STDEV(C14:E14)</f>
        <v>1.72879279005102</v>
      </c>
      <c r="O14" s="90" t="n">
        <f aca="false">AVERAGE(F14:H14)</f>
        <v>29.7952856673432</v>
      </c>
      <c r="P14" s="90" t="n">
        <f aca="false">STDEV(F14:H14)</f>
        <v>0.761253149530782</v>
      </c>
      <c r="Q14" s="90" t="n">
        <f aca="false">AVERAGE(I14:K14)</f>
        <v>30.927758409547</v>
      </c>
      <c r="R14" s="91" t="n">
        <f aca="false">STDEV(I14:K14)</f>
        <v>2.81576285117284</v>
      </c>
      <c r="S14" s="46" t="n">
        <v>0.245164</v>
      </c>
      <c r="T14" s="46" t="n">
        <v>0.589378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29.7927461139896</v>
      </c>
      <c r="D15" s="106" t="n">
        <v>33.0477356181151</v>
      </c>
      <c r="E15" s="106" t="n">
        <v>33.8235294117647</v>
      </c>
      <c r="F15" s="106" t="n">
        <v>30.3766707168894</v>
      </c>
      <c r="G15" s="106" t="n">
        <v>31.4875135722041</v>
      </c>
      <c r="H15" s="106" t="n">
        <v>29.0758047767394</v>
      </c>
      <c r="I15" s="106" t="n">
        <v>29.4416243654822</v>
      </c>
      <c r="J15" s="106" t="n">
        <v>34.5224395857307</v>
      </c>
      <c r="K15" s="106" t="n">
        <v>27.8099652375435</v>
      </c>
      <c r="L15" s="50" t="s">
        <v>222</v>
      </c>
      <c r="M15" s="90" t="n">
        <f aca="false">AVERAGE(C15:E15)</f>
        <v>32.2213370479565</v>
      </c>
      <c r="N15" s="90" t="n">
        <f aca="false">STDEV(C15:E15)</f>
        <v>2.13869222796917</v>
      </c>
      <c r="O15" s="90" t="n">
        <f aca="false">AVERAGE(F15:H15)</f>
        <v>30.313329688611</v>
      </c>
      <c r="P15" s="90" t="n">
        <f aca="false">STDEV(F15:H15)</f>
        <v>1.20710144268328</v>
      </c>
      <c r="Q15" s="90" t="n">
        <f aca="false">AVERAGE(I15:K15)</f>
        <v>30.5913430629188</v>
      </c>
      <c r="R15" s="91" t="n">
        <f aca="false">STDEV(I15:K15)</f>
        <v>3.50081673059223</v>
      </c>
      <c r="S15" s="46" t="n">
        <v>0.345035</v>
      </c>
      <c r="T15" s="46" t="n">
        <v>0.437003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30.3030303030303</v>
      </c>
      <c r="D16" s="106" t="n">
        <v>32.7653997378768</v>
      </c>
      <c r="E16" s="106" t="n">
        <v>35.7723577235772</v>
      </c>
      <c r="F16" s="106" t="n">
        <v>29.3040293040293</v>
      </c>
      <c r="G16" s="106" t="n">
        <v>30.4093567251462</v>
      </c>
      <c r="H16" s="106" t="n">
        <v>32.3834196891192</v>
      </c>
      <c r="I16" s="106" t="n">
        <v>33.256880733945</v>
      </c>
      <c r="J16" s="106" t="n">
        <v>31.1850311850312</v>
      </c>
      <c r="K16" s="106" t="n">
        <v>31.4547837483617</v>
      </c>
      <c r="L16" s="50" t="s">
        <v>241</v>
      </c>
      <c r="M16" s="90" t="n">
        <f aca="false">AVERAGE(C16:E16)</f>
        <v>32.9469292548281</v>
      </c>
      <c r="N16" s="90" t="n">
        <f aca="false">STDEV(C16:E16)</f>
        <v>2.73917876971002</v>
      </c>
      <c r="O16" s="90" t="n">
        <f aca="false">AVERAGE(F16:H16)</f>
        <v>30.6989352394316</v>
      </c>
      <c r="P16" s="90" t="n">
        <f aca="false">STDEV(F16:H16)</f>
        <v>1.5599849591896</v>
      </c>
      <c r="Q16" s="90" t="n">
        <f aca="false">AVERAGE(I16:K16)</f>
        <v>31.965565222446</v>
      </c>
      <c r="R16" s="91" t="n">
        <f aca="false">STDEV(I16:K16)</f>
        <v>1.12641618597847</v>
      </c>
      <c r="S16" s="46" t="n">
        <v>0.252027</v>
      </c>
      <c r="T16" s="46" t="n">
        <v>0.645191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29.593094944513</v>
      </c>
      <c r="D17" s="106" t="n">
        <v>32.0512820512821</v>
      </c>
      <c r="E17" s="106" t="n">
        <v>38.1282495667244</v>
      </c>
      <c r="F17" s="106" t="n">
        <v>32.2927879440258</v>
      </c>
      <c r="G17" s="106" t="n">
        <v>31.5258511979823</v>
      </c>
      <c r="H17" s="106" t="n">
        <v>29.0416263310745</v>
      </c>
      <c r="I17" s="106" t="n">
        <v>31.0421286031042</v>
      </c>
      <c r="J17" s="106" t="n">
        <v>35.1872871736663</v>
      </c>
      <c r="K17" s="106" t="n">
        <v>33.5195530726257</v>
      </c>
      <c r="L17" s="50" t="s">
        <v>260</v>
      </c>
      <c r="M17" s="90" t="n">
        <f aca="false">AVERAGE(C17:E17)</f>
        <v>33.2575421875065</v>
      </c>
      <c r="N17" s="90" t="n">
        <f aca="false">STDEV(C17:E17)</f>
        <v>4.39357641830066</v>
      </c>
      <c r="O17" s="90" t="n">
        <f aca="false">AVERAGE(F17:H17)</f>
        <v>30.9534218243609</v>
      </c>
      <c r="P17" s="90" t="n">
        <f aca="false">STDEV(F17:H17)</f>
        <v>1.69949095296812</v>
      </c>
      <c r="Q17" s="90" t="n">
        <f aca="false">AVERAGE(I17:K17)</f>
        <v>33.2496562831321</v>
      </c>
      <c r="R17" s="91" t="n">
        <f aca="false">STDEV(I17:K17)</f>
        <v>2.08571764664114</v>
      </c>
      <c r="S17" s="46" t="n">
        <v>0.238435</v>
      </c>
      <c r="T17" s="46" t="n">
        <v>0.987326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31.6939890710383</v>
      </c>
      <c r="D18" s="106" t="n">
        <v>37.1900826446281</v>
      </c>
      <c r="E18" s="106" t="n">
        <v>35.8306188925082</v>
      </c>
      <c r="F18" s="106" t="n">
        <v>31.8396226415094</v>
      </c>
      <c r="G18" s="106" t="n">
        <v>32.3624595469256</v>
      </c>
      <c r="H18" s="106" t="n">
        <v>33.4928229665072</v>
      </c>
      <c r="I18" s="106" t="n">
        <v>33.0760749724366</v>
      </c>
      <c r="J18" s="106" t="n">
        <v>36.144578313253</v>
      </c>
      <c r="K18" s="106" t="n">
        <v>35.2201257861635</v>
      </c>
      <c r="L18" s="50" t="s">
        <v>279</v>
      </c>
      <c r="M18" s="90" t="n">
        <f aca="false">AVERAGE(C18:E18)</f>
        <v>34.9048968693915</v>
      </c>
      <c r="N18" s="90" t="n">
        <f aca="false">STDEV(C18:E18)</f>
        <v>2.8626005817222</v>
      </c>
      <c r="O18" s="90" t="n">
        <f aca="false">AVERAGE(F18:H18)</f>
        <v>32.5649683849807</v>
      </c>
      <c r="P18" s="90" t="n">
        <f aca="false">STDEV(F18:H18)</f>
        <v>0.845000118793482</v>
      </c>
      <c r="Q18" s="90" t="n">
        <f aca="false">AVERAGE(I18:K18)</f>
        <v>34.813593023951</v>
      </c>
      <c r="R18" s="91" t="n">
        <f aca="false">STDEV(I18:K18)</f>
        <v>1.57412828359522</v>
      </c>
      <c r="S18" s="46" t="n">
        <v>0.238435</v>
      </c>
      <c r="T18" s="46" t="n">
        <v>0.961989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29.7674418604651</v>
      </c>
      <c r="D19" s="106" t="n">
        <v>34.917555771096</v>
      </c>
      <c r="E19" s="106" t="n">
        <v>34.9819059107358</v>
      </c>
      <c r="F19" s="106" t="n">
        <v>31.8949343339587</v>
      </c>
      <c r="G19" s="106" t="n">
        <v>32.2906155398587</v>
      </c>
      <c r="H19" s="106" t="n">
        <v>30.7692307692308</v>
      </c>
      <c r="I19" s="106" t="n">
        <v>30.4568527918782</v>
      </c>
      <c r="J19" s="106" t="n">
        <v>31.9917440660475</v>
      </c>
      <c r="K19" s="106" t="n">
        <v>30.5810397553517</v>
      </c>
      <c r="L19" s="50" t="s">
        <v>298</v>
      </c>
      <c r="M19" s="90" t="n">
        <f aca="false">AVERAGE(C19:E19)</f>
        <v>33.2223011807657</v>
      </c>
      <c r="N19" s="90" t="n">
        <f aca="false">STDEV(C19:E19)</f>
        <v>2.99216893363636</v>
      </c>
      <c r="O19" s="90" t="n">
        <f aca="false">AVERAGE(F19:H19)</f>
        <v>31.6515935476827</v>
      </c>
      <c r="P19" s="90" t="n">
        <f aca="false">STDEV(F19:H19)</f>
        <v>0.789344005344776</v>
      </c>
      <c r="Q19" s="90" t="n">
        <f aca="false">AVERAGE(I19:K19)</f>
        <v>31.0098788710924</v>
      </c>
      <c r="R19" s="91" t="n">
        <f aca="false">STDEV(I19:K19)</f>
        <v>0.852584333818217</v>
      </c>
      <c r="S19" s="46" t="n">
        <v>0.427772</v>
      </c>
      <c r="T19" s="46" t="n">
        <v>0.29571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31.2805474095797</v>
      </c>
      <c r="D20" s="106" t="n">
        <v>32.1931589537223</v>
      </c>
      <c r="E20" s="106" t="n">
        <v>35.4107648725213</v>
      </c>
      <c r="F20" s="106" t="n">
        <v>32.6197757390418</v>
      </c>
      <c r="G20" s="106" t="n">
        <v>34.3716433941998</v>
      </c>
      <c r="H20" s="106" t="n">
        <v>31.023784901758</v>
      </c>
      <c r="I20" s="106" t="n">
        <v>30.0429184549356</v>
      </c>
      <c r="J20" s="106" t="n">
        <v>34.0285400658617</v>
      </c>
      <c r="K20" s="106" t="n">
        <v>31.3549832026876</v>
      </c>
      <c r="L20" s="50" t="s">
        <v>317</v>
      </c>
      <c r="M20" s="90" t="n">
        <f aca="false">AVERAGE(C20:E20)</f>
        <v>32.9614904119411</v>
      </c>
      <c r="N20" s="90" t="n">
        <f aca="false">STDEV(C20:E20)</f>
        <v>2.16965988004187</v>
      </c>
      <c r="O20" s="90" t="n">
        <f aca="false">AVERAGE(F20:H20)</f>
        <v>32.6717346783332</v>
      </c>
      <c r="P20" s="90" t="n">
        <f aca="false">STDEV(F20:H20)</f>
        <v>1.6745339410961</v>
      </c>
      <c r="Q20" s="90" t="n">
        <f aca="false">AVERAGE(I20:K20)</f>
        <v>31.8088139078283</v>
      </c>
      <c r="R20" s="91" t="n">
        <f aca="false">STDEV(I20:K20)</f>
        <v>2.03119832563603</v>
      </c>
      <c r="S20" s="46" t="n">
        <v>0.879127</v>
      </c>
      <c r="T20" s="46" t="n">
        <v>0.578492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30.6748466257669</v>
      </c>
      <c r="D21" s="106" t="n">
        <v>34.2679127725857</v>
      </c>
      <c r="E21" s="106" t="n">
        <v>35.4330708661417</v>
      </c>
      <c r="F21" s="106" t="n">
        <v>30.3030303030303</v>
      </c>
      <c r="G21" s="106" t="n">
        <v>32.7349524815206</v>
      </c>
      <c r="H21" s="106" t="n">
        <v>30.1399354144241</v>
      </c>
      <c r="I21" s="106" t="n">
        <v>30.1768990634756</v>
      </c>
      <c r="J21" s="106" t="n">
        <v>34.0659340659341</v>
      </c>
      <c r="K21" s="106" t="n">
        <v>31.023784901758</v>
      </c>
      <c r="L21" s="50" t="s">
        <v>336</v>
      </c>
      <c r="M21" s="90" t="n">
        <f aca="false">AVERAGE(C21:E21)</f>
        <v>33.4586100881648</v>
      </c>
      <c r="N21" s="90" t="n">
        <f aca="false">STDEV(C21:E21)</f>
        <v>2.48020213020651</v>
      </c>
      <c r="O21" s="90" t="n">
        <f aca="false">AVERAGE(F21:H21)</f>
        <v>31.059306066325</v>
      </c>
      <c r="P21" s="90" t="n">
        <f aca="false">STDEV(F21:H21)</f>
        <v>1.45344183483232</v>
      </c>
      <c r="Q21" s="90" t="n">
        <f aca="false">AVERAGE(I21:K21)</f>
        <v>31.7555393437225</v>
      </c>
      <c r="R21" s="91" t="n">
        <f aca="false">STDEV(I21:K21)</f>
        <v>2.04517645573383</v>
      </c>
      <c r="S21" s="46" t="n">
        <v>0.219044</v>
      </c>
      <c r="T21" s="46" t="n">
        <v>0.418578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31.4720812182741</v>
      </c>
      <c r="D22" s="106" t="n">
        <v>32.2927879440258</v>
      </c>
      <c r="E22" s="106" t="n">
        <v>36.8098159509202</v>
      </c>
      <c r="F22" s="106" t="n">
        <v>30.9568480300188</v>
      </c>
      <c r="G22" s="106" t="n">
        <v>30.6021717670286</v>
      </c>
      <c r="H22" s="106" t="n">
        <v>28.9555325749741</v>
      </c>
      <c r="I22" s="106" t="n">
        <v>30.7377049180328</v>
      </c>
      <c r="J22" s="106" t="n">
        <v>31.8930041152263</v>
      </c>
      <c r="K22" s="106" t="n">
        <v>31.0442144873001</v>
      </c>
      <c r="L22" s="50" t="s">
        <v>517</v>
      </c>
      <c r="M22" s="90" t="n">
        <f aca="false">AVERAGE(C22:E22)</f>
        <v>33.5248950377401</v>
      </c>
      <c r="N22" s="90" t="n">
        <f aca="false">STDEV(C22:E22)</f>
        <v>2.87426841766908</v>
      </c>
      <c r="O22" s="90" t="n">
        <f aca="false">AVERAGE(F22:H22)</f>
        <v>30.1715174573405</v>
      </c>
      <c r="P22" s="90" t="n">
        <f aca="false">STDEV(F22:H22)</f>
        <v>1.06790132432253</v>
      </c>
      <c r="Q22" s="90" t="n">
        <f aca="false">AVERAGE(I22:K22)</f>
        <v>31.2249745068531</v>
      </c>
      <c r="R22" s="91" t="n">
        <f aca="false">STDEV(I22:K22)</f>
        <v>0.598485335877672</v>
      </c>
      <c r="S22" s="46" t="n">
        <v>0.09328</v>
      </c>
      <c r="T22" s="46" t="n">
        <v>0.267566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31.015037593985</v>
      </c>
      <c r="D23" s="106" t="n">
        <v>34.9075975359343</v>
      </c>
      <c r="E23" s="106" t="n">
        <v>32.6197757390418</v>
      </c>
      <c r="F23" s="106" t="n">
        <v>34.2075256556443</v>
      </c>
      <c r="G23" s="106" t="n">
        <v>30.1348136399683</v>
      </c>
      <c r="H23" s="106" t="n">
        <v>34.0557275541796</v>
      </c>
      <c r="I23" s="106" t="n">
        <v>30.0902708124373</v>
      </c>
      <c r="J23" s="106" t="n">
        <v>33.0097087378641</v>
      </c>
      <c r="K23" s="106" t="n">
        <v>31.3390313390313</v>
      </c>
      <c r="L23" s="50" t="s">
        <v>374</v>
      </c>
      <c r="M23" s="90" t="n">
        <f aca="false">AVERAGE(C23:E23)</f>
        <v>32.8474702896537</v>
      </c>
      <c r="N23" s="90" t="n">
        <f aca="false">STDEV(C23:E23)</f>
        <v>1.95624367901878</v>
      </c>
      <c r="O23" s="90" t="n">
        <f aca="false">AVERAGE(F23:H23)</f>
        <v>32.7993556165974</v>
      </c>
      <c r="P23" s="90" t="n">
        <f aca="false">STDEV(F23:H23)</f>
        <v>2.30880891907838</v>
      </c>
      <c r="Q23" s="90" t="n">
        <f aca="false">AVERAGE(I23:K23)</f>
        <v>31.4796702964442</v>
      </c>
      <c r="R23" s="91" t="n">
        <f aca="false">STDEV(I23:K23)</f>
        <v>1.46479143135181</v>
      </c>
      <c r="S23" s="46" t="n">
        <v>0.986518</v>
      </c>
      <c r="T23" s="46" t="n">
        <v>0.515272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31.3725490196078</v>
      </c>
      <c r="D24" s="106" t="n">
        <v>33.8624338624339</v>
      </c>
      <c r="E24" s="106" t="n">
        <v>35.7941834451902</v>
      </c>
      <c r="F24" s="106" t="n">
        <v>31.6868592730662</v>
      </c>
      <c r="G24" s="106" t="n">
        <v>30.5927342256214</v>
      </c>
      <c r="H24" s="106" t="n">
        <v>30.6435137895812</v>
      </c>
      <c r="I24" s="106" t="n">
        <v>31.1493018259936</v>
      </c>
      <c r="J24" s="106" t="n">
        <v>33.1196581196581</v>
      </c>
      <c r="K24" s="106" t="n">
        <v>31.0378273520854</v>
      </c>
      <c r="L24" s="50" t="s">
        <v>393</v>
      </c>
      <c r="M24" s="90" t="n">
        <f aca="false">AVERAGE(C24:E24)</f>
        <v>33.676388775744</v>
      </c>
      <c r="N24" s="90" t="n">
        <f aca="false">STDEV(C24:E24)</f>
        <v>2.21668047518914</v>
      </c>
      <c r="O24" s="90" t="n">
        <f aca="false">AVERAGE(F24:H24)</f>
        <v>30.9743690960896</v>
      </c>
      <c r="P24" s="90" t="n">
        <f aca="false">STDEV(F24:H24)</f>
        <v>0.617556742530649</v>
      </c>
      <c r="Q24" s="90" t="n">
        <f aca="false">AVERAGE(I24:K24)</f>
        <v>31.7689290992457</v>
      </c>
      <c r="R24" s="91" t="n">
        <f aca="false">STDEV(I24:K24)</f>
        <v>1.17109278220026</v>
      </c>
      <c r="S24" s="46" t="n">
        <v>0.167804</v>
      </c>
      <c r="T24" s="46" t="n">
        <v>0.349648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33.3670374115268</v>
      </c>
      <c r="D25" s="106" t="n">
        <v>34.8964013086151</v>
      </c>
      <c r="E25" s="106" t="n">
        <v>36.3436123348018</v>
      </c>
      <c r="F25" s="106" t="n">
        <v>33.596837944664</v>
      </c>
      <c r="G25" s="106" t="n">
        <v>32.7552986512524</v>
      </c>
      <c r="H25" s="106" t="n">
        <v>32.2927879440258</v>
      </c>
      <c r="I25" s="106" t="n">
        <v>32.6797385620915</v>
      </c>
      <c r="J25" s="106" t="n">
        <v>33.8266384778013</v>
      </c>
      <c r="K25" s="106" t="n">
        <v>31.0502283105023</v>
      </c>
      <c r="L25" s="50" t="s">
        <v>412</v>
      </c>
      <c r="M25" s="90" t="n">
        <f aca="false">AVERAGE(C25:E25)</f>
        <v>34.8690170183145</v>
      </c>
      <c r="N25" s="90" t="n">
        <f aca="false">STDEV(C25:E25)</f>
        <v>1.48847639987465</v>
      </c>
      <c r="O25" s="90" t="n">
        <f aca="false">AVERAGE(F25:H25)</f>
        <v>32.8816415133141</v>
      </c>
      <c r="P25" s="90" t="n">
        <f aca="false">STDEV(F25:H25)</f>
        <v>0.661141807887363</v>
      </c>
      <c r="Q25" s="90" t="n">
        <f aca="false">AVERAGE(I25:K25)</f>
        <v>32.5188684501317</v>
      </c>
      <c r="R25" s="91" t="n">
        <f aca="false">STDEV(I25:K25)</f>
        <v>1.39517839323929</v>
      </c>
      <c r="S25" s="46" t="n">
        <v>0.319924</v>
      </c>
      <c r="T25" s="46" t="n">
        <v>0.267566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32.5765054294176</v>
      </c>
      <c r="D26" s="106" t="n">
        <v>34.6320346320346</v>
      </c>
      <c r="E26" s="106" t="n">
        <v>37.122969837587</v>
      </c>
      <c r="F26" s="106" t="n">
        <v>35.0066050198151</v>
      </c>
      <c r="G26" s="106" t="n">
        <v>33.2661290322581</v>
      </c>
      <c r="H26" s="106" t="n">
        <v>32.3886639676113</v>
      </c>
      <c r="I26" s="106" t="n">
        <v>34.0586565752129</v>
      </c>
      <c r="J26" s="106" t="n">
        <v>34.1515474919957</v>
      </c>
      <c r="K26" s="106" t="n">
        <v>32.9138431752178</v>
      </c>
      <c r="L26" s="50" t="s">
        <v>431</v>
      </c>
      <c r="M26" s="90" t="n">
        <f aca="false">AVERAGE(C26:E26)</f>
        <v>34.7771699663464</v>
      </c>
      <c r="N26" s="90" t="n">
        <f aca="false">STDEV(C26:E26)</f>
        <v>2.27670438411253</v>
      </c>
      <c r="O26" s="90" t="n">
        <f aca="false">AVERAGE(F26:H26)</f>
        <v>33.5537993398948</v>
      </c>
      <c r="P26" s="90" t="n">
        <f aca="false">STDEV(F26:H26)</f>
        <v>1.33246744524031</v>
      </c>
      <c r="Q26" s="90" t="n">
        <f aca="false">AVERAGE(I26:K26)</f>
        <v>33.7080157474755</v>
      </c>
      <c r="R26" s="91" t="n">
        <f aca="false">STDEV(I26:K26)</f>
        <v>0.689340073185905</v>
      </c>
      <c r="S26" s="46" t="n">
        <v>0.543326</v>
      </c>
      <c r="T26" s="46" t="n">
        <v>0.622598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33.7636544190665</v>
      </c>
      <c r="D27" s="106" t="n">
        <v>35.5731225296443</v>
      </c>
      <c r="E27" s="106" t="n">
        <v>36.3836824696803</v>
      </c>
      <c r="F27" s="106" t="n">
        <v>35.3606789250354</v>
      </c>
      <c r="G27" s="106" t="n">
        <v>34.3811394891945</v>
      </c>
      <c r="H27" s="106" t="n">
        <v>31.4083080040527</v>
      </c>
      <c r="I27" s="106" t="n">
        <v>34.0798442064265</v>
      </c>
      <c r="J27" s="106" t="n">
        <v>33.2681017612524</v>
      </c>
      <c r="K27" s="106" t="n">
        <v>33.0062444246209</v>
      </c>
      <c r="L27" s="50" t="s">
        <v>450</v>
      </c>
      <c r="M27" s="90" t="n">
        <f aca="false">AVERAGE(C27:E27)</f>
        <v>35.2401531394637</v>
      </c>
      <c r="N27" s="90" t="n">
        <f aca="false">STDEV(C27:E27)</f>
        <v>1.34137549090425</v>
      </c>
      <c r="O27" s="90" t="n">
        <f aca="false">AVERAGE(F27:H27)</f>
        <v>33.7167088060942</v>
      </c>
      <c r="P27" s="90" t="n">
        <f aca="false">STDEV(F27:H27)</f>
        <v>2.05825413244847</v>
      </c>
      <c r="Q27" s="90" t="n">
        <f aca="false">AVERAGE(I27:K27)</f>
        <v>33.4513967974333</v>
      </c>
      <c r="R27" s="91" t="n">
        <f aca="false">STDEV(I27:K27)</f>
        <v>0.559778461169829</v>
      </c>
      <c r="S27" s="46" t="n">
        <v>0.437639</v>
      </c>
      <c r="T27" s="46" t="n">
        <v>0.391828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32.0699708454811</v>
      </c>
      <c r="D28" s="106" t="n">
        <v>35.2187833511206</v>
      </c>
      <c r="E28" s="106" t="n">
        <v>37.8874856486797</v>
      </c>
      <c r="F28" s="106" t="n">
        <v>38.3522727272727</v>
      </c>
      <c r="G28" s="106" t="n">
        <v>37.1747211895911</v>
      </c>
      <c r="H28" s="106" t="n">
        <v>31.413612565445</v>
      </c>
      <c r="I28" s="106" t="n">
        <v>34.5188284518829</v>
      </c>
      <c r="J28" s="106" t="n">
        <v>35.7142857142857</v>
      </c>
      <c r="K28" s="106" t="n">
        <v>32.3501427212179</v>
      </c>
      <c r="L28" s="50" t="s">
        <v>469</v>
      </c>
      <c r="M28" s="90" t="n">
        <f aca="false">AVERAGE(C28:E28)</f>
        <v>35.0587466150938</v>
      </c>
      <c r="N28" s="90" t="n">
        <f aca="false">STDEV(C28:E28)</f>
        <v>2.91205742371564</v>
      </c>
      <c r="O28" s="90" t="n">
        <f aca="false">AVERAGE(F28:H28)</f>
        <v>35.6468688274363</v>
      </c>
      <c r="P28" s="90" t="n">
        <f aca="false">STDEV(F28:H28)</f>
        <v>3.71308508396188</v>
      </c>
      <c r="Q28" s="90" t="n">
        <f aca="false">AVERAGE(I28:K28)</f>
        <v>34.1944189624622</v>
      </c>
      <c r="R28" s="91" t="n">
        <f aca="false">STDEV(I28:K28)</f>
        <v>1.70537258599741</v>
      </c>
      <c r="S28" s="46" t="n">
        <v>0.761052</v>
      </c>
      <c r="T28" s="46" t="n">
        <v>0.679708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36.6774541531823</v>
      </c>
      <c r="D29" s="106" t="n">
        <v>38.3233532934132</v>
      </c>
      <c r="E29" s="106" t="n">
        <v>37.7358490566038</v>
      </c>
      <c r="F29" s="106" t="n">
        <v>39.136302294197</v>
      </c>
      <c r="G29" s="106" t="n">
        <v>36.6552119129439</v>
      </c>
      <c r="H29" s="106" t="n">
        <v>32.9972502291476</v>
      </c>
      <c r="I29" s="106" t="n">
        <v>35.5220667384284</v>
      </c>
      <c r="J29" s="106"/>
      <c r="K29" s="106" t="n">
        <v>33.6391437308869</v>
      </c>
      <c r="L29" s="50" t="s">
        <v>488</v>
      </c>
      <c r="M29" s="90" t="n">
        <f aca="false">AVERAGE(C29:E29)</f>
        <v>37.5788855010664</v>
      </c>
      <c r="N29" s="90" t="n">
        <f aca="false">STDEV(C29:E29)</f>
        <v>0.834100811220306</v>
      </c>
      <c r="O29" s="90" t="n">
        <f aca="false">AVERAGE(F29:H29)</f>
        <v>36.2629214787628</v>
      </c>
      <c r="P29" s="90" t="n">
        <f aca="false">STDEV(F29:H29)</f>
        <v>3.08826956448259</v>
      </c>
      <c r="Q29" s="90" t="n">
        <f aca="false">AVERAGE(I29:K29)</f>
        <v>34.5806052346576</v>
      </c>
      <c r="R29" s="91" t="n">
        <f aca="false">STDEV(I29:K29)</f>
        <v>1.33142762708481</v>
      </c>
      <c r="S29" s="46" t="n">
        <v>0.510319</v>
      </c>
      <c r="T29" s="46" t="n">
        <v>0.200278</v>
      </c>
    </row>
    <row r="30" customFormat="false" ht="15" hidden="false" customHeight="true" outlineLevel="0" collapsed="false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57"/>
      <c r="N30" s="57"/>
      <c r="O30" s="57"/>
      <c r="P30" s="16"/>
      <c r="Q30" s="16"/>
      <c r="R30" s="16"/>
    </row>
    <row r="31" customFormat="false" ht="15" hidden="false" customHeight="true" outlineLevel="0" collapsed="false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</row>
    <row r="32" customFormat="false" ht="15" hidden="false" customHeight="true" outlineLevel="0" collapsed="false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  <row r="33" customFormat="false" ht="15" hidden="false" customHeight="true" outlineLevel="0" collapsed="false">
      <c r="A33" s="16"/>
      <c r="B33" s="16"/>
      <c r="C33" s="16"/>
      <c r="D33" s="16"/>
      <c r="E33" s="16"/>
      <c r="F33" s="16"/>
      <c r="G33" s="16"/>
      <c r="H33" s="16"/>
      <c r="I33" s="16"/>
      <c r="J33" s="16"/>
      <c r="K33" s="16"/>
      <c r="L33" s="16"/>
      <c r="M33" s="16"/>
      <c r="N33" s="16"/>
      <c r="O33" s="16"/>
      <c r="P33" s="16"/>
      <c r="Q33" s="16"/>
      <c r="R33" s="16"/>
    </row>
    <row r="34" customFormat="false" ht="15" hidden="false" customHeight="true" outlineLevel="0" collapsed="false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  <c r="R34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4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U9" activeCellId="0" sqref="U9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0.85"/>
    <col collapsed="false" customWidth="true" hidden="false" outlineLevel="0" max="18" min="2" style="1" width="9.28"/>
    <col collapsed="false" customWidth="true" hidden="false" outlineLevel="0" max="19" min="19" style="1" width="16.42"/>
    <col collapsed="false" customWidth="true" hidden="false" outlineLevel="0" max="20" min="20" style="1" width="11.71"/>
    <col collapsed="false" customWidth="true" hidden="false" outlineLevel="0" max="22" min="21" style="1" width="9.28"/>
    <col collapsed="false" customWidth="false" hidden="false" outlineLevel="0" max="257" min="23" style="1" width="10.28"/>
  </cols>
  <sheetData>
    <row r="1" s="120" customFormat="true" ht="20" hidden="false" customHeight="true" outlineLevel="0" collapsed="false">
      <c r="A1" s="120" t="s">
        <v>538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  <c r="U2" s="16"/>
      <c r="V2" s="16"/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  <c r="U3" s="89"/>
      <c r="V3" s="16"/>
    </row>
    <row r="4" customFormat="false" ht="15" hidden="false" customHeight="true" outlineLevel="0" collapsed="false">
      <c r="A4" s="103" t="n">
        <v>42116</v>
      </c>
      <c r="B4" s="104" t="s">
        <v>525</v>
      </c>
      <c r="C4" s="110" t="n">
        <v>34.375</v>
      </c>
      <c r="D4" s="105" t="n">
        <v>30.2631578947368</v>
      </c>
      <c r="E4" s="105" t="n">
        <v>30.3030303030303</v>
      </c>
      <c r="F4" s="105" t="n">
        <v>30.5555555555556</v>
      </c>
      <c r="G4" s="110" t="n">
        <v>34.375</v>
      </c>
      <c r="H4" s="105" t="n">
        <v>31.4285714285714</v>
      </c>
      <c r="I4" s="105" t="n">
        <v>31.0606060606061</v>
      </c>
      <c r="J4" s="105" t="n">
        <v>29.1666666666667</v>
      </c>
      <c r="K4" s="105" t="n">
        <v>33.3333333333333</v>
      </c>
      <c r="L4" s="104" t="s">
        <v>525</v>
      </c>
      <c r="M4" s="90" t="n">
        <f aca="false">AVERAGE(C4:E4)</f>
        <v>31.6470627325891</v>
      </c>
      <c r="N4" s="90" t="n">
        <f aca="false">STDEV(C4:E4)</f>
        <v>2.36254709020433</v>
      </c>
      <c r="O4" s="90" t="n">
        <f aca="false">AVERAGE(F4:H4)</f>
        <v>32.119708994709</v>
      </c>
      <c r="P4" s="90" t="n">
        <f aca="false">STDEV(F4:H4)</f>
        <v>2.00132264204058</v>
      </c>
      <c r="Q4" s="90" t="n">
        <f aca="false">AVERAGE(I4:K4)</f>
        <v>31.1868686868687</v>
      </c>
      <c r="R4" s="91" t="n">
        <f aca="false">STDEV(I4:K4)</f>
        <v>2.0862009648811</v>
      </c>
      <c r="S4" s="46" t="n">
        <v>0.78531</v>
      </c>
      <c r="T4" s="46" t="n">
        <v>0.762144</v>
      </c>
      <c r="U4" s="89"/>
      <c r="V4" s="16"/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32.8358208955224</v>
      </c>
      <c r="D5" s="107" t="n">
        <v>34.2857142857143</v>
      </c>
      <c r="E5" s="106" t="n">
        <v>32.8125</v>
      </c>
      <c r="F5" s="106" t="n">
        <v>33.8709677419355</v>
      </c>
      <c r="G5" s="106" t="n">
        <v>33.3333333333333</v>
      </c>
      <c r="H5" s="106" t="n">
        <v>33.8235294117647</v>
      </c>
      <c r="I5" s="106" t="n">
        <v>33.3333333333333</v>
      </c>
      <c r="J5" s="106" t="n">
        <v>33.8235294117647</v>
      </c>
      <c r="K5" s="107" t="n">
        <v>36.3636363636364</v>
      </c>
      <c r="L5" s="104" t="s">
        <v>526</v>
      </c>
      <c r="M5" s="90" t="n">
        <f aca="false">AVERAGE(C5:E5)</f>
        <v>33.3113450604122</v>
      </c>
      <c r="N5" s="90" t="n">
        <f aca="false">STDEV(C5:E5)</f>
        <v>0.843909062905355</v>
      </c>
      <c r="O5" s="90" t="n">
        <f aca="false">AVERAGE(F5:H5)</f>
        <v>33.6759434956778</v>
      </c>
      <c r="P5" s="90" t="n">
        <f aca="false">STDEV(F5:H5)</f>
        <v>0.297655658939392</v>
      </c>
      <c r="Q5" s="108" t="n">
        <f aca="false">AVERAGE(I5:K5)</f>
        <v>34.5068330362448</v>
      </c>
      <c r="R5" s="91" t="n">
        <f aca="false">STDEV(I5:K5)</f>
        <v>1.62661058532356</v>
      </c>
      <c r="S5" s="46" t="n">
        <v>0.83051</v>
      </c>
      <c r="T5" s="46" t="n">
        <v>0.436974</v>
      </c>
      <c r="U5" s="89"/>
      <c r="V5" s="16"/>
    </row>
    <row r="6" customFormat="false" ht="15" hidden="false" customHeight="true" outlineLevel="0" collapsed="false">
      <c r="A6" s="103" t="n">
        <v>42160</v>
      </c>
      <c r="B6" s="104" t="s">
        <v>527</v>
      </c>
      <c r="C6" s="107" t="n">
        <v>35.4838709677419</v>
      </c>
      <c r="D6" s="106" t="n">
        <v>32.3529411764706</v>
      </c>
      <c r="E6" s="106" t="n">
        <v>29.0322580645161</v>
      </c>
      <c r="F6" s="107" t="n">
        <v>34.375</v>
      </c>
      <c r="G6" s="107" t="n">
        <v>34.375</v>
      </c>
      <c r="H6" s="106" t="n">
        <v>33.3333333333333</v>
      </c>
      <c r="I6" s="107" t="n">
        <v>34.375</v>
      </c>
      <c r="J6" s="106" t="n">
        <v>32.3529411764706</v>
      </c>
      <c r="K6" s="106" t="n">
        <v>33.3333333333333</v>
      </c>
      <c r="L6" s="104" t="s">
        <v>527</v>
      </c>
      <c r="M6" s="90" t="n">
        <f aca="false">AVERAGE(C6:E6)</f>
        <v>32.2896900695762</v>
      </c>
      <c r="N6" s="90" t="n">
        <f aca="false">STDEV(C6:E6)</f>
        <v>3.22627149975943</v>
      </c>
      <c r="O6" s="90" t="n">
        <f aca="false">AVERAGE(F6:H6)</f>
        <v>34.0277777777778</v>
      </c>
      <c r="P6" s="90" t="n">
        <f aca="false">STDEV(F6:H6)</f>
        <v>0.601406530405859</v>
      </c>
      <c r="Q6" s="90" t="n">
        <f aca="false">AVERAGE(I6:K6)</f>
        <v>33.3537581699346</v>
      </c>
      <c r="R6" s="91" t="n">
        <f aca="false">STDEV(I6:K6)</f>
        <v>1.01118413353648</v>
      </c>
      <c r="S6" s="46" t="n">
        <v>0.312742</v>
      </c>
      <c r="T6" s="46" t="n">
        <v>0.489466</v>
      </c>
      <c r="U6" s="89"/>
      <c r="V6" s="16"/>
    </row>
    <row r="7" customFormat="false" ht="15" hidden="false" customHeight="true" outlineLevel="0" collapsed="false">
      <c r="A7" s="68" t="n">
        <v>42170</v>
      </c>
      <c r="B7" s="40" t="s">
        <v>514</v>
      </c>
      <c r="C7" s="107" t="n">
        <v>35</v>
      </c>
      <c r="D7" s="106" t="n">
        <v>32.5714285714286</v>
      </c>
      <c r="E7" s="106" t="n">
        <v>31.25</v>
      </c>
      <c r="F7" s="106" t="n">
        <v>33.4375</v>
      </c>
      <c r="G7" s="106" t="n">
        <v>32.0588235294118</v>
      </c>
      <c r="H7" s="106" t="n">
        <v>33.2352941176471</v>
      </c>
      <c r="I7" s="106" t="n">
        <v>30.2777777777778</v>
      </c>
      <c r="J7" s="106" t="n">
        <v>30.5555555555556</v>
      </c>
      <c r="K7" s="106" t="n">
        <v>32.1212121212121</v>
      </c>
      <c r="L7" s="40" t="s">
        <v>514</v>
      </c>
      <c r="M7" s="90" t="n">
        <f aca="false">AVERAGE(C7:E7)</f>
        <v>32.9404761904762</v>
      </c>
      <c r="N7" s="90" t="n">
        <f aca="false">STDEV(C7:E7)</f>
        <v>1.90204419213738</v>
      </c>
      <c r="O7" s="90" t="n">
        <f aca="false">AVERAGE(F7:H7)</f>
        <v>32.9105392156863</v>
      </c>
      <c r="P7" s="90" t="n">
        <f aca="false">STDEV(F7:H7)</f>
        <v>0.744504205763187</v>
      </c>
      <c r="Q7" s="90" t="n">
        <f aca="false">AVERAGE(I7:K7)</f>
        <v>30.9848484848485</v>
      </c>
      <c r="R7" s="91" t="n">
        <f aca="false">STDEV(I7:K7)</f>
        <v>0.993872154250225</v>
      </c>
      <c r="S7" s="46" t="n">
        <v>0.968953</v>
      </c>
      <c r="T7" s="46" t="n">
        <v>0.203803</v>
      </c>
      <c r="U7" s="89"/>
      <c r="V7" s="16"/>
    </row>
    <row r="8" customFormat="false" ht="15" hidden="false" customHeight="true" outlineLevel="0" collapsed="false">
      <c r="A8" s="68" t="n">
        <v>42171</v>
      </c>
      <c r="B8" s="50" t="s">
        <v>515</v>
      </c>
      <c r="C8" s="107" t="n">
        <v>37.741935483871</v>
      </c>
      <c r="D8" s="106" t="n">
        <v>33.3333333333333</v>
      </c>
      <c r="E8" s="106" t="n">
        <v>32.1212121212121</v>
      </c>
      <c r="F8" s="106" t="n">
        <v>31.2903225806452</v>
      </c>
      <c r="G8" s="106" t="n">
        <v>33.9393939393939</v>
      </c>
      <c r="H8" s="106" t="n">
        <v>35.3125</v>
      </c>
      <c r="I8" s="106" t="n">
        <v>33.8461538461539</v>
      </c>
      <c r="J8" s="106" t="n">
        <v>32.3529411764706</v>
      </c>
      <c r="K8" s="107" t="n">
        <v>34.2424242424242</v>
      </c>
      <c r="L8" s="50" t="s">
        <v>515</v>
      </c>
      <c r="M8" s="108" t="n">
        <f aca="false">AVERAGE(C8:E8)</f>
        <v>34.3988269794721</v>
      </c>
      <c r="N8" s="90" t="n">
        <f aca="false">STDEV(C8:E8)</f>
        <v>2.95797064088817</v>
      </c>
      <c r="O8" s="90" t="n">
        <f aca="false">AVERAGE(F8:H8)</f>
        <v>33.5140721733464</v>
      </c>
      <c r="P8" s="90" t="n">
        <f aca="false">STDEV(F8:H8)</f>
        <v>2.04454194177996</v>
      </c>
      <c r="Q8" s="90" t="n">
        <f aca="false">AVERAGE(I8:K8)</f>
        <v>33.4805064216829</v>
      </c>
      <c r="R8" s="91" t="n">
        <f aca="false">STDEV(I8:K8)</f>
        <v>0.99639856151948</v>
      </c>
      <c r="S8" s="46" t="n">
        <v>0.613086</v>
      </c>
      <c r="T8" s="46" t="n">
        <v>0.559651</v>
      </c>
      <c r="U8" s="89"/>
      <c r="V8" s="16"/>
    </row>
    <row r="9" customFormat="false" ht="15" hidden="false" customHeight="true" outlineLevel="0" collapsed="false">
      <c r="A9" s="68" t="n">
        <v>42172</v>
      </c>
      <c r="B9" s="50" t="s">
        <v>108</v>
      </c>
      <c r="C9" s="107" t="n">
        <v>34.8387096774194</v>
      </c>
      <c r="D9" s="107" t="n">
        <v>25.1515151515152</v>
      </c>
      <c r="E9" s="106" t="n">
        <v>29.0322580645161</v>
      </c>
      <c r="F9" s="106" t="n">
        <v>32.8125</v>
      </c>
      <c r="G9" s="106" t="n">
        <v>32.8125</v>
      </c>
      <c r="H9" s="106" t="n">
        <v>33.030303030303</v>
      </c>
      <c r="I9" s="106" t="n">
        <v>30.3030303030303</v>
      </c>
      <c r="J9" s="106" t="n">
        <v>31.4285714285714</v>
      </c>
      <c r="K9" s="106" t="n">
        <v>31.4705882352941</v>
      </c>
      <c r="L9" s="50" t="s">
        <v>108</v>
      </c>
      <c r="M9" s="90" t="n">
        <f aca="false">AVERAGE(C9:E9)</f>
        <v>29.6741609644835</v>
      </c>
      <c r="N9" s="90" t="n">
        <f aca="false">STDEV(C9:E9)</f>
        <v>4.8753937220923</v>
      </c>
      <c r="O9" s="90" t="n">
        <f aca="false">AVERAGE(F9:H9)</f>
        <v>32.885101010101</v>
      </c>
      <c r="P9" s="90" t="n">
        <f aca="false">STDEV(F9:H9)</f>
        <v>0.125748638175771</v>
      </c>
      <c r="Q9" s="90" t="n">
        <f aca="false">AVERAGE(I9:K9)</f>
        <v>31.067396655632</v>
      </c>
      <c r="R9" s="91" t="n">
        <f aca="false">STDEV(I9:K9)</f>
        <v>0.662293963247401</v>
      </c>
      <c r="S9" s="46" t="n">
        <v>0.063911</v>
      </c>
      <c r="T9" s="46" t="n">
        <v>0.364732</v>
      </c>
      <c r="U9" s="89"/>
      <c r="V9" s="16"/>
    </row>
    <row r="10" customFormat="false" ht="15" hidden="false" customHeight="true" outlineLevel="0" collapsed="false">
      <c r="A10" s="68" t="n">
        <v>42173</v>
      </c>
      <c r="B10" s="50" t="s">
        <v>127</v>
      </c>
      <c r="C10" s="107" t="n">
        <v>35.6666666666667</v>
      </c>
      <c r="D10" s="106" t="n">
        <v>32.7272727272727</v>
      </c>
      <c r="E10" s="106" t="n">
        <v>33.8709677419355</v>
      </c>
      <c r="F10" s="106" t="n">
        <v>31.9354838709677</v>
      </c>
      <c r="G10" s="106" t="n">
        <v>31.25</v>
      </c>
      <c r="H10" s="106" t="n">
        <v>33.4375</v>
      </c>
      <c r="I10" s="106" t="n">
        <v>32.1875</v>
      </c>
      <c r="J10" s="106" t="n">
        <v>31.2121212121212</v>
      </c>
      <c r="K10" s="107" t="n">
        <v>35</v>
      </c>
      <c r="L10" s="50" t="s">
        <v>127</v>
      </c>
      <c r="M10" s="108" t="n">
        <f aca="false">AVERAGE(C10:E10)</f>
        <v>34.088302378625</v>
      </c>
      <c r="N10" s="90" t="n">
        <f aca="false">STDEV(C10:E10)</f>
        <v>1.48170001719821</v>
      </c>
      <c r="O10" s="90" t="n">
        <f aca="false">AVERAGE(F10:H10)</f>
        <v>32.2076612903226</v>
      </c>
      <c r="P10" s="90" t="n">
        <f aca="false">STDEV(F10:H10)</f>
        <v>1.11886079259441</v>
      </c>
      <c r="Q10" s="90" t="n">
        <f aca="false">AVERAGE(I10:K10)</f>
        <v>32.7998737373737</v>
      </c>
      <c r="R10" s="91" t="n">
        <f aca="false">STDEV(I10:K10)</f>
        <v>1.96678865757974</v>
      </c>
      <c r="S10" s="46" t="n">
        <v>0.268724</v>
      </c>
      <c r="T10" s="46" t="n">
        <v>0.399858</v>
      </c>
      <c r="U10" s="89"/>
      <c r="V10" s="16"/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28.5185185185185</v>
      </c>
      <c r="D11" s="106" t="n">
        <v>30.6451612903226</v>
      </c>
      <c r="E11" s="107" t="n">
        <v>26.2068965517241</v>
      </c>
      <c r="F11" s="106" t="n">
        <v>31.0714285714286</v>
      </c>
      <c r="G11" s="106" t="n">
        <v>33.5483870967742</v>
      </c>
      <c r="H11" s="107" t="n">
        <v>23.3333333333333</v>
      </c>
      <c r="I11" s="106" t="n">
        <v>32.1875</v>
      </c>
      <c r="J11" s="106" t="n">
        <v>31.1428571428571</v>
      </c>
      <c r="K11" s="106" t="n">
        <v>31.7241379310345</v>
      </c>
      <c r="L11" s="50" t="s">
        <v>146</v>
      </c>
      <c r="M11" s="108" t="n">
        <f aca="false">AVERAGE(C11:E11)</f>
        <v>28.4568587868551</v>
      </c>
      <c r="N11" s="90" t="n">
        <f aca="false">STDEV(C11:E11)</f>
        <v>2.21977474405697</v>
      </c>
      <c r="O11" s="90" t="n">
        <f aca="false">AVERAGE(F11:H11)</f>
        <v>29.3177163338454</v>
      </c>
      <c r="P11" s="90" t="n">
        <f aca="false">STDEV(F11:H11)</f>
        <v>5.32855147358864</v>
      </c>
      <c r="Q11" s="90" t="n">
        <f aca="false">AVERAGE(I11:K11)</f>
        <v>31.6848316912972</v>
      </c>
      <c r="R11" s="91" t="n">
        <f aca="false">STDEV(I11:K11)</f>
        <v>0.523429470040244</v>
      </c>
      <c r="S11" s="46" t="n">
        <v>0.613086</v>
      </c>
      <c r="T11" s="55" t="n">
        <v>0.0379371</v>
      </c>
      <c r="U11" s="89"/>
      <c r="V11" s="16"/>
    </row>
    <row r="12" customFormat="false" ht="15" hidden="false" customHeight="true" outlineLevel="0" collapsed="false">
      <c r="A12" s="68" t="n">
        <v>42175</v>
      </c>
      <c r="B12" s="50" t="s">
        <v>165</v>
      </c>
      <c r="C12" s="107" t="n">
        <v>37</v>
      </c>
      <c r="D12" s="106" t="n">
        <v>33.2258064516129</v>
      </c>
      <c r="E12" s="106" t="n">
        <v>32.6923076923077</v>
      </c>
      <c r="F12" s="107" t="n">
        <v>36.7857142857143</v>
      </c>
      <c r="G12" s="107" t="n">
        <v>35</v>
      </c>
      <c r="H12" s="107" t="n">
        <v>35.1612903225807</v>
      </c>
      <c r="I12" s="106" t="n">
        <v>33.2352941176471</v>
      </c>
      <c r="J12" s="106" t="n">
        <v>32.3529411764706</v>
      </c>
      <c r="K12" s="107" t="n">
        <v>34.4444444444445</v>
      </c>
      <c r="L12" s="50" t="s">
        <v>165</v>
      </c>
      <c r="M12" s="108" t="n">
        <f aca="false">AVERAGE(C12:E12)</f>
        <v>34.3060380479735</v>
      </c>
      <c r="N12" s="90" t="n">
        <f aca="false">STDEV(C12:E12)</f>
        <v>2.34823944281024</v>
      </c>
      <c r="O12" s="108" t="n">
        <f aca="false">AVERAGE(F12:H12)</f>
        <v>35.6490015360983</v>
      </c>
      <c r="P12" s="90" t="n">
        <f aca="false">STDEV(F12:H12)</f>
        <v>0.987719873442958</v>
      </c>
      <c r="Q12" s="90" t="n">
        <f aca="false">AVERAGE(I12:K12)</f>
        <v>33.3442265795207</v>
      </c>
      <c r="R12" s="91" t="n">
        <f aca="false">STDEV(I12:K12)</f>
        <v>1.04999818615259</v>
      </c>
      <c r="S12" s="46" t="n">
        <v>0.425637</v>
      </c>
      <c r="T12" s="46" t="n">
        <v>0.530992</v>
      </c>
      <c r="U12" s="89"/>
      <c r="V12" s="16"/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33.6666666666667</v>
      </c>
      <c r="D13" s="106" t="n">
        <v>29.6551724137931</v>
      </c>
      <c r="E13" s="106" t="n">
        <v>30.3703703703704</v>
      </c>
      <c r="F13" s="106" t="n">
        <v>31.2903225806452</v>
      </c>
      <c r="G13" s="106" t="n">
        <v>31.5625</v>
      </c>
      <c r="H13" s="106" t="n">
        <v>31.6666666666667</v>
      </c>
      <c r="I13" s="106" t="n">
        <v>33.5483870967742</v>
      </c>
      <c r="J13" s="106" t="n">
        <v>30.2777777777778</v>
      </c>
      <c r="K13" s="107" t="n">
        <v>34.0740740740741</v>
      </c>
      <c r="L13" s="50" t="s">
        <v>184</v>
      </c>
      <c r="M13" s="90" t="n">
        <f aca="false">AVERAGE(C13:E13)</f>
        <v>31.23073648361</v>
      </c>
      <c r="N13" s="90" t="n">
        <f aca="false">STDEV(C13:E13)</f>
        <v>2.13967145183969</v>
      </c>
      <c r="O13" s="90" t="n">
        <f aca="false">AVERAGE(F13:H13)</f>
        <v>31.5064964157706</v>
      </c>
      <c r="P13" s="90" t="n">
        <f aca="false">STDEV(F13:H13)</f>
        <v>0.194321946407876</v>
      </c>
      <c r="Q13" s="90" t="n">
        <f aca="false">AVERAGE(I13:K13)</f>
        <v>32.6334129828754</v>
      </c>
      <c r="R13" s="91" t="n">
        <f aca="false">STDEV(I13:K13)</f>
        <v>2.05690291801703</v>
      </c>
      <c r="S13" s="46" t="n">
        <v>0.876286</v>
      </c>
      <c r="T13" s="46" t="n">
        <v>0.376218</v>
      </c>
      <c r="U13" s="89"/>
      <c r="V13" s="16"/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32.0833333333333</v>
      </c>
      <c r="D14" s="106" t="n">
        <v>33.3333333333333</v>
      </c>
      <c r="E14" s="107" t="n">
        <v>37.3333333333333</v>
      </c>
      <c r="F14" s="107" t="n">
        <v>36.6666666666667</v>
      </c>
      <c r="G14" s="106" t="n">
        <v>33.6666666666667</v>
      </c>
      <c r="H14" s="106" t="n">
        <v>33.7931034482759</v>
      </c>
      <c r="I14" s="106" t="n">
        <v>33.1034482758621</v>
      </c>
      <c r="J14" s="106" t="n">
        <v>32.5806451612903</v>
      </c>
      <c r="K14" s="106" t="n">
        <v>31.4814814814815</v>
      </c>
      <c r="L14" s="50" t="s">
        <v>203</v>
      </c>
      <c r="M14" s="108" t="n">
        <f aca="false">AVERAGE(C14:E14)</f>
        <v>34.25</v>
      </c>
      <c r="N14" s="90" t="n">
        <f aca="false">STDEV(C14:E14)</f>
        <v>2.74241377865072</v>
      </c>
      <c r="O14" s="108" t="n">
        <f aca="false">AVERAGE(F14:H14)</f>
        <v>34.7088122605364</v>
      </c>
      <c r="P14" s="90" t="n">
        <f aca="false">STDEV(F14:H14)</f>
        <v>1.69672978745547</v>
      </c>
      <c r="Q14" s="90" t="n">
        <f aca="false">AVERAGE(I14:K14)</f>
        <v>32.388524972878</v>
      </c>
      <c r="R14" s="91" t="n">
        <f aca="false">STDEV(I14:K14)</f>
        <v>0.827874806728054</v>
      </c>
      <c r="S14" s="46" t="n">
        <v>0.770397</v>
      </c>
      <c r="T14" s="46" t="n">
        <v>0.235921</v>
      </c>
      <c r="U14" s="89"/>
      <c r="V14" s="16"/>
    </row>
    <row r="15" customFormat="false" ht="15" hidden="false" customHeight="true" outlineLevel="0" collapsed="false">
      <c r="A15" s="68" t="n">
        <v>42178</v>
      </c>
      <c r="B15" s="50" t="s">
        <v>222</v>
      </c>
      <c r="C15" s="107" t="n">
        <v>35.2173913043478</v>
      </c>
      <c r="D15" s="106" t="n">
        <v>31.1111111111111</v>
      </c>
      <c r="E15" s="106" t="n">
        <v>31.7391304347826</v>
      </c>
      <c r="F15" s="106" t="n">
        <v>31.6</v>
      </c>
      <c r="G15" s="106" t="n">
        <v>31.3793103448276</v>
      </c>
      <c r="H15" s="106" t="n">
        <v>32.5</v>
      </c>
      <c r="I15" s="106" t="n">
        <v>32.7586206896552</v>
      </c>
      <c r="J15" s="106" t="n">
        <v>30.6666666666667</v>
      </c>
      <c r="K15" s="106" t="n">
        <v>32.5</v>
      </c>
      <c r="L15" s="50" t="s">
        <v>222</v>
      </c>
      <c r="M15" s="90" t="n">
        <f aca="false">AVERAGE(C15:E15)</f>
        <v>32.6892109500805</v>
      </c>
      <c r="N15" s="90" t="n">
        <f aca="false">STDEV(C15:E15)</f>
        <v>2.21187115255469</v>
      </c>
      <c r="O15" s="90" t="n">
        <f aca="false">AVERAGE(F15:H15)</f>
        <v>31.8264367816092</v>
      </c>
      <c r="P15" s="90" t="n">
        <f aca="false">STDEV(F15:H15)</f>
        <v>0.593667868299913</v>
      </c>
      <c r="Q15" s="90" t="n">
        <f aca="false">AVERAGE(I15:K15)</f>
        <v>31.9750957854406</v>
      </c>
      <c r="R15" s="91" t="n">
        <f aca="false">STDEV(I15:K15)</f>
        <v>1.14048727937716</v>
      </c>
      <c r="S15" s="46" t="n">
        <v>0.626791</v>
      </c>
      <c r="T15" s="46" t="n">
        <v>0.665537</v>
      </c>
      <c r="U15" s="89"/>
      <c r="V15" s="16"/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30.4166666666667</v>
      </c>
      <c r="D16" s="106" t="n">
        <v>30.8</v>
      </c>
      <c r="E16" s="107" t="n">
        <v>26.8181818181818</v>
      </c>
      <c r="F16" s="106" t="n">
        <v>32.0833333333333</v>
      </c>
      <c r="G16" s="106" t="n">
        <v>32.3076923076923</v>
      </c>
      <c r="H16" s="107" t="n">
        <v>26</v>
      </c>
      <c r="I16" s="106" t="n">
        <v>29.6551724137931</v>
      </c>
      <c r="J16" s="106" t="n">
        <v>31.6666666666667</v>
      </c>
      <c r="K16" s="106" t="n">
        <v>30</v>
      </c>
      <c r="L16" s="50" t="s">
        <v>241</v>
      </c>
      <c r="M16" s="90" t="n">
        <f aca="false">AVERAGE(C16:E16)</f>
        <v>29.3449494949495</v>
      </c>
      <c r="N16" s="90" t="n">
        <f aca="false">STDEV(C16:E16)</f>
        <v>2.19662292630746</v>
      </c>
      <c r="O16" s="90" t="n">
        <f aca="false">AVERAGE(F16:H16)</f>
        <v>30.1303418803419</v>
      </c>
      <c r="P16" s="90" t="n">
        <f aca="false">STDEV(F16:H16)</f>
        <v>3.57873962083349</v>
      </c>
      <c r="Q16" s="90" t="n">
        <f aca="false">AVERAGE(I16:K16)</f>
        <v>30.4406130268199</v>
      </c>
      <c r="R16" s="91" t="n">
        <f aca="false">STDEV(I16:K16)</f>
        <v>1.0757007771162</v>
      </c>
      <c r="S16" s="46" t="n">
        <v>0.64063</v>
      </c>
      <c r="T16" s="46" t="n">
        <v>0.462799</v>
      </c>
      <c r="U16" s="89"/>
      <c r="V16" s="16"/>
    </row>
    <row r="17" customFormat="false" ht="15" hidden="false" customHeight="true" outlineLevel="0" collapsed="false">
      <c r="A17" s="68" t="n">
        <v>42180</v>
      </c>
      <c r="B17" s="50" t="s">
        <v>260</v>
      </c>
      <c r="C17" s="107" t="n">
        <v>37.0833333333333</v>
      </c>
      <c r="D17" s="106" t="n">
        <v>33.2</v>
      </c>
      <c r="E17" s="107" t="n">
        <v>28.6363636363636</v>
      </c>
      <c r="F17" s="106" t="n">
        <v>32.3333333333333</v>
      </c>
      <c r="G17" s="106" t="n">
        <v>30.4</v>
      </c>
      <c r="H17" s="106" t="n">
        <v>34</v>
      </c>
      <c r="I17" s="106" t="n">
        <v>31.0714285714286</v>
      </c>
      <c r="J17" s="106" t="n">
        <v>32.258064516129</v>
      </c>
      <c r="K17" s="107" t="n">
        <v>27.9166666666667</v>
      </c>
      <c r="L17" s="50" t="s">
        <v>260</v>
      </c>
      <c r="M17" s="90" t="n">
        <f aca="false">AVERAGE(C17:E17)</f>
        <v>32.9732323232323</v>
      </c>
      <c r="N17" s="90" t="n">
        <f aca="false">STDEV(C17:E17)</f>
        <v>4.22804824355175</v>
      </c>
      <c r="O17" s="90" t="n">
        <f aca="false">AVERAGE(F17:H17)</f>
        <v>32.2444444444444</v>
      </c>
      <c r="P17" s="90" t="n">
        <f aca="false">STDEV(F17:H17)</f>
        <v>1.80164533855193</v>
      </c>
      <c r="Q17" s="90" t="n">
        <f aca="false">AVERAGE(I17:K17)</f>
        <v>30.4153865847414</v>
      </c>
      <c r="R17" s="91" t="n">
        <f aca="false">STDEV(I17:K17)</f>
        <v>2.24381976505499</v>
      </c>
      <c r="S17" s="46" t="n">
        <v>0.668685</v>
      </c>
      <c r="T17" s="46" t="n">
        <v>0.102522</v>
      </c>
      <c r="U17" s="89"/>
      <c r="V17" s="16"/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33.1034482758621</v>
      </c>
      <c r="D18" s="107" t="n">
        <v>28.3333333333333</v>
      </c>
      <c r="E18" s="106" t="n">
        <v>30.9090909090909</v>
      </c>
      <c r="F18" s="106" t="n">
        <v>32.2222222222222</v>
      </c>
      <c r="G18" s="106" t="n">
        <v>32.3333333333333</v>
      </c>
      <c r="H18" s="106" t="n">
        <v>30.7142857142857</v>
      </c>
      <c r="I18" s="106" t="n">
        <v>31.6666666666667</v>
      </c>
      <c r="J18" s="106" t="n">
        <v>29.3333333333333</v>
      </c>
      <c r="K18" s="106" t="n">
        <v>29.6428571428571</v>
      </c>
      <c r="L18" s="50" t="s">
        <v>279</v>
      </c>
      <c r="M18" s="90" t="n">
        <f aca="false">AVERAGE(C18:E18)</f>
        <v>30.7819575060954</v>
      </c>
      <c r="N18" s="90" t="n">
        <f aca="false">STDEV(C18:E18)</f>
        <v>2.38759739442225</v>
      </c>
      <c r="O18" s="90" t="n">
        <f aca="false">AVERAGE(F18:H18)</f>
        <v>31.7566137566138</v>
      </c>
      <c r="P18" s="90" t="n">
        <f aca="false">STDEV(F18:H18)</f>
        <v>0.904390529926447</v>
      </c>
      <c r="Q18" s="90" t="n">
        <f aca="false">AVERAGE(I18:K18)</f>
        <v>30.2142857142857</v>
      </c>
      <c r="R18" s="91" t="n">
        <f aca="false">STDEV(I18:K18)</f>
        <v>1.26728413163536</v>
      </c>
      <c r="S18" s="46" t="n">
        <v>0.572797</v>
      </c>
      <c r="T18" s="46" t="n">
        <v>0.713258</v>
      </c>
      <c r="U18" s="89"/>
      <c r="V18" s="16"/>
    </row>
    <row r="19" customFormat="false" ht="15" hidden="false" customHeight="true" outlineLevel="0" collapsed="false">
      <c r="A19" s="68" t="n">
        <v>42194</v>
      </c>
      <c r="B19" s="50" t="s">
        <v>298</v>
      </c>
      <c r="C19" s="107" t="n">
        <v>34.375</v>
      </c>
      <c r="D19" s="106" t="n">
        <v>30.5555555555556</v>
      </c>
      <c r="E19" s="106" t="n">
        <v>31.7241379310345</v>
      </c>
      <c r="F19" s="106" t="n">
        <v>32.0588235294118</v>
      </c>
      <c r="G19" s="106" t="n">
        <v>32.1875</v>
      </c>
      <c r="H19" s="107" t="n">
        <v>34.375</v>
      </c>
      <c r="I19" s="106" t="n">
        <v>33.3333333333333</v>
      </c>
      <c r="J19" s="106" t="n">
        <v>32.258064516129</v>
      </c>
      <c r="K19" s="106" t="n">
        <v>33.3333333333333</v>
      </c>
      <c r="L19" s="50" t="s">
        <v>298</v>
      </c>
      <c r="M19" s="90" t="n">
        <f aca="false">AVERAGE(C19:E19)</f>
        <v>32.2182311621967</v>
      </c>
      <c r="N19" s="90" t="n">
        <f aca="false">STDEV(C19:E19)</f>
        <v>1.95707308418965</v>
      </c>
      <c r="O19" s="90" t="n">
        <f aca="false">AVERAGE(F19:H19)</f>
        <v>32.8737745098039</v>
      </c>
      <c r="P19" s="90" t="n">
        <f aca="false">STDEV(F19:H19)</f>
        <v>1.30169039630459</v>
      </c>
      <c r="Q19" s="90" t="n">
        <f aca="false">AVERAGE(I19:K19)</f>
        <v>32.9749103942652</v>
      </c>
      <c r="R19" s="91" t="n">
        <f aca="false">STDEV(I19:K19)</f>
        <v>0.620806741064115</v>
      </c>
      <c r="S19" s="46" t="n">
        <v>0.697219</v>
      </c>
      <c r="T19" s="46" t="n">
        <v>0.634458</v>
      </c>
      <c r="U19" s="89"/>
      <c r="V19" s="16"/>
    </row>
    <row r="20" customFormat="false" ht="15" hidden="false" customHeight="true" outlineLevel="0" collapsed="false">
      <c r="A20" s="68" t="n">
        <v>42201</v>
      </c>
      <c r="B20" s="50" t="s">
        <v>317</v>
      </c>
      <c r="C20" s="107" t="n">
        <v>34.375</v>
      </c>
      <c r="D20" s="106" t="n">
        <v>33.4375</v>
      </c>
      <c r="E20" s="106" t="n">
        <v>34</v>
      </c>
      <c r="F20" s="107" t="n">
        <v>34.375</v>
      </c>
      <c r="G20" s="106" t="n">
        <v>33.125</v>
      </c>
      <c r="H20" s="106" t="n">
        <v>33.6666666666667</v>
      </c>
      <c r="I20" s="107" t="n">
        <v>34.2857142857143</v>
      </c>
      <c r="J20" s="106" t="n">
        <v>32.5806451612903</v>
      </c>
      <c r="K20" s="107" t="n">
        <v>35</v>
      </c>
      <c r="L20" s="50" t="s">
        <v>317</v>
      </c>
      <c r="M20" s="90" t="n">
        <f aca="false">AVERAGE(C20:E20)</f>
        <v>33.9375</v>
      </c>
      <c r="N20" s="90" t="n">
        <f aca="false">STDEV(C20:E20)</f>
        <v>0.471864652204422</v>
      </c>
      <c r="O20" s="90" t="n">
        <f aca="false">AVERAGE(F20:H20)</f>
        <v>33.7222222222222</v>
      </c>
      <c r="P20" s="90" t="n">
        <f aca="false">STDEV(F20:H20)</f>
        <v>0.626849116466487</v>
      </c>
      <c r="Q20" s="90" t="n">
        <f aca="false">AVERAGE(I20:K20)</f>
        <v>33.9554531490015</v>
      </c>
      <c r="R20" s="91" t="n">
        <f aca="false">STDEV(I20:K20)</f>
        <v>1.24303007715586</v>
      </c>
      <c r="S20" s="46" t="n">
        <v>0.907048</v>
      </c>
      <c r="T20" s="46" t="n">
        <v>0.982749</v>
      </c>
      <c r="U20" s="89"/>
      <c r="V20" s="16"/>
    </row>
    <row r="21" customFormat="false" ht="15" hidden="false" customHeight="true" outlineLevel="0" collapsed="false">
      <c r="A21" s="68" t="n">
        <v>42208</v>
      </c>
      <c r="B21" s="50" t="s">
        <v>336</v>
      </c>
      <c r="C21" s="107" t="n">
        <v>36.6666666666667</v>
      </c>
      <c r="D21" s="107" t="n">
        <v>34.5454545454546</v>
      </c>
      <c r="E21" s="106" t="n">
        <v>33.7037037037037</v>
      </c>
      <c r="F21" s="107" t="n">
        <v>38.4848484848485</v>
      </c>
      <c r="G21" s="107" t="n">
        <v>35.4838709677419</v>
      </c>
      <c r="H21" s="107" t="n">
        <v>37.1428571428571</v>
      </c>
      <c r="I21" s="107" t="n">
        <v>35.8620689655172</v>
      </c>
      <c r="J21" s="107" t="n">
        <v>34.1935483870968</v>
      </c>
      <c r="K21" s="107" t="n">
        <v>37.3333333333333</v>
      </c>
      <c r="L21" s="50" t="s">
        <v>336</v>
      </c>
      <c r="M21" s="108" t="n">
        <f aca="false">AVERAGE(C21:E21)</f>
        <v>34.9719416386083</v>
      </c>
      <c r="N21" s="90" t="n">
        <f aca="false">STDEV(C21:E21)</f>
        <v>1.52682867750204</v>
      </c>
      <c r="O21" s="108" t="n">
        <f aca="false">AVERAGE(F21:H21)</f>
        <v>37.0371921984825</v>
      </c>
      <c r="P21" s="90" t="n">
        <f aca="false">STDEV(F21:H21)</f>
        <v>1.50327652974994</v>
      </c>
      <c r="Q21" s="108" t="n">
        <f aca="false">AVERAGE(I21:K21)</f>
        <v>35.7963168953158</v>
      </c>
      <c r="R21" s="91" t="n">
        <f aca="false">STDEV(I21:K21)</f>
        <v>1.57092484804502</v>
      </c>
      <c r="S21" s="46" t="n">
        <v>0.229218</v>
      </c>
      <c r="T21" s="46" t="n">
        <v>0.589051</v>
      </c>
      <c r="U21" s="89"/>
      <c r="V21" s="16"/>
    </row>
    <row r="22" customFormat="false" ht="15" hidden="false" customHeight="true" outlineLevel="0" collapsed="false">
      <c r="A22" s="68" t="n">
        <v>42214</v>
      </c>
      <c r="B22" s="50" t="s">
        <v>517</v>
      </c>
      <c r="C22" s="107" t="n">
        <v>35.4838709677419</v>
      </c>
      <c r="D22" s="106" t="n">
        <v>33</v>
      </c>
      <c r="E22" s="106" t="n">
        <v>31.3333333333333</v>
      </c>
      <c r="F22" s="107" t="n">
        <v>34.2424242424242</v>
      </c>
      <c r="G22" s="107" t="n">
        <v>34.8387096774194</v>
      </c>
      <c r="H22" s="106" t="n">
        <v>33.5714285714286</v>
      </c>
      <c r="I22" s="106" t="n">
        <v>32.6666666666667</v>
      </c>
      <c r="J22" s="106" t="n">
        <v>31.6129032258065</v>
      </c>
      <c r="K22" s="106" t="n">
        <v>31.8181818181818</v>
      </c>
      <c r="L22" s="50" t="s">
        <v>517</v>
      </c>
      <c r="M22" s="90" t="n">
        <f aca="false">AVERAGE(C22:E22)</f>
        <v>33.2724014336918</v>
      </c>
      <c r="N22" s="90" t="n">
        <f aca="false">STDEV(C22:E22)</f>
        <v>2.08863413968759</v>
      </c>
      <c r="O22" s="108" t="n">
        <f aca="false">AVERAGE(F22:H22)</f>
        <v>34.2175208304241</v>
      </c>
      <c r="P22" s="90" t="n">
        <f aca="false">STDEV(F22:H22)</f>
        <v>0.634007480513632</v>
      </c>
      <c r="Q22" s="90" t="n">
        <f aca="false">AVERAGE(I22:K22)</f>
        <v>32.0325839035517</v>
      </c>
      <c r="R22" s="91" t="n">
        <f aca="false">STDEV(I22:K22)</f>
        <v>0.558641690157108</v>
      </c>
      <c r="S22" s="46" t="n">
        <v>0.586085</v>
      </c>
      <c r="T22" s="46" t="n">
        <v>0.424384</v>
      </c>
      <c r="U22" s="89"/>
      <c r="V22" s="16"/>
    </row>
    <row r="23" customFormat="false" ht="15" hidden="false" customHeight="true" outlineLevel="0" collapsed="false">
      <c r="A23" s="68" t="n">
        <v>42222</v>
      </c>
      <c r="B23" s="50" t="s">
        <v>374</v>
      </c>
      <c r="C23" s="107" t="n">
        <v>37.8787878787879</v>
      </c>
      <c r="D23" s="106" t="n">
        <v>35.2941176470588</v>
      </c>
      <c r="E23" s="106" t="n">
        <v>37.5</v>
      </c>
      <c r="F23" s="107" t="n">
        <v>35</v>
      </c>
      <c r="G23" s="107" t="n">
        <v>37.6315789473684</v>
      </c>
      <c r="H23" s="107" t="n">
        <v>34.5454545454546</v>
      </c>
      <c r="I23" s="106" t="n">
        <v>34.6666666666667</v>
      </c>
      <c r="J23" s="106" t="n">
        <v>32.3529411764706</v>
      </c>
      <c r="K23" s="106" t="n">
        <v>33.030303030303</v>
      </c>
      <c r="L23" s="50" t="s">
        <v>374</v>
      </c>
      <c r="M23" s="108" t="n">
        <f aca="false">AVERAGE(C23:E23)</f>
        <v>36.8909685086156</v>
      </c>
      <c r="N23" s="90" t="n">
        <f aca="false">STDEV(C23:E23)</f>
        <v>1.39582218416961</v>
      </c>
      <c r="O23" s="108" t="n">
        <f aca="false">AVERAGE(F23:H23)</f>
        <v>35.725677830941</v>
      </c>
      <c r="P23" s="90" t="n">
        <f aca="false">STDEV(F23:H23)</f>
        <v>1.66613240523119</v>
      </c>
      <c r="Q23" s="90" t="n">
        <f aca="false">AVERAGE(I23:K23)</f>
        <v>33.3499702911468</v>
      </c>
      <c r="R23" s="91" t="n">
        <f aca="false">STDEV(I23:K23)</f>
        <v>1.18952586320654</v>
      </c>
      <c r="S23" s="46" t="n">
        <v>0.484071</v>
      </c>
      <c r="T23" s="55" t="n">
        <v>0.0236006</v>
      </c>
      <c r="U23" s="89"/>
      <c r="V23" s="16"/>
    </row>
    <row r="24" customFormat="false" ht="15" hidden="false" customHeight="true" outlineLevel="0" collapsed="false">
      <c r="A24" s="68" t="n">
        <v>42229</v>
      </c>
      <c r="B24" s="50" t="s">
        <v>393</v>
      </c>
      <c r="C24" s="107" t="n">
        <v>34.375</v>
      </c>
      <c r="D24" s="106" t="n">
        <v>31.25</v>
      </c>
      <c r="E24" s="106" t="n">
        <v>31.25</v>
      </c>
      <c r="F24" s="106" t="n">
        <v>32.9411764705882</v>
      </c>
      <c r="G24" s="107" t="n">
        <v>34.0625</v>
      </c>
      <c r="H24" s="106" t="n">
        <v>32.6666666666667</v>
      </c>
      <c r="I24" s="106" t="n">
        <v>32.0689655172414</v>
      </c>
      <c r="J24" s="106" t="n">
        <v>32.258064516129</v>
      </c>
      <c r="K24" s="106" t="n">
        <v>32.5</v>
      </c>
      <c r="L24" s="50" t="s">
        <v>393</v>
      </c>
      <c r="M24" s="90" t="n">
        <f aca="false">AVERAGE(C24:E24)</f>
        <v>32.2916666666667</v>
      </c>
      <c r="N24" s="90" t="n">
        <f aca="false">STDEV(C24:E24)</f>
        <v>1.80421959121758</v>
      </c>
      <c r="O24" s="90" t="n">
        <f aca="false">AVERAGE(F24:H24)</f>
        <v>33.2234477124183</v>
      </c>
      <c r="P24" s="90" t="n">
        <f aca="false">STDEV(F24:H24)</f>
        <v>0.739490002693968</v>
      </c>
      <c r="Q24" s="90" t="n">
        <f aca="false">AVERAGE(I24:K24)</f>
        <v>32.2756766777901</v>
      </c>
      <c r="R24" s="91" t="n">
        <f aca="false">STDEV(I24:K24)</f>
        <v>0.216056294771826</v>
      </c>
      <c r="S24" s="46" t="n">
        <v>0.599515</v>
      </c>
      <c r="T24" s="46" t="n">
        <v>0.982748</v>
      </c>
      <c r="U24" s="89"/>
      <c r="V24" s="16"/>
    </row>
    <row r="25" customFormat="false" ht="15" hidden="false" customHeight="true" outlineLevel="0" collapsed="false">
      <c r="A25" s="68" t="n">
        <v>42236</v>
      </c>
      <c r="B25" s="50" t="s">
        <v>412</v>
      </c>
      <c r="C25" s="107" t="n">
        <v>36.3636363636364</v>
      </c>
      <c r="D25" s="107" t="n">
        <v>34.375</v>
      </c>
      <c r="E25" s="106" t="n">
        <v>33.3333333333333</v>
      </c>
      <c r="F25" s="106" t="n">
        <v>32.9411764705882</v>
      </c>
      <c r="G25" s="107" t="n">
        <v>35.2941176470588</v>
      </c>
      <c r="H25" s="106" t="n">
        <v>33.3333333333333</v>
      </c>
      <c r="I25" s="107" t="n">
        <v>34.2857142857143</v>
      </c>
      <c r="J25" s="107" t="n">
        <v>34.375</v>
      </c>
      <c r="K25" s="107" t="n">
        <v>34.4117647058824</v>
      </c>
      <c r="L25" s="50" t="s">
        <v>412</v>
      </c>
      <c r="M25" s="108" t="n">
        <f aca="false">AVERAGE(C25:E25)</f>
        <v>34.6906565656566</v>
      </c>
      <c r="N25" s="90" t="n">
        <f aca="false">STDEV(C25:E25)</f>
        <v>1.53961469674965</v>
      </c>
      <c r="O25" s="90" t="n">
        <f aca="false">AVERAGE(F25:H25)</f>
        <v>33.8562091503268</v>
      </c>
      <c r="P25" s="90" t="n">
        <f aca="false">STDEV(F25:H25)</f>
        <v>1.26060794261346</v>
      </c>
      <c r="Q25" s="108" t="n">
        <f aca="false">AVERAGE(I25:K25)</f>
        <v>34.3574929971989</v>
      </c>
      <c r="R25" s="91" t="n">
        <f aca="false">STDEV(I25:K25)</f>
        <v>0.0648232093192368</v>
      </c>
      <c r="S25" s="46" t="n">
        <v>0.613085</v>
      </c>
      <c r="T25" s="46" t="n">
        <v>0.828821</v>
      </c>
      <c r="U25" s="89"/>
      <c r="V25" s="16"/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29.6969696969697</v>
      </c>
      <c r="D26" s="106" t="n">
        <v>28.4375</v>
      </c>
      <c r="E26" s="107" t="n">
        <v>27.5</v>
      </c>
      <c r="F26" s="107" t="n">
        <v>26.0377358490566</v>
      </c>
      <c r="G26" s="107" t="n">
        <v>28.1818181818182</v>
      </c>
      <c r="H26" s="107" t="n">
        <v>28.75</v>
      </c>
      <c r="I26" s="107" t="n">
        <v>27.7777777777778</v>
      </c>
      <c r="J26" s="107" t="n">
        <v>27.1875</v>
      </c>
      <c r="K26" s="107" t="n">
        <v>28.2352941176471</v>
      </c>
      <c r="L26" s="50" t="s">
        <v>431</v>
      </c>
      <c r="M26" s="108" t="n">
        <f aca="false">AVERAGE(C26:E26)</f>
        <v>28.5448232323232</v>
      </c>
      <c r="N26" s="90" t="n">
        <f aca="false">STDEV(C26:E26)</f>
        <v>1.10240993713682</v>
      </c>
      <c r="O26" s="108" t="n">
        <f aca="false">AVERAGE(F26:H26)</f>
        <v>27.6565180102916</v>
      </c>
      <c r="P26" s="90" t="n">
        <f aca="false">STDEV(F26:H26)</f>
        <v>1.43040183472253</v>
      </c>
      <c r="Q26" s="108" t="n">
        <f aca="false">AVERAGE(I26:K26)</f>
        <v>27.7335239651416</v>
      </c>
      <c r="R26" s="91" t="n">
        <f aca="false">STDEV(I26:K26)</f>
        <v>0.525296990466892</v>
      </c>
      <c r="S26" s="46" t="n">
        <v>0.613085</v>
      </c>
      <c r="T26" s="46" t="n">
        <v>0.604017</v>
      </c>
      <c r="U26" s="89"/>
      <c r="V26" s="16"/>
    </row>
    <row r="27" customFormat="false" ht="15" hidden="false" customHeight="true" outlineLevel="0" collapsed="false">
      <c r="A27" s="68" t="n">
        <v>42250</v>
      </c>
      <c r="B27" s="50" t="s">
        <v>450</v>
      </c>
      <c r="C27" s="107" t="n">
        <v>38.2352941176471</v>
      </c>
      <c r="D27" s="107" t="n">
        <v>34.7222222222222</v>
      </c>
      <c r="E27" s="106" t="n">
        <v>33.3333333333333</v>
      </c>
      <c r="F27" s="107" t="n">
        <v>35.6</v>
      </c>
      <c r="G27" s="107" t="n">
        <v>36.5714285714286</v>
      </c>
      <c r="H27" s="107" t="n">
        <v>37.741935483871</v>
      </c>
      <c r="I27" s="107" t="n">
        <v>34.2857142857143</v>
      </c>
      <c r="J27" s="107" t="n">
        <v>35</v>
      </c>
      <c r="K27" s="107" t="n">
        <v>34.8648648648649</v>
      </c>
      <c r="L27" s="50" t="s">
        <v>450</v>
      </c>
      <c r="M27" s="108" t="n">
        <f aca="false">AVERAGE(C27:E27)</f>
        <v>35.4302832244009</v>
      </c>
      <c r="N27" s="90" t="n">
        <f aca="false">STDEV(C27:E27)</f>
        <v>2.52652284174161</v>
      </c>
      <c r="O27" s="108" t="n">
        <f aca="false">AVERAGE(F27:H27)</f>
        <v>36.6377880184332</v>
      </c>
      <c r="P27" s="90" t="n">
        <f aca="false">STDEV(F27:H27)</f>
        <v>1.07250854841416</v>
      </c>
      <c r="Q27" s="108" t="n">
        <f aca="false">AVERAGE(I27:K27)</f>
        <v>34.7168597168597</v>
      </c>
      <c r="R27" s="91" t="n">
        <f aca="false">STDEV(I27:K27)</f>
        <v>0.379447181153297</v>
      </c>
      <c r="S27" s="46" t="n">
        <v>0.472043</v>
      </c>
      <c r="T27" s="46" t="n">
        <v>0.665538</v>
      </c>
      <c r="U27" s="89"/>
      <c r="V27" s="16"/>
    </row>
    <row r="28" customFormat="false" ht="15" hidden="false" customHeight="true" outlineLevel="0" collapsed="false">
      <c r="A28" s="68" t="n">
        <v>42257</v>
      </c>
      <c r="B28" s="50" t="s">
        <v>469</v>
      </c>
      <c r="C28" s="107" t="n">
        <v>38.1818181818182</v>
      </c>
      <c r="D28" s="107" t="n">
        <v>34.2424242424242</v>
      </c>
      <c r="E28" s="106" t="n">
        <v>33.9393939393939</v>
      </c>
      <c r="F28" s="106" t="n">
        <v>33.7037037037037</v>
      </c>
      <c r="G28" s="106" t="n">
        <v>31.6666666666667</v>
      </c>
      <c r="H28" s="107" t="n">
        <v>37</v>
      </c>
      <c r="I28" s="107" t="n">
        <v>35.4545454545455</v>
      </c>
      <c r="J28" s="106" t="n">
        <v>33.9393939393939</v>
      </c>
      <c r="K28" s="107" t="n">
        <v>36.1764705882353</v>
      </c>
      <c r="L28" s="50" t="s">
        <v>469</v>
      </c>
      <c r="M28" s="108" t="n">
        <f aca="false">AVERAGE(C28:E28)</f>
        <v>35.4545454545455</v>
      </c>
      <c r="N28" s="90" t="n">
        <f aca="false">STDEV(C28:E28)</f>
        <v>2.36674232603232</v>
      </c>
      <c r="O28" s="108" t="n">
        <f aca="false">AVERAGE(F28:H28)</f>
        <v>34.1234567901235</v>
      </c>
      <c r="P28" s="90" t="n">
        <f aca="false">STDEV(F28:H28)</f>
        <v>2.69132970876485</v>
      </c>
      <c r="Q28" s="108" t="n">
        <f aca="false">AVERAGE(I28:K28)</f>
        <v>35.1901366607249</v>
      </c>
      <c r="R28" s="91" t="n">
        <f aca="false">STDEV(I28:K28)</f>
        <v>1.14173639290558</v>
      </c>
      <c r="S28" s="46" t="n">
        <v>0.448494</v>
      </c>
      <c r="T28" s="46" t="n">
        <v>0.879693</v>
      </c>
      <c r="U28" s="89"/>
      <c r="V28" s="16"/>
    </row>
    <row r="29" customFormat="false" ht="15" hidden="false" customHeight="true" outlineLevel="0" collapsed="false">
      <c r="A29" s="68" t="n">
        <v>42264</v>
      </c>
      <c r="B29" s="50" t="s">
        <v>488</v>
      </c>
      <c r="C29" s="107" t="n">
        <v>35.8823529411765</v>
      </c>
      <c r="D29" s="106" t="n">
        <v>33.125</v>
      </c>
      <c r="E29" s="106" t="n">
        <v>34</v>
      </c>
      <c r="F29" s="107" t="n">
        <v>34.1379310344828</v>
      </c>
      <c r="G29" s="107" t="n">
        <v>34.375</v>
      </c>
      <c r="H29" s="107" t="n">
        <v>37.2222222222222</v>
      </c>
      <c r="I29" s="107" t="n">
        <v>34.2424242424242</v>
      </c>
      <c r="J29" s="106"/>
      <c r="K29" s="107" t="n">
        <v>35.4545454545455</v>
      </c>
      <c r="L29" s="50" t="s">
        <v>488</v>
      </c>
      <c r="M29" s="108" t="n">
        <f aca="false">AVERAGE(C29:E29)</f>
        <v>34.3357843137255</v>
      </c>
      <c r="N29" s="90" t="n">
        <f aca="false">STDEV(C29:E29)</f>
        <v>1.40901105019148</v>
      </c>
      <c r="O29" s="108" t="n">
        <f aca="false">AVERAGE(F29:H29)</f>
        <v>35.2450510855683</v>
      </c>
      <c r="P29" s="90" t="n">
        <f aca="false">STDEV(F29:H29)</f>
        <v>1.71637836776038</v>
      </c>
      <c r="Q29" s="108" t="n">
        <f aca="false">AVERAGE(I29:K29)</f>
        <v>34.8484848484848</v>
      </c>
      <c r="R29" s="91" t="n">
        <f aca="false">STDEV(I29:K29)</f>
        <v>0.857099128710966</v>
      </c>
      <c r="S29" s="46" t="n">
        <v>0.599515</v>
      </c>
      <c r="T29" s="46" t="n">
        <v>0.764391</v>
      </c>
      <c r="U29" s="89"/>
      <c r="V29" s="16"/>
    </row>
    <row r="30" customFormat="false" ht="15" hidden="false" customHeight="true" outlineLevel="0" collapsed="false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57"/>
      <c r="N30" s="57"/>
      <c r="O30" s="57"/>
      <c r="P30" s="16"/>
      <c r="Q30" s="16"/>
      <c r="R30" s="16"/>
      <c r="S30" s="57"/>
      <c r="T30" s="57"/>
      <c r="U30" s="16"/>
      <c r="V30" s="16"/>
    </row>
    <row r="31" customFormat="false" ht="15" hidden="false" customHeight="true" outlineLevel="0" collapsed="false">
      <c r="A31" s="119"/>
      <c r="B31" s="16"/>
      <c r="C31" s="126"/>
      <c r="D31" s="126"/>
      <c r="E31" s="126"/>
      <c r="F31" s="127"/>
      <c r="G31" s="127"/>
      <c r="H31" s="127"/>
      <c r="I31" s="128"/>
      <c r="J31" s="128"/>
      <c r="K31" s="128"/>
      <c r="L31" s="119"/>
      <c r="M31" s="16"/>
      <c r="N31" s="126"/>
      <c r="O31" s="126"/>
      <c r="P31" s="126"/>
      <c r="Q31" s="127"/>
      <c r="R31" s="127"/>
      <c r="S31" s="127"/>
      <c r="T31" s="128"/>
      <c r="U31" s="128"/>
      <c r="V31" s="128"/>
    </row>
    <row r="32" customFormat="false" ht="15" hidden="false" customHeight="true" outlineLevel="0" collapsed="false">
      <c r="A32" s="103"/>
      <c r="B32" s="129"/>
      <c r="C32" s="13"/>
      <c r="D32" s="13"/>
      <c r="E32" s="13"/>
      <c r="F32" s="13"/>
      <c r="G32" s="13"/>
      <c r="H32" s="13"/>
      <c r="I32" s="13"/>
      <c r="J32" s="13"/>
      <c r="K32" s="13"/>
      <c r="L32" s="103"/>
      <c r="M32" s="129"/>
      <c r="N32" s="13"/>
      <c r="O32" s="13"/>
      <c r="P32" s="13"/>
      <c r="Q32" s="13"/>
      <c r="R32" s="13"/>
      <c r="S32" s="13"/>
      <c r="T32" s="13"/>
      <c r="U32" s="13"/>
      <c r="V32" s="13"/>
    </row>
    <row r="33" customFormat="false" ht="15" hidden="false" customHeight="true" outlineLevel="0" collapsed="false">
      <c r="A33" s="103"/>
      <c r="B33" s="119"/>
      <c r="C33" s="16"/>
      <c r="D33" s="13"/>
      <c r="E33" s="13"/>
      <c r="F33" s="13"/>
      <c r="G33" s="13"/>
      <c r="H33" s="13"/>
      <c r="I33" s="13"/>
      <c r="J33" s="13"/>
      <c r="K33" s="13"/>
      <c r="L33" s="103"/>
      <c r="M33" s="129"/>
      <c r="N33" s="13"/>
      <c r="O33" s="13"/>
      <c r="P33" s="13"/>
      <c r="Q33" s="13"/>
      <c r="R33" s="13"/>
      <c r="S33" s="13"/>
      <c r="T33" s="13"/>
      <c r="U33" s="13"/>
      <c r="V33" s="13"/>
    </row>
    <row r="34" customFormat="false" ht="15" hidden="false" customHeight="true" outlineLevel="0" collapsed="false">
      <c r="A34" s="103"/>
      <c r="B34" s="119"/>
      <c r="C34" s="16"/>
      <c r="D34" s="13"/>
      <c r="E34" s="13"/>
      <c r="F34" s="13"/>
      <c r="G34" s="13"/>
      <c r="H34" s="13"/>
      <c r="I34" s="13"/>
      <c r="J34" s="13"/>
      <c r="K34" s="13"/>
      <c r="L34" s="103"/>
      <c r="M34" s="129"/>
      <c r="N34" s="13"/>
      <c r="O34" s="13"/>
      <c r="P34" s="13"/>
      <c r="Q34" s="13"/>
      <c r="R34" s="13"/>
      <c r="S34" s="13"/>
      <c r="T34" s="13"/>
      <c r="U34" s="13"/>
      <c r="V34" s="13"/>
    </row>
    <row r="35" customFormat="false" ht="15" hidden="false" customHeight="true" outlineLevel="0" collapsed="false">
      <c r="A35" s="68"/>
      <c r="B35" s="8"/>
      <c r="C35" s="13"/>
      <c r="D35" s="13"/>
      <c r="E35" s="13"/>
      <c r="F35" s="13"/>
      <c r="G35" s="13"/>
      <c r="H35" s="13"/>
      <c r="I35" s="13"/>
      <c r="J35" s="13"/>
      <c r="K35" s="13"/>
      <c r="L35" s="68"/>
      <c r="M35" s="8"/>
      <c r="N35" s="13"/>
      <c r="O35" s="13"/>
      <c r="P35" s="13"/>
      <c r="Q35" s="13"/>
      <c r="R35" s="13"/>
      <c r="S35" s="13"/>
      <c r="T35" s="13"/>
      <c r="U35" s="13"/>
      <c r="V35" s="13"/>
    </row>
    <row r="36" customFormat="false" ht="15" hidden="false" customHeight="true" outlineLevel="0" collapsed="false">
      <c r="A36" s="68"/>
      <c r="B36" s="129"/>
      <c r="C36" s="13"/>
      <c r="D36" s="13"/>
      <c r="E36" s="13"/>
      <c r="F36" s="13"/>
      <c r="G36" s="13"/>
      <c r="H36" s="13"/>
      <c r="I36" s="13"/>
      <c r="J36" s="13"/>
      <c r="K36" s="13"/>
      <c r="L36" s="68"/>
      <c r="M36" s="129"/>
      <c r="N36" s="13"/>
      <c r="O36" s="13"/>
      <c r="P36" s="13"/>
      <c r="Q36" s="13"/>
      <c r="R36" s="13"/>
      <c r="S36" s="13"/>
      <c r="T36" s="13"/>
      <c r="U36" s="13"/>
      <c r="V36" s="13"/>
    </row>
    <row r="37" customFormat="false" ht="15" hidden="false" customHeight="true" outlineLevel="0" collapsed="false">
      <c r="A37" s="68"/>
      <c r="B37" s="129"/>
      <c r="C37" s="13"/>
      <c r="D37" s="13"/>
      <c r="E37" s="13"/>
      <c r="F37" s="13"/>
      <c r="G37" s="13"/>
      <c r="H37" s="13"/>
      <c r="I37" s="13"/>
      <c r="J37" s="13"/>
      <c r="K37" s="13"/>
      <c r="L37" s="68"/>
      <c r="M37" s="129"/>
      <c r="N37" s="13"/>
      <c r="O37" s="13"/>
      <c r="P37" s="13"/>
      <c r="Q37" s="13"/>
      <c r="R37" s="13"/>
      <c r="S37" s="13"/>
      <c r="T37" s="13"/>
      <c r="U37" s="13"/>
      <c r="V37" s="13"/>
    </row>
    <row r="38" customFormat="false" ht="15" hidden="false" customHeight="true" outlineLevel="0" collapsed="false">
      <c r="A38" s="68"/>
      <c r="B38" s="129"/>
      <c r="C38" s="13"/>
      <c r="D38" s="13"/>
      <c r="E38" s="13"/>
      <c r="F38" s="13"/>
      <c r="G38" s="13"/>
      <c r="H38" s="13"/>
      <c r="I38" s="13"/>
      <c r="J38" s="13"/>
      <c r="K38" s="13"/>
      <c r="L38" s="68"/>
      <c r="M38" s="129"/>
      <c r="N38" s="13"/>
      <c r="O38" s="13"/>
      <c r="P38" s="13"/>
      <c r="Q38" s="13"/>
      <c r="R38" s="13"/>
      <c r="S38" s="13"/>
      <c r="T38" s="13"/>
      <c r="U38" s="13"/>
      <c r="V38" s="13"/>
    </row>
    <row r="39" customFormat="false" ht="15" hidden="false" customHeight="true" outlineLevel="0" collapsed="false">
      <c r="A39" s="68"/>
      <c r="B39" s="129"/>
      <c r="C39" s="128"/>
      <c r="D39" s="13"/>
      <c r="E39" s="128"/>
      <c r="F39" s="13"/>
      <c r="G39" s="13"/>
      <c r="H39" s="128"/>
      <c r="I39" s="13"/>
      <c r="J39" s="13"/>
      <c r="K39" s="13"/>
      <c r="L39" s="68"/>
      <c r="M39" s="129"/>
      <c r="N39" s="13"/>
      <c r="O39" s="13"/>
      <c r="P39" s="13"/>
      <c r="Q39" s="13"/>
      <c r="R39" s="13"/>
      <c r="S39" s="13"/>
      <c r="T39" s="13"/>
      <c r="U39" s="13"/>
      <c r="V39" s="13"/>
    </row>
    <row r="40" customFormat="false" ht="15" hidden="false" customHeight="true" outlineLevel="0" collapsed="false">
      <c r="A40" s="68"/>
      <c r="B40" s="129"/>
      <c r="C40" s="13"/>
      <c r="D40" s="13"/>
      <c r="E40" s="13"/>
      <c r="F40" s="13"/>
      <c r="G40" s="13"/>
      <c r="H40" s="13"/>
      <c r="I40" s="13"/>
      <c r="J40" s="13"/>
      <c r="K40" s="13"/>
      <c r="L40" s="68"/>
      <c r="M40" s="129"/>
      <c r="N40" s="13"/>
      <c r="O40" s="13"/>
      <c r="P40" s="13"/>
      <c r="Q40" s="13"/>
      <c r="R40" s="13"/>
      <c r="S40" s="13"/>
      <c r="T40" s="13"/>
      <c r="U40" s="13"/>
      <c r="V40" s="13"/>
    </row>
    <row r="41" customFormat="false" ht="15" hidden="false" customHeight="true" outlineLevel="0" collapsed="false">
      <c r="A41" s="68"/>
      <c r="B41" s="129"/>
      <c r="C41" s="13"/>
      <c r="D41" s="13"/>
      <c r="E41" s="13"/>
      <c r="F41" s="13"/>
      <c r="G41" s="13"/>
      <c r="H41" s="13"/>
      <c r="I41" s="13"/>
      <c r="J41" s="13"/>
      <c r="K41" s="13"/>
      <c r="L41" s="68"/>
      <c r="M41" s="129"/>
      <c r="N41" s="13"/>
      <c r="O41" s="13"/>
      <c r="P41" s="13"/>
      <c r="Q41" s="13"/>
      <c r="R41" s="13"/>
      <c r="S41" s="13"/>
      <c r="T41" s="13"/>
      <c r="U41" s="13"/>
      <c r="V41" s="13"/>
    </row>
    <row r="42" customFormat="false" ht="15" hidden="false" customHeight="true" outlineLevel="0" collapsed="false">
      <c r="A42" s="68"/>
      <c r="B42" s="129"/>
      <c r="C42" s="128"/>
      <c r="D42" s="13"/>
      <c r="E42" s="13"/>
      <c r="F42" s="13"/>
      <c r="G42" s="13"/>
      <c r="H42" s="13"/>
      <c r="I42" s="13"/>
      <c r="J42" s="13"/>
      <c r="K42" s="13"/>
      <c r="L42" s="68"/>
      <c r="M42" s="129"/>
      <c r="N42" s="128"/>
      <c r="O42" s="13"/>
      <c r="P42" s="13"/>
      <c r="Q42" s="13"/>
      <c r="R42" s="13"/>
      <c r="S42" s="13"/>
      <c r="T42" s="13"/>
      <c r="U42" s="13"/>
      <c r="V42" s="13"/>
    </row>
    <row r="43" customFormat="false" ht="15" hidden="false" customHeight="true" outlineLevel="0" collapsed="false">
      <c r="A43" s="68"/>
      <c r="B43" s="129"/>
      <c r="C43" s="13"/>
      <c r="D43" s="13"/>
      <c r="E43" s="128"/>
      <c r="F43" s="128"/>
      <c r="G43" s="13"/>
      <c r="H43" s="13"/>
      <c r="I43" s="13"/>
      <c r="J43" s="13"/>
      <c r="K43" s="128"/>
      <c r="L43" s="68"/>
      <c r="M43" s="129"/>
      <c r="N43" s="128"/>
      <c r="O43" s="13"/>
      <c r="P43" s="128"/>
      <c r="Q43" s="128"/>
      <c r="R43" s="13"/>
      <c r="S43" s="13"/>
      <c r="T43" s="13"/>
      <c r="U43" s="13"/>
      <c r="V43" s="128"/>
    </row>
    <row r="44" customFormat="false" ht="15" hidden="false" customHeight="true" outlineLevel="0" collapsed="false">
      <c r="A44" s="68"/>
      <c r="B44" s="129"/>
      <c r="C44" s="128"/>
      <c r="D44" s="128"/>
      <c r="E44" s="128"/>
      <c r="F44" s="128"/>
      <c r="G44" s="13"/>
      <c r="H44" s="128"/>
      <c r="I44" s="13"/>
      <c r="J44" s="13"/>
      <c r="K44" s="128"/>
      <c r="L44" s="68"/>
      <c r="M44" s="129"/>
      <c r="N44" s="128"/>
      <c r="O44" s="128"/>
      <c r="P44" s="128"/>
      <c r="Q44" s="128"/>
      <c r="R44" s="128"/>
      <c r="S44" s="128"/>
      <c r="T44" s="13"/>
      <c r="U44" s="13"/>
      <c r="V44" s="12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B4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V15" activeCellId="0" sqref="V15"/>
    </sheetView>
  </sheetViews>
  <sheetFormatPr defaultColWidth="10.28125" defaultRowHeight="20" zeroHeight="false" outlineLevelRow="0" outlineLevelCol="0"/>
  <cols>
    <col collapsed="false" customWidth="true" hidden="false" outlineLevel="0" max="18" min="1" style="1" width="9.28"/>
    <col collapsed="false" customWidth="true" hidden="false" outlineLevel="0" max="19" min="19" style="1" width="16.42"/>
    <col collapsed="false" customWidth="true" hidden="false" outlineLevel="0" max="20" min="20" style="1" width="11.71"/>
    <col collapsed="false" customWidth="true" hidden="false" outlineLevel="0" max="54" min="21" style="1" width="9.28"/>
    <col collapsed="false" customWidth="false" hidden="false" outlineLevel="0" max="257" min="55" style="1" width="10.28"/>
  </cols>
  <sheetData>
    <row r="1" s="120" customFormat="true" ht="20" hidden="false" customHeight="true" outlineLevel="0" collapsed="false">
      <c r="A1" s="130" t="s">
        <v>539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  <c r="U2" s="16"/>
      <c r="V2" s="16"/>
      <c r="W2" s="16"/>
      <c r="X2" s="16"/>
      <c r="Y2" s="16"/>
      <c r="Z2" s="16"/>
      <c r="AA2" s="16"/>
      <c r="AB2" s="16"/>
      <c r="AC2" s="16"/>
      <c r="AD2" s="16"/>
      <c r="AE2" s="16"/>
      <c r="AF2" s="16"/>
      <c r="AG2" s="16"/>
      <c r="AH2" s="16"/>
      <c r="AI2" s="16"/>
      <c r="AJ2" s="131"/>
      <c r="AK2" s="131"/>
      <c r="AL2" s="131"/>
      <c r="AM2" s="132"/>
      <c r="AN2" s="132"/>
      <c r="AO2" s="132"/>
      <c r="AP2" s="133"/>
      <c r="AQ2" s="133"/>
      <c r="AR2" s="133"/>
      <c r="AS2" s="16"/>
      <c r="AT2" s="16"/>
      <c r="AU2" s="16"/>
      <c r="AV2" s="16"/>
      <c r="AW2" s="16"/>
      <c r="AX2" s="16"/>
      <c r="AY2" s="16"/>
      <c r="AZ2" s="16"/>
      <c r="BA2" s="16"/>
      <c r="BB2" s="16"/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  <c r="U3" s="89"/>
      <c r="V3" s="16"/>
      <c r="W3" s="16"/>
      <c r="X3" s="16"/>
      <c r="Y3" s="16"/>
      <c r="Z3" s="16"/>
      <c r="AA3" s="16"/>
      <c r="AB3" s="16"/>
      <c r="AC3" s="16"/>
      <c r="AD3" s="16"/>
      <c r="AE3" s="16"/>
      <c r="AF3" s="16"/>
      <c r="AG3" s="102"/>
      <c r="AH3" s="102"/>
      <c r="AI3" s="134"/>
      <c r="AJ3" s="135"/>
      <c r="AK3" s="135"/>
      <c r="AL3" s="135"/>
      <c r="AM3" s="135"/>
      <c r="AN3" s="135"/>
      <c r="AO3" s="135"/>
      <c r="AP3" s="135"/>
      <c r="AQ3" s="135"/>
      <c r="AR3" s="135"/>
      <c r="AS3" s="100"/>
      <c r="AT3" s="102"/>
      <c r="AU3" s="102"/>
      <c r="AV3" s="102"/>
      <c r="AW3" s="102"/>
      <c r="AX3" s="102"/>
      <c r="AY3" s="102"/>
      <c r="AZ3" s="102"/>
      <c r="BA3" s="102"/>
      <c r="BB3" s="102"/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0</v>
      </c>
      <c r="D4" s="105" t="n">
        <v>0</v>
      </c>
      <c r="E4" s="105" t="n">
        <v>0</v>
      </c>
      <c r="F4" s="105" t="n">
        <v>0</v>
      </c>
      <c r="G4" s="105" t="n">
        <v>0</v>
      </c>
      <c r="H4" s="105" t="n">
        <v>0</v>
      </c>
      <c r="I4" s="105" t="n">
        <v>0</v>
      </c>
      <c r="J4" s="105" t="n">
        <v>0</v>
      </c>
      <c r="K4" s="105" t="n">
        <v>0</v>
      </c>
      <c r="L4" s="104" t="s">
        <v>525</v>
      </c>
      <c r="M4" s="90" t="n">
        <f aca="false">AVERAGE(C4:E4)</f>
        <v>0</v>
      </c>
      <c r="N4" s="90" t="n">
        <f aca="false">STDEV(C4:E4)</f>
        <v>0</v>
      </c>
      <c r="O4" s="90" t="n">
        <f aca="false">AVERAGE(F4:H4)</f>
        <v>0</v>
      </c>
      <c r="P4" s="90" t="n">
        <f aca="false">STDEV(F4:H4)</f>
        <v>0</v>
      </c>
      <c r="Q4" s="90" t="n">
        <f aca="false">AVERAGE(I4:K4)</f>
        <v>0</v>
      </c>
      <c r="R4" s="91" t="n">
        <f aca="false">STDEV(I4:K4)</f>
        <v>0</v>
      </c>
      <c r="S4" s="125" t="s">
        <v>516</v>
      </c>
      <c r="T4" s="125" t="s">
        <v>516</v>
      </c>
      <c r="U4" s="89"/>
      <c r="V4" s="16"/>
      <c r="W4" s="16"/>
      <c r="X4" s="16"/>
      <c r="Y4" s="16"/>
      <c r="Z4" s="16"/>
      <c r="AA4" s="16"/>
      <c r="AB4" s="16"/>
      <c r="AC4" s="16"/>
      <c r="AD4" s="16"/>
      <c r="AE4" s="16"/>
      <c r="AF4" s="16"/>
      <c r="AG4" s="102"/>
      <c r="AH4" s="102"/>
      <c r="AI4" s="136"/>
      <c r="AJ4" s="137"/>
      <c r="AK4" s="137"/>
      <c r="AL4" s="137"/>
      <c r="AM4" s="137"/>
      <c r="AN4" s="137"/>
      <c r="AO4" s="137"/>
      <c r="AP4" s="137"/>
      <c r="AQ4" s="137"/>
      <c r="AR4" s="137"/>
      <c r="AS4" s="136"/>
      <c r="AT4" s="102"/>
      <c r="AU4" s="102"/>
      <c r="AV4" s="102"/>
      <c r="AW4" s="102"/>
      <c r="AX4" s="102"/>
      <c r="AY4" s="102"/>
      <c r="AZ4" s="102"/>
      <c r="BA4" s="102"/>
      <c r="BB4" s="102"/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0</v>
      </c>
      <c r="D5" s="106" t="n">
        <v>0</v>
      </c>
      <c r="E5" s="106" t="n">
        <v>0</v>
      </c>
      <c r="F5" s="106" t="n">
        <v>0</v>
      </c>
      <c r="G5" s="106" t="n">
        <v>0</v>
      </c>
      <c r="H5" s="106" t="n">
        <v>0</v>
      </c>
      <c r="I5" s="106" t="n">
        <v>0</v>
      </c>
      <c r="J5" s="106" t="n">
        <v>0</v>
      </c>
      <c r="K5" s="106" t="n">
        <v>0</v>
      </c>
      <c r="L5" s="104" t="s">
        <v>526</v>
      </c>
      <c r="M5" s="90" t="n">
        <f aca="false">AVERAGE(C5:E5)</f>
        <v>0</v>
      </c>
      <c r="N5" s="90" t="n">
        <f aca="false">STDEV(C5:E5)</f>
        <v>0</v>
      </c>
      <c r="O5" s="90" t="n">
        <f aca="false">AVERAGE(F5:H5)</f>
        <v>0</v>
      </c>
      <c r="P5" s="90" t="n">
        <f aca="false">STDEV(F5:H5)</f>
        <v>0</v>
      </c>
      <c r="Q5" s="90" t="n">
        <f aca="false">AVERAGE(I5:K5)</f>
        <v>0</v>
      </c>
      <c r="R5" s="91" t="n">
        <f aca="false">STDEV(I5:K5)</f>
        <v>0</v>
      </c>
      <c r="S5" s="125" t="s">
        <v>516</v>
      </c>
      <c r="T5" s="125" t="s">
        <v>516</v>
      </c>
      <c r="U5" s="89"/>
      <c r="V5" s="16"/>
      <c r="W5" s="16"/>
      <c r="X5" s="16"/>
      <c r="Y5" s="138"/>
      <c r="Z5" s="16"/>
      <c r="AA5" s="16"/>
      <c r="AB5" s="16"/>
      <c r="AC5" s="16"/>
      <c r="AD5" s="16"/>
      <c r="AE5" s="16"/>
      <c r="AF5" s="16"/>
      <c r="AG5" s="102"/>
      <c r="AH5" s="102"/>
      <c r="AI5" s="136"/>
      <c r="AJ5" s="139"/>
      <c r="AK5" s="139"/>
      <c r="AL5" s="139"/>
      <c r="AM5" s="139"/>
      <c r="AN5" s="139"/>
      <c r="AO5" s="139"/>
      <c r="AP5" s="139"/>
      <c r="AQ5" s="139"/>
      <c r="AR5" s="139"/>
      <c r="AS5" s="136"/>
      <c r="AT5" s="102"/>
      <c r="AU5" s="102"/>
      <c r="AV5" s="102"/>
      <c r="AW5" s="102"/>
      <c r="AX5" s="102"/>
      <c r="AY5" s="102"/>
      <c r="AZ5" s="102"/>
      <c r="BA5" s="102"/>
      <c r="BB5" s="102"/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0</v>
      </c>
      <c r="D6" s="106" t="n">
        <v>0</v>
      </c>
      <c r="E6" s="106" t="n">
        <v>0</v>
      </c>
      <c r="F6" s="106" t="n">
        <v>0</v>
      </c>
      <c r="G6" s="106" t="n">
        <v>0</v>
      </c>
      <c r="H6" s="106" t="n">
        <v>0</v>
      </c>
      <c r="I6" s="106" t="n">
        <v>0</v>
      </c>
      <c r="J6" s="106" t="n">
        <v>0</v>
      </c>
      <c r="K6" s="106" t="n">
        <v>0</v>
      </c>
      <c r="L6" s="104" t="s">
        <v>527</v>
      </c>
      <c r="M6" s="90" t="n">
        <f aca="false">AVERAGE(C6:E6)</f>
        <v>0</v>
      </c>
      <c r="N6" s="90" t="n">
        <f aca="false">STDEV(C6:E6)</f>
        <v>0</v>
      </c>
      <c r="O6" s="90" t="n">
        <f aca="false">AVERAGE(F6:H6)</f>
        <v>0</v>
      </c>
      <c r="P6" s="90" t="n">
        <f aca="false">STDEV(F6:H6)</f>
        <v>0</v>
      </c>
      <c r="Q6" s="90" t="n">
        <f aca="false">AVERAGE(I6:K6)</f>
        <v>0</v>
      </c>
      <c r="R6" s="91" t="n">
        <f aca="false">STDEV(I6:K6)</f>
        <v>0</v>
      </c>
      <c r="S6" s="125" t="s">
        <v>516</v>
      </c>
      <c r="T6" s="125" t="s">
        <v>516</v>
      </c>
      <c r="U6" s="89"/>
      <c r="V6" s="16"/>
      <c r="W6" s="16"/>
      <c r="X6" s="16"/>
      <c r="Y6" s="138"/>
      <c r="Z6" s="16"/>
      <c r="AA6" s="16"/>
      <c r="AB6" s="16"/>
      <c r="AC6" s="16"/>
      <c r="AD6" s="16"/>
      <c r="AE6" s="16"/>
      <c r="AF6" s="16"/>
      <c r="AG6" s="102"/>
      <c r="AH6" s="102"/>
      <c r="AI6" s="136"/>
      <c r="AJ6" s="139"/>
      <c r="AK6" s="139"/>
      <c r="AL6" s="139"/>
      <c r="AM6" s="139"/>
      <c r="AN6" s="139"/>
      <c r="AO6" s="139"/>
      <c r="AP6" s="139"/>
      <c r="AQ6" s="139"/>
      <c r="AR6" s="139"/>
      <c r="AS6" s="136"/>
      <c r="AT6" s="102"/>
      <c r="AU6" s="102"/>
      <c r="AV6" s="102"/>
      <c r="AW6" s="102"/>
      <c r="AX6" s="102"/>
      <c r="AY6" s="102"/>
      <c r="AZ6" s="102"/>
      <c r="BA6" s="102"/>
      <c r="BB6" s="102"/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0</v>
      </c>
      <c r="D7" s="106" t="n">
        <v>0</v>
      </c>
      <c r="E7" s="106" t="n">
        <v>0</v>
      </c>
      <c r="F7" s="106" t="n">
        <v>0</v>
      </c>
      <c r="G7" s="106" t="n">
        <v>0</v>
      </c>
      <c r="H7" s="106" t="n">
        <v>0</v>
      </c>
      <c r="I7" s="106" t="n">
        <v>0</v>
      </c>
      <c r="J7" s="106" t="n">
        <v>0</v>
      </c>
      <c r="K7" s="106" t="n">
        <v>0</v>
      </c>
      <c r="L7" s="40" t="s">
        <v>514</v>
      </c>
      <c r="M7" s="90" t="n">
        <f aca="false">AVERAGE(C7:E7)</f>
        <v>0</v>
      </c>
      <c r="N7" s="90" t="n">
        <f aca="false">STDEV(C7:E7)</f>
        <v>0</v>
      </c>
      <c r="O7" s="90" t="n">
        <f aca="false">AVERAGE(F7:H7)</f>
        <v>0</v>
      </c>
      <c r="P7" s="90" t="n">
        <f aca="false">STDEV(F7:H7)</f>
        <v>0</v>
      </c>
      <c r="Q7" s="90" t="n">
        <f aca="false">AVERAGE(I7:K7)</f>
        <v>0</v>
      </c>
      <c r="R7" s="91" t="n">
        <f aca="false">STDEV(I7:K7)</f>
        <v>0</v>
      </c>
      <c r="S7" s="125" t="s">
        <v>516</v>
      </c>
      <c r="T7" s="125" t="s">
        <v>516</v>
      </c>
      <c r="U7" s="89"/>
      <c r="V7" s="16"/>
      <c r="W7" s="16"/>
      <c r="X7" s="16"/>
      <c r="Y7" s="138"/>
      <c r="Z7" s="16"/>
      <c r="AA7" s="16"/>
      <c r="AB7" s="16"/>
      <c r="AC7" s="16"/>
      <c r="AD7" s="16"/>
      <c r="AE7" s="16"/>
      <c r="AF7" s="16"/>
      <c r="AG7" s="102"/>
      <c r="AH7" s="102"/>
      <c r="AI7" s="136"/>
      <c r="AJ7" s="139"/>
      <c r="AK7" s="139"/>
      <c r="AL7" s="139"/>
      <c r="AM7" s="139"/>
      <c r="AN7" s="139"/>
      <c r="AO7" s="139"/>
      <c r="AP7" s="139"/>
      <c r="AQ7" s="139"/>
      <c r="AR7" s="139"/>
      <c r="AS7" s="136"/>
      <c r="AT7" s="102"/>
      <c r="AU7" s="102"/>
      <c r="AV7" s="102"/>
      <c r="AW7" s="102"/>
      <c r="AX7" s="102"/>
      <c r="AY7" s="102"/>
      <c r="AZ7" s="102"/>
      <c r="BA7" s="102"/>
      <c r="BB7" s="102"/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0</v>
      </c>
      <c r="D8" s="106" t="n">
        <v>0</v>
      </c>
      <c r="E8" s="106" t="n">
        <v>0</v>
      </c>
      <c r="F8" s="106" t="n">
        <v>0</v>
      </c>
      <c r="G8" s="106" t="n">
        <v>0</v>
      </c>
      <c r="H8" s="106" t="n">
        <v>0</v>
      </c>
      <c r="I8" s="106" t="n">
        <v>0</v>
      </c>
      <c r="J8" s="106" t="n">
        <v>0</v>
      </c>
      <c r="K8" s="106" t="n">
        <v>0</v>
      </c>
      <c r="L8" s="50" t="s">
        <v>515</v>
      </c>
      <c r="M8" s="90" t="n">
        <f aca="false">AVERAGE(C8:E8)</f>
        <v>0</v>
      </c>
      <c r="N8" s="90" t="n">
        <f aca="false">STDEV(C8:E8)</f>
        <v>0</v>
      </c>
      <c r="O8" s="90" t="n">
        <f aca="false">AVERAGE(F8:H8)</f>
        <v>0</v>
      </c>
      <c r="P8" s="90" t="n">
        <f aca="false">STDEV(F8:H8)</f>
        <v>0</v>
      </c>
      <c r="Q8" s="90" t="n">
        <f aca="false">AVERAGE(I8:K8)</f>
        <v>0</v>
      </c>
      <c r="R8" s="91" t="n">
        <f aca="false">STDEV(I8:K8)</f>
        <v>0</v>
      </c>
      <c r="S8" s="125" t="s">
        <v>516</v>
      </c>
      <c r="T8" s="125" t="s">
        <v>516</v>
      </c>
      <c r="U8" s="89"/>
      <c r="V8" s="16"/>
      <c r="W8" s="16"/>
      <c r="X8" s="16"/>
      <c r="Y8" s="13"/>
      <c r="Z8" s="16"/>
      <c r="AA8" s="16"/>
      <c r="AB8" s="16"/>
      <c r="AC8" s="16"/>
      <c r="AD8" s="16"/>
      <c r="AE8" s="16"/>
      <c r="AF8" s="16"/>
      <c r="AG8" s="102"/>
      <c r="AH8" s="102"/>
      <c r="AI8" s="136"/>
      <c r="AJ8" s="139"/>
      <c r="AK8" s="139"/>
      <c r="AL8" s="139"/>
      <c r="AM8" s="139"/>
      <c r="AN8" s="139"/>
      <c r="AO8" s="139"/>
      <c r="AP8" s="139"/>
      <c r="AQ8" s="139"/>
      <c r="AR8" s="139"/>
      <c r="AS8" s="136"/>
      <c r="AT8" s="102"/>
      <c r="AU8" s="102"/>
      <c r="AV8" s="102"/>
      <c r="AW8" s="102"/>
      <c r="AX8" s="102"/>
      <c r="AY8" s="102"/>
      <c r="AZ8" s="102"/>
      <c r="BA8" s="102"/>
      <c r="BB8" s="102"/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0</v>
      </c>
      <c r="D9" s="106" t="n">
        <v>0</v>
      </c>
      <c r="E9" s="106" t="n">
        <v>0</v>
      </c>
      <c r="F9" s="106" t="n">
        <v>0</v>
      </c>
      <c r="G9" s="106" t="n">
        <v>0</v>
      </c>
      <c r="H9" s="106" t="n">
        <v>0</v>
      </c>
      <c r="I9" s="106" t="n">
        <v>0</v>
      </c>
      <c r="J9" s="106" t="n">
        <v>0</v>
      </c>
      <c r="K9" s="106" t="n">
        <v>0</v>
      </c>
      <c r="L9" s="50" t="s">
        <v>108</v>
      </c>
      <c r="M9" s="90" t="n">
        <f aca="false">AVERAGE(C9:E9)</f>
        <v>0</v>
      </c>
      <c r="N9" s="90" t="n">
        <f aca="false">STDEV(C9:E9)</f>
        <v>0</v>
      </c>
      <c r="O9" s="90" t="n">
        <f aca="false">AVERAGE(F9:H9)</f>
        <v>0</v>
      </c>
      <c r="P9" s="90" t="n">
        <f aca="false">STDEV(F9:H9)</f>
        <v>0</v>
      </c>
      <c r="Q9" s="90" t="n">
        <f aca="false">AVERAGE(I9:K9)</f>
        <v>0</v>
      </c>
      <c r="R9" s="91" t="n">
        <f aca="false">STDEV(I9:K9)</f>
        <v>0</v>
      </c>
      <c r="S9" s="125" t="s">
        <v>516</v>
      </c>
      <c r="T9" s="125" t="s">
        <v>516</v>
      </c>
      <c r="U9" s="89"/>
      <c r="V9" s="16"/>
      <c r="W9" s="16"/>
      <c r="X9" s="16"/>
      <c r="Y9" s="138"/>
      <c r="Z9" s="16"/>
      <c r="AA9" s="16"/>
      <c r="AB9" s="16"/>
      <c r="AC9" s="16"/>
      <c r="AD9" s="16"/>
      <c r="AE9" s="16"/>
      <c r="AF9" s="16"/>
      <c r="AG9" s="102"/>
      <c r="AH9" s="102"/>
      <c r="AI9" s="136"/>
      <c r="AJ9" s="139"/>
      <c r="AK9" s="139"/>
      <c r="AL9" s="139"/>
      <c r="AM9" s="139"/>
      <c r="AN9" s="139"/>
      <c r="AO9" s="139"/>
      <c r="AP9" s="139"/>
      <c r="AQ9" s="139"/>
      <c r="AR9" s="139"/>
      <c r="AS9" s="136"/>
      <c r="AT9" s="102"/>
      <c r="AU9" s="102"/>
      <c r="AV9" s="102"/>
      <c r="AW9" s="102"/>
      <c r="AX9" s="102"/>
      <c r="AY9" s="102"/>
      <c r="AZ9" s="102"/>
      <c r="BA9" s="102"/>
      <c r="BB9" s="102"/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6</v>
      </c>
      <c r="D10" s="106" t="n">
        <v>1</v>
      </c>
      <c r="E10" s="106" t="n">
        <v>1</v>
      </c>
      <c r="F10" s="106" t="n">
        <v>11</v>
      </c>
      <c r="G10" s="106" t="n">
        <v>7</v>
      </c>
      <c r="H10" s="106" t="n">
        <v>6</v>
      </c>
      <c r="I10" s="106" t="n">
        <v>1</v>
      </c>
      <c r="J10" s="106" t="n">
        <v>3</v>
      </c>
      <c r="K10" s="106" t="n">
        <v>7</v>
      </c>
      <c r="L10" s="50" t="s">
        <v>127</v>
      </c>
      <c r="M10" s="90" t="n">
        <f aca="false">AVERAGE(C10:E10)</f>
        <v>2.66666666666667</v>
      </c>
      <c r="N10" s="90" t="n">
        <f aca="false">STDEV(C10:E10)</f>
        <v>2.88675134594813</v>
      </c>
      <c r="O10" s="90" t="n">
        <f aca="false">AVERAGE(F10:H10)</f>
        <v>8</v>
      </c>
      <c r="P10" s="90" t="n">
        <f aca="false">STDEV(F10:H10)</f>
        <v>2.64575131106459</v>
      </c>
      <c r="Q10" s="90" t="n">
        <f aca="false">AVERAGE(I10:K10)</f>
        <v>3.66666666666667</v>
      </c>
      <c r="R10" s="91" t="n">
        <f aca="false">STDEV(I10:K10)</f>
        <v>3.05505046330389</v>
      </c>
      <c r="S10" s="45" t="n">
        <v>0.213044</v>
      </c>
      <c r="T10" s="45" t="n">
        <v>0.798964</v>
      </c>
      <c r="U10" s="89"/>
      <c r="V10" s="16"/>
      <c r="W10" s="16"/>
      <c r="X10" s="16"/>
      <c r="Y10" s="138"/>
      <c r="Z10" s="16"/>
      <c r="AA10" s="16"/>
      <c r="AB10" s="16"/>
      <c r="AC10" s="16"/>
      <c r="AD10" s="16"/>
      <c r="AE10" s="16"/>
      <c r="AF10" s="16"/>
      <c r="AG10" s="102"/>
      <c r="AH10" s="102"/>
      <c r="AI10" s="136"/>
      <c r="AJ10" s="139"/>
      <c r="AK10" s="139"/>
      <c r="AL10" s="139"/>
      <c r="AM10" s="139"/>
      <c r="AN10" s="139"/>
      <c r="AO10" s="139"/>
      <c r="AP10" s="139"/>
      <c r="AQ10" s="139"/>
      <c r="AR10" s="139"/>
      <c r="AS10" s="136"/>
      <c r="AT10" s="102"/>
      <c r="AU10" s="102"/>
      <c r="AV10" s="102"/>
      <c r="AW10" s="102"/>
      <c r="AX10" s="102"/>
      <c r="AY10" s="102"/>
      <c r="AZ10" s="102"/>
      <c r="BA10" s="102"/>
      <c r="BB10" s="102"/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52</v>
      </c>
      <c r="D11" s="106" t="n">
        <v>52</v>
      </c>
      <c r="E11" s="106" t="n">
        <v>53</v>
      </c>
      <c r="F11" s="106" t="n">
        <v>65</v>
      </c>
      <c r="G11" s="106" t="n">
        <v>39</v>
      </c>
      <c r="H11" s="106" t="n">
        <v>63</v>
      </c>
      <c r="I11" s="106" t="n">
        <v>41</v>
      </c>
      <c r="J11" s="106" t="n">
        <v>47</v>
      </c>
      <c r="K11" s="106" t="n">
        <v>65</v>
      </c>
      <c r="L11" s="50" t="s">
        <v>146</v>
      </c>
      <c r="M11" s="90" t="n">
        <f aca="false">AVERAGE(C11:E11)</f>
        <v>52.3333333333333</v>
      </c>
      <c r="N11" s="90" t="n">
        <f aca="false">STDEV(C11:E11)</f>
        <v>0.577350269189626</v>
      </c>
      <c r="O11" s="90" t="n">
        <f aca="false">AVERAGE(F11:H11)</f>
        <v>55.6666666666667</v>
      </c>
      <c r="P11" s="90" t="n">
        <f aca="false">STDEV(F11:H11)</f>
        <v>14.4683562761405</v>
      </c>
      <c r="Q11" s="90" t="n">
        <f aca="false">AVERAGE(I11:K11)</f>
        <v>51</v>
      </c>
      <c r="R11" s="91" t="n">
        <f aca="false">STDEV(I11:K11)</f>
        <v>12.4899959967968</v>
      </c>
      <c r="S11" s="45" t="n">
        <v>0.435362</v>
      </c>
      <c r="T11" s="45" t="n">
        <v>0.734201</v>
      </c>
      <c r="U11" s="89"/>
      <c r="V11" s="16"/>
      <c r="W11" s="16"/>
      <c r="X11" s="16"/>
      <c r="Y11" s="138"/>
      <c r="Z11" s="71"/>
      <c r="AA11" s="71"/>
      <c r="AB11" s="71"/>
      <c r="AC11" s="71"/>
      <c r="AD11" s="71"/>
      <c r="AE11" s="71"/>
      <c r="AF11" s="138"/>
      <c r="AG11" s="102"/>
      <c r="AH11" s="102"/>
      <c r="AI11" s="136"/>
      <c r="AJ11" s="139"/>
      <c r="AK11" s="139"/>
      <c r="AL11" s="139"/>
      <c r="AM11" s="139"/>
      <c r="AN11" s="139"/>
      <c r="AO11" s="139"/>
      <c r="AP11" s="139"/>
      <c r="AQ11" s="139"/>
      <c r="AR11" s="139"/>
      <c r="AS11" s="136"/>
      <c r="AT11" s="102"/>
      <c r="AU11" s="102"/>
      <c r="AV11" s="102"/>
      <c r="AW11" s="102"/>
      <c r="AX11" s="102"/>
      <c r="AY11" s="102"/>
      <c r="AZ11" s="102"/>
      <c r="BA11" s="102"/>
      <c r="BB11" s="102"/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30</v>
      </c>
      <c r="D12" s="106" t="n">
        <v>31</v>
      </c>
      <c r="E12" s="106" t="n">
        <v>21</v>
      </c>
      <c r="F12" s="106" t="n">
        <v>32</v>
      </c>
      <c r="G12" s="106" t="n">
        <v>10</v>
      </c>
      <c r="H12" s="106" t="n">
        <v>37</v>
      </c>
      <c r="I12" s="106" t="n">
        <v>14</v>
      </c>
      <c r="J12" s="106" t="n">
        <v>31</v>
      </c>
      <c r="K12" s="106" t="n">
        <v>38</v>
      </c>
      <c r="L12" s="50" t="s">
        <v>165</v>
      </c>
      <c r="M12" s="90" t="n">
        <f aca="false">AVERAGE(C12:E12)</f>
        <v>27.3333333333333</v>
      </c>
      <c r="N12" s="90" t="n">
        <f aca="false">STDEV(C12:E12)</f>
        <v>5.5075705472861</v>
      </c>
      <c r="O12" s="90" t="n">
        <f aca="false">AVERAGE(F12:H12)</f>
        <v>26.3333333333333</v>
      </c>
      <c r="P12" s="90" t="n">
        <f aca="false">STDEV(F12:H12)</f>
        <v>14.3643076176102</v>
      </c>
      <c r="Q12" s="90" t="n">
        <f aca="false">AVERAGE(I12:K12)</f>
        <v>27.6666666666667</v>
      </c>
      <c r="R12" s="91" t="n">
        <f aca="false">STDEV(I12:K12)</f>
        <v>12.3423390543824</v>
      </c>
      <c r="S12" s="45" t="n">
        <v>0.814731</v>
      </c>
      <c r="T12" s="45" t="n">
        <v>0.932335</v>
      </c>
      <c r="U12" s="89"/>
      <c r="V12" s="16"/>
      <c r="W12" s="16"/>
      <c r="X12" s="16"/>
      <c r="Y12" s="138"/>
      <c r="Z12" s="71"/>
      <c r="AA12" s="71"/>
      <c r="AB12" s="71"/>
      <c r="AC12" s="71"/>
      <c r="AD12" s="71"/>
      <c r="AE12" s="71"/>
      <c r="AF12" s="138"/>
      <c r="AG12" s="102"/>
      <c r="AH12" s="102"/>
      <c r="AI12" s="136"/>
      <c r="AJ12" s="139"/>
      <c r="AK12" s="139"/>
      <c r="AL12" s="139"/>
      <c r="AM12" s="139"/>
      <c r="AN12" s="139"/>
      <c r="AO12" s="139"/>
      <c r="AP12" s="139"/>
      <c r="AQ12" s="139"/>
      <c r="AR12" s="139"/>
      <c r="AS12" s="136"/>
      <c r="AT12" s="102"/>
      <c r="AU12" s="102"/>
      <c r="AV12" s="102"/>
      <c r="AW12" s="102"/>
      <c r="AX12" s="102"/>
      <c r="AY12" s="102"/>
      <c r="AZ12" s="102"/>
      <c r="BA12" s="102"/>
      <c r="BB12" s="102"/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22</v>
      </c>
      <c r="D13" s="106" t="n">
        <v>16</v>
      </c>
      <c r="E13" s="106" t="n">
        <v>32</v>
      </c>
      <c r="F13" s="106" t="n">
        <v>51</v>
      </c>
      <c r="G13" s="106" t="n">
        <v>43</v>
      </c>
      <c r="H13" s="106" t="n">
        <v>32</v>
      </c>
      <c r="I13" s="106" t="n">
        <v>29</v>
      </c>
      <c r="J13" s="106" t="n">
        <v>44</v>
      </c>
      <c r="K13" s="106" t="n">
        <v>31</v>
      </c>
      <c r="L13" s="50" t="s">
        <v>184</v>
      </c>
      <c r="M13" s="90" t="n">
        <f aca="false">AVERAGE(C13:E13)</f>
        <v>23.3333333333333</v>
      </c>
      <c r="N13" s="90" t="n">
        <f aca="false">STDEV(C13:E13)</f>
        <v>8.08290376865476</v>
      </c>
      <c r="O13" s="90" t="n">
        <f aca="false">AVERAGE(F13:H13)</f>
        <v>42</v>
      </c>
      <c r="P13" s="90" t="n">
        <f aca="false">STDEV(F13:H13)</f>
        <v>9.53939201416946</v>
      </c>
      <c r="Q13" s="90" t="n">
        <f aca="false">AVERAGE(I13:K13)</f>
        <v>34.6666666666667</v>
      </c>
      <c r="R13" s="91" t="n">
        <f aca="false">STDEV(I13:K13)</f>
        <v>8.14452781524708</v>
      </c>
      <c r="S13" s="140" t="s">
        <v>532</v>
      </c>
      <c r="T13" s="54" t="n">
        <v>0.00463659</v>
      </c>
      <c r="U13" s="89"/>
      <c r="V13" s="16"/>
      <c r="W13" s="16"/>
      <c r="X13" s="16"/>
      <c r="Y13" s="138"/>
      <c r="Z13" s="71"/>
      <c r="AA13" s="71"/>
      <c r="AB13" s="71"/>
      <c r="AC13" s="71"/>
      <c r="AD13" s="71"/>
      <c r="AE13" s="71"/>
      <c r="AF13" s="138"/>
      <c r="AG13" s="102"/>
      <c r="AH13" s="102"/>
      <c r="AI13" s="102"/>
      <c r="AJ13" s="102"/>
      <c r="AK13" s="102"/>
      <c r="AL13" s="102"/>
      <c r="AM13" s="102"/>
      <c r="AN13" s="102"/>
      <c r="AO13" s="102"/>
      <c r="AP13" s="102"/>
      <c r="AQ13" s="102"/>
      <c r="AR13" s="102"/>
      <c r="AS13" s="102"/>
      <c r="AT13" s="141"/>
      <c r="AU13" s="141"/>
      <c r="AV13" s="141"/>
      <c r="AW13" s="141"/>
      <c r="AX13" s="141"/>
      <c r="AY13" s="141"/>
      <c r="AZ13" s="102"/>
      <c r="BA13" s="102"/>
      <c r="BB13" s="102"/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31</v>
      </c>
      <c r="D14" s="106" t="n">
        <v>19</v>
      </c>
      <c r="E14" s="106" t="n">
        <v>14</v>
      </c>
      <c r="F14" s="106" t="n">
        <v>47</v>
      </c>
      <c r="G14" s="106" t="n">
        <v>46</v>
      </c>
      <c r="H14" s="106" t="n">
        <v>27</v>
      </c>
      <c r="I14" s="106" t="n">
        <v>22</v>
      </c>
      <c r="J14" s="106" t="n">
        <v>43</v>
      </c>
      <c r="K14" s="106" t="n">
        <v>45</v>
      </c>
      <c r="L14" s="50" t="s">
        <v>203</v>
      </c>
      <c r="M14" s="90" t="n">
        <f aca="false">AVERAGE(C14:E14)</f>
        <v>21.3333333333333</v>
      </c>
      <c r="N14" s="90" t="n">
        <f aca="false">STDEV(C14:E14)</f>
        <v>8.73689494805411</v>
      </c>
      <c r="O14" s="90" t="n">
        <f aca="false">AVERAGE(F14:H14)</f>
        <v>40</v>
      </c>
      <c r="P14" s="90" t="n">
        <f aca="false">STDEV(F14:H14)</f>
        <v>11.2694276695846</v>
      </c>
      <c r="Q14" s="90" t="n">
        <f aca="false">AVERAGE(I14:K14)</f>
        <v>36.6666666666667</v>
      </c>
      <c r="R14" s="91" t="n">
        <f aca="false">STDEV(I14:K14)</f>
        <v>12.7410099024109</v>
      </c>
      <c r="S14" s="140" t="s">
        <v>532</v>
      </c>
      <c r="T14" s="54" t="n">
        <v>0.000161635</v>
      </c>
      <c r="U14" s="89"/>
      <c r="V14" s="16"/>
      <c r="W14" s="16"/>
      <c r="X14" s="16"/>
      <c r="Y14" s="138"/>
      <c r="Z14" s="71"/>
      <c r="AA14" s="71"/>
      <c r="AB14" s="71"/>
      <c r="AC14" s="71"/>
      <c r="AD14" s="71"/>
      <c r="AE14" s="71"/>
      <c r="AF14" s="138"/>
      <c r="AG14" s="102"/>
      <c r="AH14" s="102"/>
      <c r="AI14" s="102"/>
      <c r="AJ14" s="142"/>
      <c r="AK14" s="142"/>
      <c r="AL14" s="142"/>
      <c r="AM14" s="143"/>
      <c r="AN14" s="143"/>
      <c r="AO14" s="143"/>
      <c r="AP14" s="144"/>
      <c r="AQ14" s="144"/>
      <c r="AR14" s="144"/>
      <c r="AS14" s="134"/>
      <c r="AT14" s="145"/>
      <c r="AU14" s="145"/>
      <c r="AV14" s="145"/>
      <c r="AW14" s="145"/>
      <c r="AX14" s="145"/>
      <c r="AY14" s="145"/>
      <c r="AZ14" s="146"/>
      <c r="BA14" s="147"/>
      <c r="BB14" s="147"/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25</v>
      </c>
      <c r="D15" s="106" t="n">
        <v>36</v>
      </c>
      <c r="E15" s="106" t="n">
        <v>22</v>
      </c>
      <c r="F15" s="106" t="n">
        <v>36</v>
      </c>
      <c r="G15" s="106" t="n">
        <v>24</v>
      </c>
      <c r="H15" s="106" t="n">
        <v>15</v>
      </c>
      <c r="I15" s="106" t="n">
        <v>48</v>
      </c>
      <c r="J15" s="106" t="n">
        <v>36</v>
      </c>
      <c r="K15" s="106" t="n">
        <v>46</v>
      </c>
      <c r="L15" s="50" t="s">
        <v>222</v>
      </c>
      <c r="M15" s="90" t="n">
        <f aca="false">AVERAGE(C15:E15)</f>
        <v>27.6666666666667</v>
      </c>
      <c r="N15" s="90" t="n">
        <f aca="false">STDEV(C15:E15)</f>
        <v>7.37111479583199</v>
      </c>
      <c r="O15" s="90" t="n">
        <f aca="false">AVERAGE(F15:H15)</f>
        <v>25</v>
      </c>
      <c r="P15" s="90" t="n">
        <f aca="false">STDEV(F15:H15)</f>
        <v>10.5356537528527</v>
      </c>
      <c r="Q15" s="90" t="n">
        <f aca="false">AVERAGE(I15:K15)</f>
        <v>43.3333333333333</v>
      </c>
      <c r="R15" s="91" t="n">
        <f aca="false">STDEV(I15:K15)</f>
        <v>6.42910050732864</v>
      </c>
      <c r="S15" s="45" t="n">
        <v>0.532386</v>
      </c>
      <c r="T15" s="54" t="n">
        <v>0.000118628</v>
      </c>
      <c r="U15" s="89"/>
      <c r="V15" s="16"/>
      <c r="W15" s="16"/>
      <c r="X15" s="16"/>
      <c r="Y15" s="138"/>
      <c r="Z15" s="71"/>
      <c r="AA15" s="71"/>
      <c r="AB15" s="71"/>
      <c r="AC15" s="71"/>
      <c r="AD15" s="71"/>
      <c r="AE15" s="71"/>
      <c r="AF15" s="138"/>
      <c r="AG15" s="102"/>
      <c r="AH15" s="102"/>
      <c r="AI15" s="134"/>
      <c r="AJ15" s="135"/>
      <c r="AK15" s="135"/>
      <c r="AL15" s="135"/>
      <c r="AM15" s="135"/>
      <c r="AN15" s="135"/>
      <c r="AO15" s="135"/>
      <c r="AP15" s="135"/>
      <c r="AQ15" s="135"/>
      <c r="AR15" s="135"/>
      <c r="AS15" s="148"/>
      <c r="AT15" s="149"/>
      <c r="AU15" s="149"/>
      <c r="AV15" s="149"/>
      <c r="AW15" s="149"/>
      <c r="AX15" s="149"/>
      <c r="AY15" s="149"/>
      <c r="AZ15" s="150"/>
      <c r="BA15" s="141"/>
      <c r="BB15" s="141"/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5</v>
      </c>
      <c r="D16" s="106" t="n">
        <v>27</v>
      </c>
      <c r="E16" s="106" t="n">
        <v>24</v>
      </c>
      <c r="F16" s="106" t="n">
        <v>18</v>
      </c>
      <c r="G16" s="106" t="n">
        <v>28</v>
      </c>
      <c r="H16" s="106" t="n">
        <v>2</v>
      </c>
      <c r="I16" s="106" t="n">
        <v>38</v>
      </c>
      <c r="J16" s="106" t="n">
        <v>21</v>
      </c>
      <c r="K16" s="106" t="n">
        <v>19</v>
      </c>
      <c r="L16" s="50" t="s">
        <v>241</v>
      </c>
      <c r="M16" s="90" t="n">
        <f aca="false">AVERAGE(C16:E16)</f>
        <v>18.6666666666667</v>
      </c>
      <c r="N16" s="90" t="n">
        <f aca="false">STDEV(C16:E16)</f>
        <v>11.9303534454489</v>
      </c>
      <c r="O16" s="90" t="n">
        <f aca="false">AVERAGE(F16:H16)</f>
        <v>16</v>
      </c>
      <c r="P16" s="90" t="n">
        <f aca="false">STDEV(F16:H16)</f>
        <v>13.114877048604</v>
      </c>
      <c r="Q16" s="90" t="n">
        <f aca="false">AVERAGE(I16:K16)</f>
        <v>26</v>
      </c>
      <c r="R16" s="91" t="n">
        <f aca="false">STDEV(I16:K16)</f>
        <v>10.4403065089106</v>
      </c>
      <c r="S16" s="45" t="n">
        <v>0.532386</v>
      </c>
      <c r="T16" s="45" t="n">
        <v>0.0639459</v>
      </c>
      <c r="U16" s="89"/>
      <c r="V16" s="16"/>
      <c r="W16" s="16"/>
      <c r="X16" s="16"/>
      <c r="Y16" s="138"/>
      <c r="Z16" s="71"/>
      <c r="AA16" s="71"/>
      <c r="AB16" s="71"/>
      <c r="AC16" s="71"/>
      <c r="AD16" s="71"/>
      <c r="AE16" s="71"/>
      <c r="AF16" s="138"/>
      <c r="AG16" s="102"/>
      <c r="AH16" s="102"/>
      <c r="AI16" s="136"/>
      <c r="AJ16" s="151"/>
      <c r="AK16" s="151"/>
      <c r="AL16" s="151"/>
      <c r="AM16" s="151"/>
      <c r="AN16" s="151"/>
      <c r="AO16" s="151"/>
      <c r="AP16" s="151"/>
      <c r="AQ16" s="151"/>
      <c r="AR16" s="151"/>
      <c r="AS16" s="152"/>
      <c r="AT16" s="153"/>
      <c r="AU16" s="153"/>
      <c r="AV16" s="153"/>
      <c r="AW16" s="154"/>
      <c r="AX16" s="151"/>
      <c r="AY16" s="155"/>
      <c r="AZ16" s="156"/>
      <c r="BA16" s="156"/>
      <c r="BB16" s="156"/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1</v>
      </c>
      <c r="D17" s="106" t="n">
        <v>16</v>
      </c>
      <c r="E17" s="106" t="n">
        <v>6</v>
      </c>
      <c r="F17" s="106" t="n">
        <v>0</v>
      </c>
      <c r="G17" s="106" t="n">
        <v>10</v>
      </c>
      <c r="H17" s="106" t="n">
        <v>0</v>
      </c>
      <c r="I17" s="106" t="n">
        <v>13</v>
      </c>
      <c r="J17" s="106" t="n">
        <v>11</v>
      </c>
      <c r="K17" s="106" t="n">
        <v>9</v>
      </c>
      <c r="L17" s="50" t="s">
        <v>260</v>
      </c>
      <c r="M17" s="90" t="n">
        <f aca="false">AVERAGE(C17:E17)</f>
        <v>7.66666666666667</v>
      </c>
      <c r="N17" s="90" t="n">
        <f aca="false">STDEV(C17:E17)</f>
        <v>7.63762615825973</v>
      </c>
      <c r="O17" s="90" t="n">
        <f aca="false">AVERAGE(F17:H17)</f>
        <v>3.33333333333333</v>
      </c>
      <c r="P17" s="90" t="n">
        <f aca="false">STDEV(F17:H17)</f>
        <v>5.77350269189626</v>
      </c>
      <c r="Q17" s="90" t="n">
        <f aca="false">AVERAGE(I17:K17)</f>
        <v>11</v>
      </c>
      <c r="R17" s="91" t="n">
        <f aca="false">STDEV(I17:K17)</f>
        <v>2</v>
      </c>
      <c r="S17" s="45" t="n">
        <v>0.311041</v>
      </c>
      <c r="T17" s="45" t="n">
        <v>0.396648</v>
      </c>
      <c r="U17" s="89"/>
      <c r="V17" s="16"/>
      <c r="W17" s="16"/>
      <c r="X17" s="16"/>
      <c r="Y17" s="138"/>
      <c r="Z17" s="71"/>
      <c r="AA17" s="71"/>
      <c r="AB17" s="71"/>
      <c r="AC17" s="71"/>
      <c r="AD17" s="71"/>
      <c r="AE17" s="71"/>
      <c r="AF17" s="138"/>
      <c r="AG17" s="102"/>
      <c r="AH17" s="102"/>
      <c r="AI17" s="136"/>
      <c r="AJ17" s="102"/>
      <c r="AK17" s="102"/>
      <c r="AL17" s="102"/>
      <c r="AM17" s="102"/>
      <c r="AN17" s="102"/>
      <c r="AO17" s="102"/>
      <c r="AP17" s="102"/>
      <c r="AQ17" s="102"/>
      <c r="AR17" s="102"/>
      <c r="AS17" s="152"/>
      <c r="AT17" s="153"/>
      <c r="AU17" s="153"/>
      <c r="AV17" s="153"/>
      <c r="AW17" s="157"/>
      <c r="AX17" s="158"/>
      <c r="AY17" s="158"/>
      <c r="AZ17" s="159"/>
      <c r="BA17" s="159"/>
      <c r="BB17" s="159"/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0</v>
      </c>
      <c r="D18" s="106" t="n">
        <v>0</v>
      </c>
      <c r="E18" s="106" t="n">
        <v>0</v>
      </c>
      <c r="F18" s="106" t="n">
        <v>0</v>
      </c>
      <c r="G18" s="106" t="n">
        <v>0</v>
      </c>
      <c r="H18" s="106" t="n">
        <v>0</v>
      </c>
      <c r="I18" s="106" t="n">
        <v>0</v>
      </c>
      <c r="J18" s="106" t="n">
        <v>2</v>
      </c>
      <c r="K18" s="106" t="n">
        <v>0</v>
      </c>
      <c r="L18" s="50" t="s">
        <v>279</v>
      </c>
      <c r="M18" s="90" t="n">
        <f aca="false">AVERAGE(C18:E18)</f>
        <v>0</v>
      </c>
      <c r="N18" s="90" t="n">
        <f aca="false">STDEV(C18:E18)</f>
        <v>0</v>
      </c>
      <c r="O18" s="90" t="n">
        <f aca="false">AVERAGE(F18:H18)</f>
        <v>0</v>
      </c>
      <c r="P18" s="90" t="n">
        <f aca="false">STDEV(F18:H18)</f>
        <v>0</v>
      </c>
      <c r="Q18" s="90" t="n">
        <f aca="false">AVERAGE(I18:K18)</f>
        <v>0.666666666666667</v>
      </c>
      <c r="R18" s="91" t="n">
        <f aca="false">STDEV(I18:K18)</f>
        <v>1.15470053837925</v>
      </c>
      <c r="S18" s="125" t="s">
        <v>516</v>
      </c>
      <c r="T18" s="45" t="n">
        <v>0.865162</v>
      </c>
      <c r="U18" s="89"/>
      <c r="V18" s="16"/>
      <c r="W18" s="16"/>
      <c r="X18" s="16"/>
      <c r="Y18" s="138"/>
      <c r="Z18" s="71"/>
      <c r="AA18" s="71"/>
      <c r="AB18" s="71"/>
      <c r="AC18" s="71"/>
      <c r="AD18" s="71"/>
      <c r="AE18" s="71"/>
      <c r="AF18" s="138"/>
      <c r="AG18" s="102"/>
      <c r="AH18" s="102"/>
      <c r="AI18" s="136"/>
      <c r="AJ18" s="102"/>
      <c r="AK18" s="102"/>
      <c r="AL18" s="102"/>
      <c r="AM18" s="102"/>
      <c r="AN18" s="102"/>
      <c r="AO18" s="102"/>
      <c r="AP18" s="102"/>
      <c r="AQ18" s="102"/>
      <c r="AR18" s="102"/>
      <c r="AS18" s="152"/>
      <c r="AT18" s="153"/>
      <c r="AU18" s="153"/>
      <c r="AV18" s="153"/>
      <c r="AW18" s="157"/>
      <c r="AX18" s="158"/>
      <c r="AY18" s="158"/>
      <c r="AZ18" s="160"/>
      <c r="BA18" s="160"/>
      <c r="BB18" s="160"/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0</v>
      </c>
      <c r="D19" s="106" t="n">
        <v>0</v>
      </c>
      <c r="E19" s="106" t="n">
        <v>0</v>
      </c>
      <c r="F19" s="106" t="n">
        <v>0</v>
      </c>
      <c r="G19" s="106" t="n">
        <v>0</v>
      </c>
      <c r="H19" s="106" t="n">
        <v>0</v>
      </c>
      <c r="I19" s="106" t="n">
        <v>0</v>
      </c>
      <c r="J19" s="106" t="n">
        <v>0</v>
      </c>
      <c r="K19" s="106" t="n">
        <v>0</v>
      </c>
      <c r="L19" s="50" t="s">
        <v>298</v>
      </c>
      <c r="M19" s="90" t="n">
        <f aca="false">AVERAGE(C19:E19)</f>
        <v>0</v>
      </c>
      <c r="N19" s="90" t="n">
        <f aca="false">STDEV(C19:E19)</f>
        <v>0</v>
      </c>
      <c r="O19" s="90" t="n">
        <f aca="false">AVERAGE(F19:H19)</f>
        <v>0</v>
      </c>
      <c r="P19" s="90" t="n">
        <f aca="false">STDEV(F19:H19)</f>
        <v>0</v>
      </c>
      <c r="Q19" s="90" t="n">
        <f aca="false">AVERAGE(I19:K19)</f>
        <v>0</v>
      </c>
      <c r="R19" s="91" t="n">
        <f aca="false">STDEV(I19:K19)</f>
        <v>0</v>
      </c>
      <c r="S19" s="125" t="s">
        <v>516</v>
      </c>
      <c r="T19" s="125" t="s">
        <v>516</v>
      </c>
      <c r="U19" s="89"/>
      <c r="V19" s="16"/>
      <c r="W19" s="16"/>
      <c r="X19" s="16"/>
      <c r="Y19" s="138"/>
      <c r="Z19" s="71"/>
      <c r="AA19" s="71"/>
      <c r="AB19" s="71"/>
      <c r="AC19" s="71"/>
      <c r="AD19" s="71"/>
      <c r="AE19" s="71"/>
      <c r="AF19" s="138"/>
      <c r="AG19" s="102"/>
      <c r="AH19" s="102"/>
      <c r="AI19" s="136"/>
      <c r="AJ19" s="102"/>
      <c r="AK19" s="102"/>
      <c r="AL19" s="102"/>
      <c r="AM19" s="102"/>
      <c r="AN19" s="102"/>
      <c r="AO19" s="102"/>
      <c r="AP19" s="102"/>
      <c r="AQ19" s="102"/>
      <c r="AR19" s="102"/>
      <c r="AS19" s="152"/>
      <c r="AT19" s="153"/>
      <c r="AU19" s="153"/>
      <c r="AV19" s="153"/>
      <c r="AW19" s="157"/>
      <c r="AX19" s="158"/>
      <c r="AY19" s="158"/>
      <c r="AZ19" s="160"/>
      <c r="BA19" s="160"/>
      <c r="BB19" s="160"/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0</v>
      </c>
      <c r="D20" s="106" t="n">
        <v>1</v>
      </c>
      <c r="E20" s="106" t="n">
        <v>0</v>
      </c>
      <c r="F20" s="106" t="n">
        <v>0</v>
      </c>
      <c r="G20" s="106" t="n">
        <v>0</v>
      </c>
      <c r="H20" s="106" t="n">
        <v>7</v>
      </c>
      <c r="I20" s="106" t="n">
        <v>0</v>
      </c>
      <c r="J20" s="106" t="n">
        <v>0</v>
      </c>
      <c r="K20" s="106" t="n">
        <v>13</v>
      </c>
      <c r="L20" s="50" t="s">
        <v>317</v>
      </c>
      <c r="M20" s="90" t="n">
        <f aca="false">AVERAGE(C20:E20)</f>
        <v>0.333333333333333</v>
      </c>
      <c r="N20" s="90" t="n">
        <f aca="false">STDEV(C20:E20)</f>
        <v>0.577350269189626</v>
      </c>
      <c r="O20" s="90" t="n">
        <f aca="false">AVERAGE(F20:H20)</f>
        <v>2.33333333333333</v>
      </c>
      <c r="P20" s="90" t="n">
        <f aca="false">STDEV(F20:H20)</f>
        <v>4.04145188432738</v>
      </c>
      <c r="Q20" s="90" t="n">
        <f aca="false">AVERAGE(I20:K20)</f>
        <v>4.33333333333333</v>
      </c>
      <c r="R20" s="91" t="n">
        <f aca="false">STDEV(I20:K20)</f>
        <v>7.50555349946514</v>
      </c>
      <c r="S20" s="45" t="n">
        <v>0.639449</v>
      </c>
      <c r="T20" s="45" t="n">
        <v>0.309451</v>
      </c>
      <c r="U20" s="89"/>
      <c r="V20" s="16"/>
      <c r="W20" s="16"/>
      <c r="X20" s="16"/>
      <c r="Y20" s="138"/>
      <c r="Z20" s="71"/>
      <c r="AA20" s="71"/>
      <c r="AB20" s="71"/>
      <c r="AC20" s="71"/>
      <c r="AD20" s="71"/>
      <c r="AE20" s="71"/>
      <c r="AF20" s="138"/>
      <c r="AG20" s="102"/>
      <c r="AH20" s="102"/>
      <c r="AI20" s="136"/>
      <c r="AJ20" s="102"/>
      <c r="AK20" s="102"/>
      <c r="AL20" s="102"/>
      <c r="AM20" s="102"/>
      <c r="AN20" s="102"/>
      <c r="AO20" s="102"/>
      <c r="AP20" s="102"/>
      <c r="AQ20" s="102"/>
      <c r="AR20" s="102"/>
      <c r="AS20" s="152"/>
      <c r="AT20" s="153"/>
      <c r="AU20" s="153"/>
      <c r="AV20" s="153"/>
      <c r="AW20" s="157"/>
      <c r="AX20" s="158"/>
      <c r="AY20" s="158"/>
      <c r="AZ20" s="160"/>
      <c r="BA20" s="160"/>
      <c r="BB20" s="160"/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0</v>
      </c>
      <c r="D21" s="106" t="n">
        <v>0</v>
      </c>
      <c r="E21" s="106" t="n">
        <v>0</v>
      </c>
      <c r="F21" s="106" t="n">
        <v>0</v>
      </c>
      <c r="G21" s="106" t="n">
        <v>0</v>
      </c>
      <c r="H21" s="106" t="n">
        <v>0</v>
      </c>
      <c r="I21" s="106" t="n">
        <v>1</v>
      </c>
      <c r="J21" s="106" t="n">
        <v>0</v>
      </c>
      <c r="K21" s="106" t="n">
        <v>0</v>
      </c>
      <c r="L21" s="50" t="s">
        <v>336</v>
      </c>
      <c r="M21" s="90" t="n">
        <f aca="false">AVERAGE(C21:E21)</f>
        <v>0</v>
      </c>
      <c r="N21" s="90" t="n">
        <f aca="false">STDEV(C21:E21)</f>
        <v>0</v>
      </c>
      <c r="O21" s="90" t="n">
        <f aca="false">AVERAGE(F21:H21)</f>
        <v>0</v>
      </c>
      <c r="P21" s="90" t="n">
        <f aca="false">STDEV(F21:H21)</f>
        <v>0</v>
      </c>
      <c r="Q21" s="90" t="n">
        <f aca="false">AVERAGE(I21:K21)</f>
        <v>0.333333333333333</v>
      </c>
      <c r="R21" s="91" t="n">
        <f aca="false">STDEV(I21:K21)</f>
        <v>0.577350269189626</v>
      </c>
      <c r="S21" s="125" t="s">
        <v>516</v>
      </c>
      <c r="T21" s="45" t="n">
        <v>0.932335</v>
      </c>
      <c r="U21" s="89"/>
      <c r="V21" s="16"/>
      <c r="W21" s="16"/>
      <c r="X21" s="16"/>
      <c r="Y21" s="138"/>
      <c r="Z21" s="71"/>
      <c r="AA21" s="71"/>
      <c r="AB21" s="71"/>
      <c r="AC21" s="71"/>
      <c r="AD21" s="71"/>
      <c r="AE21" s="71"/>
      <c r="AF21" s="138"/>
      <c r="AG21" s="102"/>
      <c r="AH21" s="102"/>
      <c r="AI21" s="136"/>
      <c r="AJ21" s="102"/>
      <c r="AK21" s="102"/>
      <c r="AL21" s="102"/>
      <c r="AM21" s="102"/>
      <c r="AN21" s="102"/>
      <c r="AO21" s="102"/>
      <c r="AP21" s="102"/>
      <c r="AQ21" s="102"/>
      <c r="AR21" s="102"/>
      <c r="AS21" s="152"/>
      <c r="AT21" s="161"/>
      <c r="AU21" s="161"/>
      <c r="AV21" s="161"/>
      <c r="AW21" s="157"/>
      <c r="AX21" s="158"/>
      <c r="AY21" s="158"/>
      <c r="AZ21" s="160"/>
      <c r="BA21" s="162"/>
      <c r="BB21" s="162"/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0</v>
      </c>
      <c r="D22" s="106" t="n">
        <v>2</v>
      </c>
      <c r="E22" s="106" t="n">
        <v>0</v>
      </c>
      <c r="F22" s="106" t="n">
        <v>2</v>
      </c>
      <c r="G22" s="106" t="n">
        <v>0</v>
      </c>
      <c r="H22" s="106" t="n">
        <v>3</v>
      </c>
      <c r="I22" s="106" t="n">
        <v>0</v>
      </c>
      <c r="J22" s="106" t="n">
        <v>0</v>
      </c>
      <c r="K22" s="106" t="n">
        <v>0</v>
      </c>
      <c r="L22" s="50" t="s">
        <v>517</v>
      </c>
      <c r="M22" s="90" t="n">
        <f aca="false">AVERAGE(C22:E22)</f>
        <v>0.666666666666667</v>
      </c>
      <c r="N22" s="90" t="n">
        <f aca="false">STDEV(C22:E22)</f>
        <v>1.15470053837925</v>
      </c>
      <c r="O22" s="90" t="n">
        <f aca="false">AVERAGE(F22:H22)</f>
        <v>1.66666666666667</v>
      </c>
      <c r="P22" s="90" t="n">
        <f aca="false">STDEV(F22:H22)</f>
        <v>1.52752523165195</v>
      </c>
      <c r="Q22" s="90" t="n">
        <f aca="false">AVERAGE(I22:K22)</f>
        <v>0</v>
      </c>
      <c r="R22" s="91" t="n">
        <f aca="false">STDEV(I22:K22)</f>
        <v>0</v>
      </c>
      <c r="S22" s="45" t="n">
        <v>0.814731</v>
      </c>
      <c r="T22" s="45" t="n">
        <v>0.865162</v>
      </c>
      <c r="U22" s="89"/>
      <c r="V22" s="16"/>
      <c r="W22" s="16"/>
      <c r="X22" s="16"/>
      <c r="Y22" s="138"/>
      <c r="Z22" s="71"/>
      <c r="AA22" s="71"/>
      <c r="AB22" s="71"/>
      <c r="AC22" s="71"/>
      <c r="AD22" s="71"/>
      <c r="AE22" s="71"/>
      <c r="AF22" s="138"/>
      <c r="AG22" s="102"/>
      <c r="AH22" s="102"/>
      <c r="AI22" s="136"/>
      <c r="AJ22" s="102"/>
      <c r="AK22" s="102"/>
      <c r="AL22" s="102"/>
      <c r="AM22" s="102"/>
      <c r="AN22" s="102"/>
      <c r="AO22" s="102"/>
      <c r="AP22" s="102"/>
      <c r="AQ22" s="102"/>
      <c r="AR22" s="102"/>
      <c r="AS22" s="152"/>
      <c r="AT22" s="153"/>
      <c r="AU22" s="153"/>
      <c r="AV22" s="153"/>
      <c r="AW22" s="157"/>
      <c r="AX22" s="158"/>
      <c r="AY22" s="158"/>
      <c r="AZ22" s="160"/>
      <c r="BA22" s="160"/>
      <c r="BB22" s="160"/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0</v>
      </c>
      <c r="D23" s="106" t="n">
        <v>0</v>
      </c>
      <c r="E23" s="106" t="n">
        <v>0</v>
      </c>
      <c r="F23" s="106" t="n">
        <v>0</v>
      </c>
      <c r="G23" s="106" t="n">
        <v>0</v>
      </c>
      <c r="H23" s="106" t="n">
        <v>0</v>
      </c>
      <c r="I23" s="106" t="n">
        <v>0</v>
      </c>
      <c r="J23" s="106" t="n">
        <v>0</v>
      </c>
      <c r="K23" s="163" t="n">
        <v>0</v>
      </c>
      <c r="L23" s="50" t="s">
        <v>374</v>
      </c>
      <c r="M23" s="90" t="n">
        <f aca="false">AVERAGE(C23:E23)</f>
        <v>0</v>
      </c>
      <c r="N23" s="90" t="n">
        <f aca="false">STDEV(C23:E23)</f>
        <v>0</v>
      </c>
      <c r="O23" s="90" t="n">
        <f aca="false">AVERAGE(F23:H23)</f>
        <v>0</v>
      </c>
      <c r="P23" s="90" t="n">
        <f aca="false">STDEV(F23:H23)</f>
        <v>0</v>
      </c>
      <c r="Q23" s="90" t="n">
        <f aca="false">AVERAGE(I23:K23)</f>
        <v>0</v>
      </c>
      <c r="R23" s="91" t="n">
        <f aca="false">STDEV(I23:K23)</f>
        <v>0</v>
      </c>
      <c r="S23" s="125" t="s">
        <v>516</v>
      </c>
      <c r="T23" s="125" t="s">
        <v>516</v>
      </c>
      <c r="U23" s="89"/>
      <c r="V23" s="16"/>
      <c r="W23" s="16"/>
      <c r="X23" s="16"/>
      <c r="Y23" s="138"/>
      <c r="Z23" s="71"/>
      <c r="AA23" s="71"/>
      <c r="AB23" s="71"/>
      <c r="AC23" s="71"/>
      <c r="AD23" s="71"/>
      <c r="AE23" s="71"/>
      <c r="AF23" s="138"/>
      <c r="AG23" s="102"/>
      <c r="AH23" s="102"/>
      <c r="AI23" s="136"/>
      <c r="AJ23" s="102"/>
      <c r="AK23" s="102"/>
      <c r="AL23" s="102"/>
      <c r="AM23" s="102"/>
      <c r="AN23" s="102"/>
      <c r="AO23" s="102"/>
      <c r="AP23" s="102"/>
      <c r="AQ23" s="102"/>
      <c r="AR23" s="102"/>
      <c r="AS23" s="152"/>
      <c r="AT23" s="153"/>
      <c r="AU23" s="153"/>
      <c r="AV23" s="153"/>
      <c r="AW23" s="157"/>
      <c r="AX23" s="158"/>
      <c r="AY23" s="158"/>
      <c r="AZ23" s="164"/>
      <c r="BA23" s="164"/>
      <c r="BB23" s="164"/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0</v>
      </c>
      <c r="D24" s="106" t="n">
        <v>0</v>
      </c>
      <c r="E24" s="106" t="n">
        <v>0</v>
      </c>
      <c r="F24" s="106" t="n">
        <v>0</v>
      </c>
      <c r="G24" s="106" t="n">
        <v>0</v>
      </c>
      <c r="H24" s="106" t="n">
        <v>0</v>
      </c>
      <c r="I24" s="106" t="n">
        <v>0</v>
      </c>
      <c r="J24" s="165" t="n">
        <v>0</v>
      </c>
      <c r="K24" s="166" t="n">
        <v>0</v>
      </c>
      <c r="L24" s="167" t="s">
        <v>393</v>
      </c>
      <c r="M24" s="90" t="n">
        <f aca="false">AVERAGE(C24:E24)</f>
        <v>0</v>
      </c>
      <c r="N24" s="90" t="n">
        <f aca="false">STDEV(C24:E24)</f>
        <v>0</v>
      </c>
      <c r="O24" s="90" t="n">
        <f aca="false">AVERAGE(F24:H24)</f>
        <v>0</v>
      </c>
      <c r="P24" s="90" t="n">
        <f aca="false">STDEV(F24:H24)</f>
        <v>0</v>
      </c>
      <c r="Q24" s="90" t="n">
        <f aca="false">AVERAGE(I24:K24)</f>
        <v>0</v>
      </c>
      <c r="R24" s="91" t="n">
        <f aca="false">STDEV(I24:K24)</f>
        <v>0</v>
      </c>
      <c r="S24" s="125" t="s">
        <v>516</v>
      </c>
      <c r="T24" s="125" t="s">
        <v>516</v>
      </c>
      <c r="U24" s="89"/>
      <c r="V24" s="16"/>
      <c r="W24" s="16"/>
      <c r="X24" s="16"/>
      <c r="Y24" s="138"/>
      <c r="Z24" s="71"/>
      <c r="AA24" s="71"/>
      <c r="AB24" s="71"/>
      <c r="AC24" s="71"/>
      <c r="AD24" s="71"/>
      <c r="AE24" s="71"/>
      <c r="AF24" s="138"/>
      <c r="AG24" s="102"/>
      <c r="AH24" s="102"/>
      <c r="AI24" s="136"/>
      <c r="AJ24" s="102"/>
      <c r="AK24" s="102"/>
      <c r="AL24" s="102"/>
      <c r="AM24" s="102"/>
      <c r="AN24" s="102"/>
      <c r="AO24" s="102"/>
      <c r="AP24" s="102"/>
      <c r="AQ24" s="102"/>
      <c r="AR24" s="102"/>
      <c r="AS24" s="152"/>
      <c r="AT24" s="153"/>
      <c r="AU24" s="153"/>
      <c r="AV24" s="153"/>
      <c r="AW24" s="100"/>
      <c r="AX24" s="102"/>
      <c r="AY24" s="134"/>
      <c r="AZ24" s="156"/>
      <c r="BA24" s="156"/>
      <c r="BB24" s="156"/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0</v>
      </c>
      <c r="D25" s="106" t="n">
        <v>0</v>
      </c>
      <c r="E25" s="106" t="n">
        <v>0</v>
      </c>
      <c r="F25" s="106" t="n">
        <v>0</v>
      </c>
      <c r="G25" s="106" t="n">
        <v>0</v>
      </c>
      <c r="H25" s="106" t="n">
        <v>0</v>
      </c>
      <c r="I25" s="106" t="n">
        <v>0</v>
      </c>
      <c r="J25" s="165" t="n">
        <v>0</v>
      </c>
      <c r="K25" s="166" t="n">
        <v>0</v>
      </c>
      <c r="L25" s="167" t="s">
        <v>412</v>
      </c>
      <c r="M25" s="90" t="n">
        <f aca="false">AVERAGE(C25:E25)</f>
        <v>0</v>
      </c>
      <c r="N25" s="90" t="n">
        <f aca="false">STDEV(C25:E25)</f>
        <v>0</v>
      </c>
      <c r="O25" s="90" t="n">
        <f aca="false">AVERAGE(F25:H25)</f>
        <v>0</v>
      </c>
      <c r="P25" s="90" t="n">
        <f aca="false">STDEV(F25:H25)</f>
        <v>0</v>
      </c>
      <c r="Q25" s="90" t="n">
        <f aca="false">AVERAGE(I25:K25)</f>
        <v>0</v>
      </c>
      <c r="R25" s="91" t="n">
        <f aca="false">STDEV(I25:K25)</f>
        <v>0</v>
      </c>
      <c r="S25" s="125" t="s">
        <v>516</v>
      </c>
      <c r="T25" s="125" t="s">
        <v>516</v>
      </c>
      <c r="U25" s="89"/>
      <c r="V25" s="16"/>
      <c r="W25" s="16"/>
      <c r="X25" s="16"/>
      <c r="Y25" s="138"/>
      <c r="Z25" s="71"/>
      <c r="AA25" s="71"/>
      <c r="AB25" s="71"/>
      <c r="AC25" s="71"/>
      <c r="AD25" s="71"/>
      <c r="AE25" s="71"/>
      <c r="AF25" s="138"/>
      <c r="AG25" s="102"/>
      <c r="AH25" s="102"/>
      <c r="AI25" s="102"/>
      <c r="AJ25" s="102"/>
      <c r="AK25" s="102"/>
      <c r="AL25" s="102"/>
      <c r="AM25" s="102"/>
      <c r="AN25" s="102"/>
      <c r="AO25" s="102"/>
      <c r="AP25" s="102"/>
      <c r="AQ25" s="102"/>
      <c r="AR25" s="102"/>
      <c r="AS25" s="102"/>
      <c r="AT25" s="151"/>
      <c r="AU25" s="151"/>
      <c r="AV25" s="151"/>
      <c r="AW25" s="158"/>
      <c r="AX25" s="158"/>
      <c r="AY25" s="158"/>
      <c r="AZ25" s="151"/>
      <c r="BA25" s="151"/>
      <c r="BB25" s="151"/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0</v>
      </c>
      <c r="D26" s="106" t="n">
        <v>0</v>
      </c>
      <c r="E26" s="106" t="n">
        <v>0</v>
      </c>
      <c r="F26" s="106" t="n">
        <v>0</v>
      </c>
      <c r="G26" s="106" t="n">
        <v>0</v>
      </c>
      <c r="H26" s="106" t="n">
        <v>0</v>
      </c>
      <c r="I26" s="106" t="n">
        <v>0</v>
      </c>
      <c r="J26" s="165" t="n">
        <v>0</v>
      </c>
      <c r="K26" s="166" t="n">
        <v>0</v>
      </c>
      <c r="L26" s="167" t="s">
        <v>431</v>
      </c>
      <c r="M26" s="90" t="n">
        <f aca="false">AVERAGE(C26:E26)</f>
        <v>0</v>
      </c>
      <c r="N26" s="90" t="n">
        <f aca="false">STDEV(C26:E26)</f>
        <v>0</v>
      </c>
      <c r="O26" s="90" t="n">
        <f aca="false">AVERAGE(F26:H26)</f>
        <v>0</v>
      </c>
      <c r="P26" s="90" t="n">
        <f aca="false">STDEV(F26:H26)</f>
        <v>0</v>
      </c>
      <c r="Q26" s="90" t="n">
        <f aca="false">AVERAGE(I26:K26)</f>
        <v>0</v>
      </c>
      <c r="R26" s="91" t="n">
        <f aca="false">STDEV(I26:K26)</f>
        <v>0</v>
      </c>
      <c r="S26" s="125" t="s">
        <v>516</v>
      </c>
      <c r="T26" s="125" t="s">
        <v>516</v>
      </c>
      <c r="U26" s="89"/>
      <c r="V26" s="16"/>
      <c r="W26" s="16"/>
      <c r="X26" s="16"/>
      <c r="Y26" s="138"/>
      <c r="Z26" s="71"/>
      <c r="AA26" s="71"/>
      <c r="AB26" s="71"/>
      <c r="AC26" s="71"/>
      <c r="AD26" s="71"/>
      <c r="AE26" s="71"/>
      <c r="AF26" s="138"/>
      <c r="AG26" s="102"/>
      <c r="AH26" s="102"/>
      <c r="AI26" s="102"/>
      <c r="AJ26" s="102"/>
      <c r="AK26" s="102"/>
      <c r="AL26" s="102"/>
      <c r="AM26" s="102"/>
      <c r="AN26" s="102"/>
      <c r="AO26" s="102"/>
      <c r="AP26" s="102"/>
      <c r="AQ26" s="102"/>
      <c r="AR26" s="102"/>
      <c r="AS26" s="102"/>
      <c r="AT26" s="102"/>
      <c r="AU26" s="102"/>
      <c r="AV26" s="102"/>
      <c r="AW26" s="158"/>
      <c r="AX26" s="158"/>
      <c r="AY26" s="158"/>
      <c r="AZ26" s="102"/>
      <c r="BA26" s="102"/>
      <c r="BB26" s="102"/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0</v>
      </c>
      <c r="D27" s="106" t="n">
        <v>0</v>
      </c>
      <c r="E27" s="106" t="n">
        <v>0</v>
      </c>
      <c r="F27" s="106" t="n">
        <v>0</v>
      </c>
      <c r="G27" s="106" t="n">
        <v>0</v>
      </c>
      <c r="H27" s="106" t="n">
        <v>0</v>
      </c>
      <c r="I27" s="106" t="n">
        <v>0</v>
      </c>
      <c r="J27" s="165" t="n">
        <v>0</v>
      </c>
      <c r="K27" s="166" t="n">
        <v>0</v>
      </c>
      <c r="L27" s="167" t="s">
        <v>450</v>
      </c>
      <c r="M27" s="90" t="n">
        <f aca="false">AVERAGE(C27:E27)</f>
        <v>0</v>
      </c>
      <c r="N27" s="90" t="n">
        <f aca="false">STDEV(C27:E27)</f>
        <v>0</v>
      </c>
      <c r="O27" s="90" t="n">
        <f aca="false">AVERAGE(F27:H27)</f>
        <v>0</v>
      </c>
      <c r="P27" s="90" t="n">
        <f aca="false">STDEV(F27:H27)</f>
        <v>0</v>
      </c>
      <c r="Q27" s="90" t="n">
        <f aca="false">AVERAGE(I27:K27)</f>
        <v>0</v>
      </c>
      <c r="R27" s="91" t="n">
        <f aca="false">STDEV(I27:K27)</f>
        <v>0</v>
      </c>
      <c r="S27" s="125" t="s">
        <v>516</v>
      </c>
      <c r="T27" s="125" t="s">
        <v>516</v>
      </c>
      <c r="U27" s="89"/>
      <c r="V27" s="16"/>
      <c r="W27" s="16"/>
      <c r="X27" s="16"/>
      <c r="Y27" s="138"/>
      <c r="Z27" s="71"/>
      <c r="AA27" s="71"/>
      <c r="AB27" s="71"/>
      <c r="AC27" s="71"/>
      <c r="AD27" s="71"/>
      <c r="AE27" s="71"/>
      <c r="AF27" s="138"/>
      <c r="AG27" s="102"/>
      <c r="AH27" s="102"/>
      <c r="AI27" s="102"/>
      <c r="AJ27" s="102"/>
      <c r="AK27" s="102"/>
      <c r="AL27" s="102"/>
      <c r="AM27" s="102"/>
      <c r="AN27" s="102"/>
      <c r="AO27" s="102"/>
      <c r="AP27" s="102"/>
      <c r="AQ27" s="102"/>
      <c r="AR27" s="102"/>
      <c r="AS27" s="102"/>
      <c r="AT27" s="102"/>
      <c r="AU27" s="102"/>
      <c r="AV27" s="102"/>
      <c r="AW27" s="158"/>
      <c r="AX27" s="158"/>
      <c r="AY27" s="158"/>
      <c r="AZ27" s="102"/>
      <c r="BA27" s="102"/>
      <c r="BB27" s="102"/>
    </row>
    <row r="28" customFormat="false" ht="15" hidden="false" customHeight="true" outlineLevel="0" collapsed="false">
      <c r="A28" s="68" t="n">
        <v>42257</v>
      </c>
      <c r="B28" s="50" t="s">
        <v>469</v>
      </c>
      <c r="C28" s="163" t="n">
        <v>0</v>
      </c>
      <c r="D28" s="163" t="n">
        <v>0</v>
      </c>
      <c r="E28" s="163" t="n">
        <v>0</v>
      </c>
      <c r="F28" s="163" t="n">
        <v>0</v>
      </c>
      <c r="G28" s="163" t="n">
        <v>0</v>
      </c>
      <c r="H28" s="163" t="n">
        <v>0</v>
      </c>
      <c r="I28" s="163" t="n">
        <v>0</v>
      </c>
      <c r="J28" s="168" t="n">
        <v>0</v>
      </c>
      <c r="K28" s="166" t="n">
        <v>0</v>
      </c>
      <c r="L28" s="167" t="s">
        <v>469</v>
      </c>
      <c r="M28" s="90" t="n">
        <f aca="false">AVERAGE(C28:E28)</f>
        <v>0</v>
      </c>
      <c r="N28" s="90" t="n">
        <f aca="false">STDEV(C28:E28)</f>
        <v>0</v>
      </c>
      <c r="O28" s="90" t="n">
        <f aca="false">AVERAGE(F28:H28)</f>
        <v>0</v>
      </c>
      <c r="P28" s="90" t="n">
        <f aca="false">STDEV(F28:H28)</f>
        <v>0</v>
      </c>
      <c r="Q28" s="90" t="n">
        <f aca="false">AVERAGE(I28:K28)</f>
        <v>0</v>
      </c>
      <c r="R28" s="91" t="n">
        <f aca="false">STDEV(I28:K28)</f>
        <v>0</v>
      </c>
      <c r="S28" s="125" t="s">
        <v>516</v>
      </c>
      <c r="T28" s="125" t="s">
        <v>516</v>
      </c>
      <c r="U28" s="89"/>
      <c r="V28" s="16"/>
      <c r="W28" s="16"/>
      <c r="X28" s="16"/>
      <c r="Y28" s="138"/>
      <c r="Z28" s="71"/>
      <c r="AA28" s="71"/>
      <c r="AB28" s="71"/>
      <c r="AC28" s="71"/>
      <c r="AD28" s="71"/>
      <c r="AE28" s="71"/>
      <c r="AF28" s="138"/>
      <c r="AG28" s="102"/>
      <c r="AH28" s="102"/>
      <c r="AI28" s="102"/>
      <c r="AJ28" s="102"/>
      <c r="AK28" s="102"/>
      <c r="AL28" s="102"/>
      <c r="AM28" s="102"/>
      <c r="AN28" s="102"/>
      <c r="AO28" s="102"/>
      <c r="AP28" s="102"/>
      <c r="AQ28" s="102"/>
      <c r="AR28" s="102"/>
      <c r="AS28" s="102"/>
      <c r="AT28" s="102"/>
      <c r="AU28" s="102"/>
      <c r="AV28" s="102"/>
      <c r="AW28" s="158"/>
      <c r="AX28" s="158"/>
      <c r="AY28" s="158"/>
      <c r="AZ28" s="102"/>
      <c r="BA28" s="102"/>
      <c r="BB28" s="102"/>
    </row>
    <row r="29" customFormat="false" ht="15.75" hidden="false" customHeight="true" outlineLevel="0" collapsed="false">
      <c r="A29" s="68" t="n">
        <v>42264</v>
      </c>
      <c r="B29" s="169" t="s">
        <v>488</v>
      </c>
      <c r="C29" s="170" t="n">
        <v>1</v>
      </c>
      <c r="D29" s="170" t="n">
        <v>0</v>
      </c>
      <c r="E29" s="170" t="n">
        <v>0</v>
      </c>
      <c r="F29" s="170" t="n">
        <v>0</v>
      </c>
      <c r="G29" s="170" t="n">
        <v>0</v>
      </c>
      <c r="H29" s="170" t="n">
        <v>0</v>
      </c>
      <c r="I29" s="170" t="n">
        <v>0</v>
      </c>
      <c r="J29" s="171" t="n">
        <v>0</v>
      </c>
      <c r="K29" s="172" t="n">
        <v>0</v>
      </c>
      <c r="L29" s="167" t="s">
        <v>488</v>
      </c>
      <c r="M29" s="90" t="n">
        <f aca="false">AVERAGE(C29:E29)</f>
        <v>0.333333333333333</v>
      </c>
      <c r="N29" s="90" t="n">
        <f aca="false">STDEV(C29:E29)</f>
        <v>0.577350269189626</v>
      </c>
      <c r="O29" s="90" t="n">
        <f aca="false">AVERAGE(F29:H29)</f>
        <v>0</v>
      </c>
      <c r="P29" s="90" t="n">
        <f aca="false">STDEV(F29:H29)</f>
        <v>0</v>
      </c>
      <c r="Q29" s="90" t="n">
        <f aca="false">AVERAGE(I29:K29)</f>
        <v>0</v>
      </c>
      <c r="R29" s="91" t="n">
        <f aca="false">STDEV(I29:K29)</f>
        <v>0</v>
      </c>
      <c r="S29" s="45" t="n">
        <v>0.937734</v>
      </c>
      <c r="T29" s="45" t="n">
        <v>0.932335</v>
      </c>
      <c r="U29" s="89"/>
      <c r="V29" s="16"/>
      <c r="W29" s="16"/>
      <c r="X29" s="16"/>
      <c r="Y29" s="138"/>
      <c r="Z29" s="71"/>
      <c r="AA29" s="71"/>
      <c r="AB29" s="71"/>
      <c r="AC29" s="71"/>
      <c r="AD29" s="71"/>
      <c r="AE29" s="71"/>
      <c r="AF29" s="138"/>
      <c r="AG29" s="102"/>
      <c r="AH29" s="102"/>
      <c r="AI29" s="102"/>
      <c r="AJ29" s="102"/>
      <c r="AK29" s="102"/>
      <c r="AL29" s="102"/>
      <c r="AM29" s="102"/>
      <c r="AN29" s="102"/>
      <c r="AO29" s="102"/>
      <c r="AP29" s="102"/>
      <c r="AQ29" s="102"/>
      <c r="AR29" s="102"/>
      <c r="AS29" s="102"/>
      <c r="AT29" s="102"/>
      <c r="AU29" s="102"/>
      <c r="AV29" s="102"/>
      <c r="AW29" s="158"/>
      <c r="AX29" s="158"/>
      <c r="AY29" s="158"/>
      <c r="AZ29" s="102"/>
      <c r="BA29" s="102"/>
      <c r="BB29" s="102"/>
    </row>
    <row r="30" customFormat="false" ht="15" hidden="false" customHeight="true" outlineLevel="0" collapsed="false">
      <c r="A30" s="16"/>
      <c r="B30" s="16"/>
      <c r="C30" s="57"/>
      <c r="D30" s="57"/>
      <c r="E30" s="57"/>
      <c r="F30" s="57"/>
      <c r="G30" s="57"/>
      <c r="H30" s="57"/>
      <c r="I30" s="57"/>
      <c r="J30" s="57"/>
      <c r="K30" s="57"/>
      <c r="L30" s="16"/>
      <c r="M30" s="57"/>
      <c r="N30" s="57"/>
      <c r="O30" s="57"/>
      <c r="P30" s="16"/>
      <c r="Q30" s="16"/>
      <c r="R30" s="57"/>
      <c r="S30" s="57"/>
      <c r="T30" s="57"/>
      <c r="U30" s="16"/>
      <c r="V30" s="16"/>
      <c r="W30" s="16"/>
      <c r="X30" s="16"/>
      <c r="Y30" s="138"/>
      <c r="Z30" s="71"/>
      <c r="AA30" s="71"/>
      <c r="AB30" s="71"/>
      <c r="AC30" s="71"/>
      <c r="AD30" s="71"/>
      <c r="AE30" s="71"/>
      <c r="AF30" s="138"/>
      <c r="AG30" s="102"/>
      <c r="AH30" s="102"/>
      <c r="AI30" s="102"/>
      <c r="AJ30" s="102"/>
      <c r="AK30" s="102"/>
      <c r="AL30" s="102"/>
      <c r="AM30" s="102"/>
      <c r="AN30" s="102"/>
      <c r="AO30" s="102"/>
      <c r="AP30" s="102"/>
      <c r="AQ30" s="102"/>
      <c r="AR30" s="102"/>
      <c r="AS30" s="102"/>
      <c r="AT30" s="102"/>
      <c r="AU30" s="102"/>
      <c r="AV30" s="102"/>
      <c r="AW30" s="158"/>
      <c r="AX30" s="158"/>
      <c r="AY30" s="158"/>
      <c r="AZ30" s="102"/>
      <c r="BA30" s="102"/>
      <c r="BB30" s="102"/>
    </row>
    <row r="31" customFormat="false" ht="15" hidden="false" customHeight="true" outlineLevel="0" collapsed="false">
      <c r="A31" s="16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  <c r="AF31" s="16"/>
      <c r="AG31" s="102"/>
      <c r="AH31" s="102"/>
      <c r="AI31" s="102"/>
      <c r="AJ31" s="102"/>
      <c r="AK31" s="102"/>
      <c r="AL31" s="102"/>
      <c r="AM31" s="102"/>
      <c r="AN31" s="102"/>
      <c r="AO31" s="102"/>
      <c r="AP31" s="102"/>
      <c r="AQ31" s="102"/>
      <c r="AR31" s="102"/>
      <c r="AS31" s="102"/>
      <c r="AT31" s="102"/>
      <c r="AU31" s="102"/>
      <c r="AV31" s="102"/>
      <c r="AW31" s="158"/>
      <c r="AX31" s="158"/>
      <c r="AY31" s="158"/>
      <c r="AZ31" s="102"/>
      <c r="BA31" s="102"/>
      <c r="BB31" s="102"/>
    </row>
    <row r="32" customFormat="false" ht="15" hidden="false" customHeight="true" outlineLevel="0" collapsed="false">
      <c r="A32" s="16"/>
      <c r="B32" s="16"/>
      <c r="C32" s="16"/>
      <c r="D32" s="16"/>
      <c r="E32" s="115"/>
      <c r="F32" s="71"/>
      <c r="G32" s="71"/>
      <c r="H32" s="71"/>
      <c r="I32" s="16"/>
      <c r="J32" s="16"/>
      <c r="K32" s="16"/>
      <c r="L32" s="16"/>
      <c r="M32" s="16"/>
      <c r="N32" s="16"/>
      <c r="O32" s="16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  <c r="AF32" s="16"/>
      <c r="AG32" s="102"/>
      <c r="AH32" s="102"/>
      <c r="AI32" s="102"/>
      <c r="AJ32" s="102"/>
      <c r="AK32" s="102"/>
      <c r="AL32" s="102"/>
      <c r="AM32" s="102"/>
      <c r="AN32" s="102"/>
      <c r="AO32" s="102"/>
      <c r="AP32" s="102"/>
      <c r="AQ32" s="102"/>
      <c r="AR32" s="102"/>
      <c r="AS32" s="102"/>
      <c r="AT32" s="102"/>
      <c r="AU32" s="102"/>
      <c r="AV32" s="102"/>
      <c r="AW32" s="158"/>
      <c r="AX32" s="158"/>
      <c r="AY32" s="158"/>
      <c r="AZ32" s="102"/>
      <c r="BA32" s="102"/>
      <c r="BB32" s="102"/>
    </row>
    <row r="33" customFormat="false" ht="15" hidden="false" customHeight="true" outlineLevel="0" collapsed="false">
      <c r="A33" s="16"/>
      <c r="B33" s="16"/>
      <c r="C33" s="16"/>
      <c r="D33" s="16"/>
      <c r="E33" s="115"/>
      <c r="F33" s="71"/>
      <c r="G33" s="71"/>
      <c r="H33" s="71"/>
      <c r="I33" s="16"/>
      <c r="J33" s="16"/>
      <c r="K33" s="16"/>
      <c r="L33" s="16"/>
      <c r="M33" s="16"/>
      <c r="N33" s="16"/>
      <c r="O33" s="16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  <c r="AF33" s="16"/>
      <c r="AG33" s="102"/>
      <c r="AH33" s="102"/>
      <c r="AI33" s="102"/>
      <c r="AJ33" s="102"/>
      <c r="AK33" s="102"/>
      <c r="AL33" s="102"/>
      <c r="AM33" s="102"/>
      <c r="AN33" s="102"/>
      <c r="AO33" s="102"/>
      <c r="AP33" s="102"/>
      <c r="AQ33" s="102"/>
      <c r="AR33" s="102"/>
      <c r="AS33" s="102"/>
      <c r="AT33" s="102"/>
      <c r="AU33" s="102"/>
      <c r="AV33" s="102"/>
      <c r="AW33" s="158"/>
      <c r="AX33" s="158"/>
      <c r="AY33" s="158"/>
      <c r="AZ33" s="102"/>
      <c r="BA33" s="102"/>
      <c r="BB33" s="102"/>
    </row>
    <row r="34" customFormat="false" ht="15" hidden="false" customHeight="true" outlineLevel="0" collapsed="false">
      <c r="A34" s="16"/>
      <c r="B34" s="16"/>
      <c r="C34" s="16"/>
      <c r="D34" s="16"/>
      <c r="E34" s="115"/>
      <c r="F34" s="71"/>
      <c r="G34" s="71"/>
      <c r="H34" s="71"/>
      <c r="I34" s="16"/>
      <c r="J34" s="16"/>
      <c r="K34" s="16"/>
      <c r="L34" s="16"/>
      <c r="M34" s="16"/>
      <c r="N34" s="16"/>
      <c r="O34" s="16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  <c r="AF34" s="16"/>
      <c r="AG34" s="102"/>
      <c r="AH34" s="102"/>
      <c r="AI34" s="102"/>
      <c r="AJ34" s="102"/>
      <c r="AK34" s="102"/>
      <c r="AL34" s="102"/>
      <c r="AM34" s="102"/>
      <c r="AN34" s="102"/>
      <c r="AO34" s="102"/>
      <c r="AP34" s="102"/>
      <c r="AQ34" s="102"/>
      <c r="AR34" s="102"/>
      <c r="AS34" s="102"/>
      <c r="AT34" s="102"/>
      <c r="AU34" s="102"/>
      <c r="AV34" s="102"/>
      <c r="AW34" s="158"/>
      <c r="AX34" s="158"/>
      <c r="AY34" s="158"/>
      <c r="AZ34" s="102"/>
      <c r="BA34" s="102"/>
      <c r="BB34" s="102"/>
    </row>
    <row r="35" customFormat="false" ht="15" hidden="false" customHeight="true" outlineLevel="0" collapsed="false">
      <c r="A35" s="16"/>
      <c r="B35" s="16"/>
      <c r="C35" s="16"/>
      <c r="D35" s="16"/>
      <c r="E35" s="115"/>
      <c r="F35" s="71"/>
      <c r="G35" s="71"/>
      <c r="H35" s="71"/>
      <c r="I35" s="16"/>
      <c r="J35" s="16"/>
      <c r="K35" s="16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6"/>
      <c r="W35" s="16"/>
      <c r="X35" s="16"/>
      <c r="Y35" s="16"/>
      <c r="Z35" s="16"/>
      <c r="AA35" s="16"/>
      <c r="AB35" s="16"/>
      <c r="AC35" s="16"/>
      <c r="AD35" s="16"/>
      <c r="AE35" s="16"/>
      <c r="AF35" s="16"/>
      <c r="AG35" s="102"/>
      <c r="AH35" s="102"/>
      <c r="AI35" s="102"/>
      <c r="AJ35" s="102"/>
      <c r="AK35" s="102"/>
      <c r="AL35" s="102"/>
      <c r="AM35" s="102"/>
      <c r="AN35" s="102"/>
      <c r="AO35" s="102"/>
      <c r="AP35" s="102"/>
      <c r="AQ35" s="102"/>
      <c r="AR35" s="102"/>
      <c r="AS35" s="102"/>
      <c r="AT35" s="102"/>
      <c r="AU35" s="102"/>
      <c r="AV35" s="102"/>
      <c r="AW35" s="158"/>
      <c r="AX35" s="158"/>
      <c r="AY35" s="158"/>
      <c r="AZ35" s="102"/>
      <c r="BA35" s="102"/>
      <c r="BB35" s="102"/>
    </row>
    <row r="36" customFormat="false" ht="15" hidden="false" customHeight="true" outlineLevel="0" collapsed="false">
      <c r="A36" s="16"/>
      <c r="B36" s="16"/>
      <c r="C36" s="16"/>
      <c r="D36" s="16"/>
      <c r="E36" s="115"/>
      <c r="F36" s="71"/>
      <c r="G36" s="71"/>
      <c r="H36" s="71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  <c r="AF36" s="16"/>
      <c r="AG36" s="102"/>
      <c r="AH36" s="102"/>
      <c r="AI36" s="102"/>
      <c r="AJ36" s="102"/>
      <c r="AK36" s="102"/>
      <c r="AL36" s="102"/>
      <c r="AM36" s="102"/>
      <c r="AN36" s="102"/>
      <c r="AO36" s="102"/>
      <c r="AP36" s="102"/>
      <c r="AQ36" s="102"/>
      <c r="AR36" s="102"/>
      <c r="AS36" s="102"/>
      <c r="AT36" s="102"/>
      <c r="AU36" s="102"/>
      <c r="AV36" s="102"/>
      <c r="AW36" s="102"/>
      <c r="AX36" s="102"/>
      <c r="AY36" s="102"/>
      <c r="AZ36" s="102"/>
      <c r="BA36" s="102"/>
      <c r="BB36" s="102"/>
    </row>
    <row r="37" customFormat="false" ht="15" hidden="false" customHeight="true" outlineLevel="0" collapsed="false">
      <c r="A37" s="16"/>
      <c r="B37" s="16"/>
      <c r="C37" s="16"/>
      <c r="D37" s="16"/>
      <c r="E37" s="115"/>
      <c r="F37" s="71"/>
      <c r="G37" s="71"/>
      <c r="H37" s="71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6"/>
      <c r="AB37" s="16"/>
      <c r="AC37" s="16"/>
      <c r="AD37" s="16"/>
      <c r="AE37" s="16"/>
      <c r="AF37" s="16"/>
      <c r="AG37" s="102"/>
      <c r="AH37" s="102"/>
      <c r="AI37" s="102"/>
      <c r="AJ37" s="102"/>
      <c r="AK37" s="102"/>
      <c r="AL37" s="102"/>
      <c r="AM37" s="102"/>
      <c r="AN37" s="102"/>
      <c r="AO37" s="102"/>
      <c r="AP37" s="102"/>
      <c r="AQ37" s="102"/>
      <c r="AR37" s="102"/>
      <c r="AS37" s="102"/>
      <c r="AT37" s="102"/>
      <c r="AU37" s="102"/>
      <c r="AV37" s="102"/>
      <c r="AW37" s="102"/>
      <c r="AX37" s="102"/>
      <c r="AY37" s="102"/>
      <c r="AZ37" s="102"/>
      <c r="BA37" s="102"/>
      <c r="BB37" s="102"/>
    </row>
    <row r="38" customFormat="false" ht="15" hidden="false" customHeight="true" outlineLevel="0" collapsed="false">
      <c r="A38" s="16"/>
      <c r="B38" s="16"/>
      <c r="C38" s="16"/>
      <c r="D38" s="16"/>
      <c r="E38" s="115"/>
      <c r="F38" s="71"/>
      <c r="G38" s="71"/>
      <c r="H38" s="71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02"/>
      <c r="AH38" s="102"/>
      <c r="AI38" s="102"/>
      <c r="AJ38" s="102"/>
      <c r="AK38" s="102"/>
      <c r="AL38" s="102"/>
      <c r="AM38" s="102"/>
      <c r="AN38" s="102"/>
      <c r="AO38" s="102"/>
      <c r="AP38" s="102"/>
      <c r="AQ38" s="102"/>
      <c r="AR38" s="102"/>
      <c r="AS38" s="102"/>
      <c r="AT38" s="102"/>
      <c r="AU38" s="102"/>
      <c r="AV38" s="102"/>
      <c r="AW38" s="102"/>
      <c r="AX38" s="102"/>
      <c r="AY38" s="102"/>
      <c r="AZ38" s="102"/>
      <c r="BA38" s="102"/>
      <c r="BB38" s="102"/>
    </row>
    <row r="39" customFormat="false" ht="15" hidden="false" customHeight="true" outlineLevel="0" collapsed="false">
      <c r="A39" s="16"/>
      <c r="B39" s="16"/>
      <c r="C39" s="16"/>
      <c r="D39" s="16"/>
      <c r="E39" s="115"/>
      <c r="F39" s="71"/>
      <c r="G39" s="71"/>
      <c r="H39" s="71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  <c r="AF39" s="16"/>
      <c r="AG39" s="102"/>
      <c r="AH39" s="102"/>
      <c r="AI39" s="102"/>
      <c r="AJ39" s="102"/>
      <c r="AK39" s="102"/>
      <c r="AL39" s="102"/>
      <c r="AM39" s="102"/>
      <c r="AN39" s="102"/>
      <c r="AO39" s="102"/>
      <c r="AP39" s="102"/>
      <c r="AQ39" s="102"/>
      <c r="AR39" s="102"/>
      <c r="AS39" s="102"/>
      <c r="AT39" s="102"/>
      <c r="AU39" s="102"/>
      <c r="AV39" s="102"/>
      <c r="AW39" s="102"/>
      <c r="AX39" s="102"/>
      <c r="AY39" s="102"/>
      <c r="AZ39" s="102"/>
      <c r="BA39" s="102"/>
      <c r="BB39" s="102"/>
    </row>
    <row r="40" customFormat="false" ht="15" hidden="false" customHeight="true" outlineLevel="0" collapsed="false">
      <c r="A40" s="16"/>
      <c r="B40" s="16"/>
      <c r="C40" s="16"/>
      <c r="D40" s="16"/>
      <c r="E40" s="115"/>
      <c r="F40" s="71"/>
      <c r="G40" s="71"/>
      <c r="H40" s="71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  <c r="W40" s="16"/>
      <c r="X40" s="16"/>
      <c r="Y40" s="16"/>
      <c r="Z40" s="16"/>
      <c r="AA40" s="16"/>
      <c r="AB40" s="16"/>
      <c r="AC40" s="16"/>
      <c r="AD40" s="16"/>
      <c r="AE40" s="16"/>
      <c r="AF40" s="16"/>
      <c r="AG40" s="102"/>
      <c r="AH40" s="102"/>
      <c r="AI40" s="102"/>
      <c r="AJ40" s="102"/>
      <c r="AK40" s="102"/>
      <c r="AL40" s="102"/>
      <c r="AM40" s="102"/>
      <c r="AN40" s="102"/>
      <c r="AO40" s="102"/>
      <c r="AP40" s="102"/>
      <c r="AQ40" s="102"/>
      <c r="AR40" s="102"/>
      <c r="AS40" s="102"/>
      <c r="AT40" s="102"/>
      <c r="AU40" s="102"/>
      <c r="AV40" s="102"/>
      <c r="AW40" s="102"/>
      <c r="AX40" s="102"/>
      <c r="AY40" s="102"/>
      <c r="AZ40" s="102"/>
      <c r="BA40" s="102"/>
      <c r="BB40" s="102"/>
    </row>
    <row r="41" customFormat="false" ht="15" hidden="false" customHeight="true" outlineLevel="0" collapsed="false">
      <c r="A41" s="16"/>
      <c r="B41" s="16"/>
      <c r="C41" s="16"/>
      <c r="D41" s="16"/>
      <c r="E41" s="115"/>
      <c r="F41" s="71"/>
      <c r="G41" s="71"/>
      <c r="H41" s="71"/>
      <c r="I41" s="16"/>
      <c r="J41" s="16"/>
      <c r="K41" s="16"/>
      <c r="L41" s="16"/>
      <c r="M41" s="16"/>
      <c r="N41" s="16"/>
      <c r="O41" s="16"/>
      <c r="P41" s="16"/>
      <c r="Q41" s="16"/>
      <c r="R41" s="16"/>
      <c r="S41" s="16"/>
      <c r="T41" s="16"/>
      <c r="U41" s="16"/>
      <c r="V41" s="16"/>
      <c r="W41" s="16"/>
      <c r="X41" s="16"/>
      <c r="Y41" s="16"/>
      <c r="Z41" s="16"/>
      <c r="AA41" s="16"/>
      <c r="AB41" s="16"/>
      <c r="AC41" s="16"/>
      <c r="AD41" s="16"/>
      <c r="AE41" s="16"/>
      <c r="AF41" s="16"/>
      <c r="AG41" s="102"/>
      <c r="AH41" s="102"/>
      <c r="AI41" s="102"/>
      <c r="AJ41" s="102"/>
      <c r="AK41" s="102"/>
      <c r="AL41" s="102"/>
      <c r="AM41" s="102"/>
      <c r="AN41" s="102"/>
      <c r="AO41" s="102"/>
      <c r="AP41" s="102"/>
      <c r="AQ41" s="102"/>
      <c r="AR41" s="102"/>
      <c r="AS41" s="102"/>
      <c r="AT41" s="102"/>
      <c r="AU41" s="102"/>
      <c r="AV41" s="102"/>
      <c r="AW41" s="102"/>
      <c r="AX41" s="102"/>
      <c r="AY41" s="102"/>
      <c r="AZ41" s="102"/>
      <c r="BA41" s="102"/>
      <c r="BB41" s="102"/>
    </row>
    <row r="42" customFormat="false" ht="15" hidden="false" customHeight="true" outlineLevel="0" collapsed="false">
      <c r="A42" s="16"/>
      <c r="B42" s="16"/>
      <c r="C42" s="16"/>
      <c r="D42" s="16"/>
      <c r="E42" s="115"/>
      <c r="F42" s="71"/>
      <c r="G42" s="71"/>
      <c r="H42" s="71"/>
      <c r="I42" s="16"/>
      <c r="J42" s="16"/>
      <c r="K42" s="16"/>
      <c r="L42" s="16"/>
      <c r="M42" s="16"/>
      <c r="N42" s="16"/>
      <c r="O42" s="16"/>
      <c r="P42" s="16"/>
      <c r="Q42" s="16"/>
      <c r="R42" s="16"/>
      <c r="S42" s="16"/>
      <c r="T42" s="16"/>
      <c r="U42" s="16"/>
      <c r="V42" s="16"/>
      <c r="W42" s="16"/>
      <c r="X42" s="16"/>
      <c r="Y42" s="16"/>
      <c r="Z42" s="16"/>
      <c r="AA42" s="16"/>
      <c r="AB42" s="16"/>
      <c r="AC42" s="16"/>
      <c r="AD42" s="16"/>
      <c r="AE42" s="16"/>
      <c r="AF42" s="16"/>
      <c r="AG42" s="102"/>
      <c r="AH42" s="102"/>
      <c r="AI42" s="102"/>
      <c r="AJ42" s="102"/>
      <c r="AK42" s="102"/>
      <c r="AL42" s="102"/>
      <c r="AM42" s="102"/>
      <c r="AN42" s="102"/>
      <c r="AO42" s="102"/>
      <c r="AP42" s="102"/>
      <c r="AQ42" s="102"/>
      <c r="AR42" s="102"/>
      <c r="AS42" s="102"/>
      <c r="AT42" s="102"/>
      <c r="AU42" s="102"/>
      <c r="AV42" s="102"/>
      <c r="AW42" s="102"/>
      <c r="AX42" s="102"/>
      <c r="AY42" s="102"/>
      <c r="AZ42" s="102"/>
      <c r="BA42" s="102"/>
      <c r="BB42" s="102"/>
    </row>
    <row r="43" customFormat="false" ht="15" hidden="false" customHeight="true" outlineLevel="0" collapsed="false">
      <c r="A43" s="16"/>
      <c r="B43" s="16"/>
      <c r="C43" s="16"/>
      <c r="D43" s="16"/>
      <c r="E43" s="115"/>
      <c r="F43" s="71"/>
      <c r="G43" s="71"/>
      <c r="H43" s="71"/>
      <c r="I43" s="16"/>
      <c r="J43" s="16"/>
      <c r="K43" s="16"/>
      <c r="L43" s="16"/>
      <c r="M43" s="16"/>
      <c r="N43" s="16"/>
      <c r="O43" s="16"/>
      <c r="P43" s="16"/>
      <c r="Q43" s="16"/>
      <c r="R43" s="16"/>
      <c r="S43" s="16"/>
      <c r="T43" s="16"/>
      <c r="U43" s="16"/>
      <c r="V43" s="16"/>
      <c r="W43" s="16"/>
      <c r="X43" s="16"/>
      <c r="Y43" s="16"/>
      <c r="Z43" s="16"/>
      <c r="AA43" s="16"/>
      <c r="AB43" s="16"/>
      <c r="AC43" s="16"/>
      <c r="AD43" s="16"/>
      <c r="AE43" s="16"/>
      <c r="AF43" s="16"/>
      <c r="AG43" s="102"/>
      <c r="AH43" s="102"/>
      <c r="AI43" s="102"/>
      <c r="AJ43" s="102"/>
      <c r="AK43" s="102"/>
      <c r="AL43" s="102"/>
      <c r="AM43" s="102"/>
      <c r="AN43" s="102"/>
      <c r="AO43" s="102"/>
      <c r="AP43" s="102"/>
      <c r="AQ43" s="102"/>
      <c r="AR43" s="102"/>
      <c r="AS43" s="102"/>
      <c r="AT43" s="102"/>
      <c r="AU43" s="102"/>
      <c r="AV43" s="102"/>
      <c r="AW43" s="102"/>
      <c r="AX43" s="102"/>
      <c r="AY43" s="102"/>
      <c r="AZ43" s="102"/>
      <c r="BA43" s="102"/>
      <c r="BB43" s="102"/>
    </row>
    <row r="44" customFormat="false" ht="15" hidden="false" customHeight="true" outlineLevel="0" collapsed="false">
      <c r="A44" s="16"/>
      <c r="B44" s="16"/>
      <c r="C44" s="16"/>
      <c r="D44" s="16"/>
      <c r="E44" s="115"/>
      <c r="F44" s="71"/>
      <c r="G44" s="71"/>
      <c r="H44" s="71"/>
      <c r="I44" s="16"/>
      <c r="J44" s="16"/>
      <c r="K44" s="16"/>
      <c r="L44" s="16"/>
      <c r="M44" s="16"/>
      <c r="N44" s="16"/>
      <c r="O44" s="16"/>
      <c r="P44" s="16"/>
      <c r="Q44" s="16"/>
      <c r="R44" s="16"/>
      <c r="S44" s="16"/>
      <c r="T44" s="16"/>
      <c r="U44" s="16"/>
      <c r="V44" s="16"/>
      <c r="W44" s="16"/>
      <c r="X44" s="16"/>
      <c r="Y44" s="16"/>
      <c r="Z44" s="16"/>
      <c r="AA44" s="16"/>
      <c r="AB44" s="16"/>
      <c r="AC44" s="16"/>
      <c r="AD44" s="16"/>
      <c r="AE44" s="16"/>
      <c r="AF44" s="16"/>
      <c r="AG44" s="102"/>
      <c r="AH44" s="102"/>
      <c r="AI44" s="102"/>
      <c r="AJ44" s="102"/>
      <c r="AK44" s="102"/>
      <c r="AL44" s="102"/>
      <c r="AM44" s="102"/>
      <c r="AN44" s="102"/>
      <c r="AO44" s="102"/>
      <c r="AP44" s="102"/>
      <c r="AQ44" s="102"/>
      <c r="AR44" s="102"/>
      <c r="AS44" s="102"/>
      <c r="AT44" s="102"/>
      <c r="AU44" s="102"/>
      <c r="AV44" s="102"/>
      <c r="AW44" s="102"/>
      <c r="AX44" s="102"/>
      <c r="AY44" s="102"/>
      <c r="AZ44" s="102"/>
      <c r="BA44" s="102"/>
      <c r="BB44" s="10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4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E17" activeCellId="0" sqref="E17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25.13"/>
    <col collapsed="false" customWidth="true" hidden="false" outlineLevel="0" max="2" min="2" style="1" width="30.85"/>
    <col collapsed="false" customWidth="true" hidden="false" outlineLevel="0" max="3" min="3" style="1" width="27.85"/>
    <col collapsed="false" customWidth="true" hidden="false" outlineLevel="0" max="4" min="4" style="1" width="27.56"/>
    <col collapsed="false" customWidth="true" hidden="false" outlineLevel="0" max="5" min="5" style="1" width="9.28"/>
    <col collapsed="false" customWidth="false" hidden="false" outlineLevel="0" max="257" min="6" style="1" width="10.28"/>
  </cols>
  <sheetData>
    <row r="1" s="120" customFormat="true" ht="15" hidden="false" customHeight="true" outlineLevel="0" collapsed="false">
      <c r="A1" s="173" t="s">
        <v>540</v>
      </c>
      <c r="B1" s="173"/>
      <c r="C1" s="174"/>
      <c r="D1" s="173"/>
      <c r="E1" s="173"/>
    </row>
    <row r="2" customFormat="false" ht="15" hidden="false" customHeight="true" outlineLevel="0" collapsed="false">
      <c r="A2" s="175" t="s">
        <v>541</v>
      </c>
      <c r="B2" s="176" t="s">
        <v>542</v>
      </c>
      <c r="C2" s="18"/>
      <c r="D2" s="89"/>
      <c r="E2" s="16"/>
    </row>
    <row r="3" customFormat="false" ht="15" hidden="false" customHeight="true" outlineLevel="0" collapsed="false">
      <c r="A3" s="119" t="s">
        <v>2</v>
      </c>
      <c r="B3" s="16" t="s">
        <v>543</v>
      </c>
      <c r="C3" s="57"/>
      <c r="D3" s="16"/>
      <c r="E3" s="16"/>
    </row>
    <row r="4" customFormat="false" ht="15" hidden="false" customHeight="true" outlineLevel="0" collapsed="false">
      <c r="A4" s="119" t="s">
        <v>3</v>
      </c>
      <c r="B4" s="16" t="s">
        <v>544</v>
      </c>
      <c r="C4" s="16"/>
      <c r="E4" s="16"/>
    </row>
    <row r="5" customFormat="false" ht="15" hidden="false" customHeight="true" outlineLevel="0" collapsed="false">
      <c r="A5" s="119" t="s">
        <v>4</v>
      </c>
      <c r="B5" s="25" t="s">
        <v>545</v>
      </c>
      <c r="C5" s="26" t="s">
        <v>546</v>
      </c>
      <c r="D5" s="27" t="s">
        <v>547</v>
      </c>
      <c r="E5" s="16"/>
    </row>
    <row r="6" customFormat="false" ht="15" hidden="false" customHeight="true" outlineLevel="0" collapsed="false">
      <c r="A6" s="119" t="s">
        <v>5</v>
      </c>
      <c r="B6" s="25" t="s">
        <v>10</v>
      </c>
      <c r="C6" s="26" t="s">
        <v>18</v>
      </c>
      <c r="D6" s="27" t="s">
        <v>508</v>
      </c>
      <c r="E6" s="70" t="s">
        <v>548</v>
      </c>
    </row>
    <row r="7" customFormat="false" ht="15" hidden="false" customHeight="true" outlineLevel="0" collapsed="false">
      <c r="A7" s="177" t="s">
        <v>6</v>
      </c>
      <c r="B7" s="16" t="s">
        <v>549</v>
      </c>
      <c r="C7" s="16"/>
      <c r="E7" s="16"/>
    </row>
    <row r="8" customFormat="false" ht="15" hidden="false" customHeight="true" outlineLevel="0" collapsed="false">
      <c r="A8" s="178" t="s">
        <v>7</v>
      </c>
      <c r="B8" s="16" t="s">
        <v>550</v>
      </c>
      <c r="C8" s="16"/>
      <c r="E8" s="16"/>
    </row>
    <row r="9" customFormat="false" ht="15" hidden="false" customHeight="true" outlineLevel="0" collapsed="false">
      <c r="A9" s="24" t="s">
        <v>507</v>
      </c>
      <c r="B9" s="16" t="s">
        <v>551</v>
      </c>
      <c r="C9" s="16"/>
      <c r="E9" s="16"/>
    </row>
    <row r="10" customFormat="false" ht="15" hidden="false" customHeight="true" outlineLevel="0" collapsed="false">
      <c r="A10" s="16" t="s">
        <v>511</v>
      </c>
      <c r="B10" s="16" t="s">
        <v>552</v>
      </c>
      <c r="C10" s="16"/>
      <c r="E10" s="70" t="s">
        <v>548</v>
      </c>
    </row>
    <row r="11" customFormat="false" ht="15" hidden="false" customHeight="true" outlineLevel="0" collapsed="false">
      <c r="A11" s="16" t="s">
        <v>512</v>
      </c>
      <c r="B11" s="16" t="s">
        <v>553</v>
      </c>
      <c r="C11" s="16"/>
      <c r="E11" s="16"/>
    </row>
    <row r="12" customFormat="false" ht="15" hidden="false" customHeight="true" outlineLevel="0" collapsed="false">
      <c r="A12" s="75" t="s">
        <v>509</v>
      </c>
      <c r="B12" s="16" t="s">
        <v>554</v>
      </c>
      <c r="C12" s="16"/>
      <c r="E12" s="179" t="s">
        <v>555</v>
      </c>
    </row>
    <row r="13" customFormat="false" ht="15" hidden="false" customHeight="true" outlineLevel="0" collapsed="false">
      <c r="A13" s="75" t="s">
        <v>510</v>
      </c>
      <c r="B13" s="16" t="s">
        <v>556</v>
      </c>
      <c r="C13" s="16"/>
      <c r="E13" s="179" t="s">
        <v>555</v>
      </c>
    </row>
    <row r="14" customFormat="false" ht="15" hidden="false" customHeight="true" outlineLevel="0" collapsed="false">
      <c r="A14" s="16"/>
      <c r="B14" s="16"/>
      <c r="C14" s="16"/>
      <c r="E14" s="16"/>
    </row>
    <row r="15" customFormat="false" ht="15" hidden="false" customHeight="true" outlineLevel="0" collapsed="false">
      <c r="A15" s="173" t="s">
        <v>557</v>
      </c>
      <c r="B15" s="16"/>
      <c r="C15" s="16"/>
      <c r="E15" s="16"/>
    </row>
    <row r="16" customFormat="false" ht="15" hidden="false" customHeight="true" outlineLevel="0" collapsed="false">
      <c r="A16" s="180" t="s">
        <v>558</v>
      </c>
      <c r="B16" s="180" t="s">
        <v>542</v>
      </c>
      <c r="C16" s="16"/>
      <c r="E16" s="181"/>
      <c r="F16" s="181"/>
      <c r="G16" s="181"/>
      <c r="H16" s="181"/>
      <c r="I16" s="181"/>
      <c r="J16" s="181"/>
      <c r="M16" s="181"/>
      <c r="N16" s="181"/>
      <c r="O16" s="182"/>
    </row>
    <row r="17" customFormat="false" ht="15" hidden="false" customHeight="true" outlineLevel="0" collapsed="false">
      <c r="A17" s="16" t="s">
        <v>1</v>
      </c>
      <c r="B17" s="16" t="s">
        <v>559</v>
      </c>
      <c r="C17" s="16"/>
      <c r="E17" s="181"/>
      <c r="F17" s="181"/>
      <c r="G17" s="181"/>
      <c r="H17" s="181"/>
      <c r="I17" s="181"/>
      <c r="J17" s="181"/>
      <c r="M17" s="183"/>
      <c r="N17" s="183"/>
      <c r="O17" s="184"/>
    </row>
    <row r="18" customFormat="false" ht="15" hidden="false" customHeight="true" outlineLevel="0" collapsed="false">
      <c r="A18" s="16" t="s">
        <v>560</v>
      </c>
      <c r="B18" s="16" t="s">
        <v>561</v>
      </c>
      <c r="C18" s="16"/>
      <c r="E18" s="16"/>
    </row>
    <row r="19" customFormat="false" ht="15" hidden="false" customHeight="true" outlineLevel="0" collapsed="false">
      <c r="A19" s="16" t="s">
        <v>562</v>
      </c>
      <c r="B19" s="16" t="s">
        <v>563</v>
      </c>
      <c r="C19" s="16"/>
      <c r="E19" s="16"/>
    </row>
    <row r="20" customFormat="false" ht="15" hidden="false" customHeight="true" outlineLevel="0" collapsed="false">
      <c r="A20" s="16" t="s">
        <v>564</v>
      </c>
      <c r="B20" s="16" t="s">
        <v>565</v>
      </c>
      <c r="C20" s="16"/>
      <c r="D20" s="16"/>
    </row>
    <row r="21" customFormat="false" ht="15" hidden="false" customHeight="true" outlineLevel="0" collapsed="false">
      <c r="A21" s="16" t="s">
        <v>566</v>
      </c>
      <c r="B21" s="16" t="s">
        <v>567</v>
      </c>
      <c r="C21" s="69"/>
      <c r="D21" s="16"/>
      <c r="E21" s="89"/>
    </row>
    <row r="22" customFormat="false" ht="15" hidden="false" customHeight="true" outlineLevel="0" collapsed="false">
      <c r="A22" s="16" t="s">
        <v>568</v>
      </c>
      <c r="B22" s="16" t="s">
        <v>569</v>
      </c>
      <c r="C22" s="69"/>
      <c r="D22" s="16"/>
      <c r="E22" s="89"/>
    </row>
    <row r="23" customFormat="false" ht="15" hidden="false" customHeight="true" outlineLevel="0" collapsed="false">
      <c r="A23" s="16" t="s">
        <v>570</v>
      </c>
      <c r="B23" s="16" t="s">
        <v>571</v>
      </c>
      <c r="C23" s="69"/>
      <c r="D23" s="70"/>
      <c r="E23" s="89"/>
    </row>
    <row r="24" customFormat="false" ht="20" hidden="false" customHeight="true" outlineLevel="0" collapsed="false">
      <c r="A24" s="1" t="s">
        <v>572</v>
      </c>
      <c r="B24" s="1" t="s">
        <v>573</v>
      </c>
      <c r="D24" s="70"/>
    </row>
    <row r="25" customFormat="false" ht="20" hidden="false" customHeight="true" outlineLevel="0" collapsed="false">
      <c r="A25" s="1" t="s">
        <v>574</v>
      </c>
      <c r="B25" s="1" t="s">
        <v>575</v>
      </c>
      <c r="D25" s="70"/>
    </row>
    <row r="26" customFormat="false" ht="20" hidden="false" customHeight="true" outlineLevel="0" collapsed="false">
      <c r="A26" s="1" t="s">
        <v>576</v>
      </c>
      <c r="B26" s="1" t="s">
        <v>577</v>
      </c>
      <c r="D26" s="70"/>
    </row>
    <row r="27" customFormat="false" ht="20" hidden="false" customHeight="true" outlineLevel="0" collapsed="false">
      <c r="A27" s="1" t="s">
        <v>578</v>
      </c>
      <c r="B27" s="1" t="s">
        <v>579</v>
      </c>
      <c r="D27" s="16"/>
    </row>
    <row r="28" customFormat="false" ht="20" hidden="false" customHeight="true" outlineLevel="0" collapsed="false">
      <c r="A28" s="1" t="s">
        <v>580</v>
      </c>
      <c r="B28" s="1" t="s">
        <v>581</v>
      </c>
      <c r="D28" s="16"/>
    </row>
    <row r="29" customFormat="false" ht="20" hidden="false" customHeight="true" outlineLevel="0" collapsed="false">
      <c r="A29" s="1" t="s">
        <v>582</v>
      </c>
      <c r="B29" s="1" t="s">
        <v>583</v>
      </c>
      <c r="D29" s="16"/>
    </row>
    <row r="30" customFormat="false" ht="20" hidden="false" customHeight="true" outlineLevel="0" collapsed="false">
      <c r="A30" s="1" t="s">
        <v>584</v>
      </c>
      <c r="B30" s="1" t="s">
        <v>585</v>
      </c>
      <c r="D30" s="16"/>
    </row>
    <row r="31" customFormat="false" ht="20" hidden="false" customHeight="true" outlineLevel="0" collapsed="false">
      <c r="D31" s="16"/>
    </row>
    <row r="32" customFormat="false" ht="20" hidden="false" customHeight="true" outlineLevel="0" collapsed="false">
      <c r="D32" s="16"/>
    </row>
    <row r="33" customFormat="false" ht="20" hidden="false" customHeight="true" outlineLevel="0" collapsed="false">
      <c r="D33" s="70"/>
    </row>
    <row r="34" customFormat="false" ht="20" hidden="false" customHeight="true" outlineLevel="0" collapsed="false">
      <c r="D34" s="16"/>
    </row>
    <row r="35" customFormat="false" ht="20" hidden="false" customHeight="true" outlineLevel="0" collapsed="false">
      <c r="D35" s="16"/>
    </row>
    <row r="36" customFormat="false" ht="20" hidden="false" customHeight="true" outlineLevel="0" collapsed="false">
      <c r="D36" s="70"/>
    </row>
    <row r="37" customFormat="false" ht="20" hidden="false" customHeight="true" outlineLevel="0" collapsed="false">
      <c r="D37" s="185"/>
    </row>
    <row r="38" customFormat="false" ht="20" hidden="false" customHeight="true" outlineLevel="0" collapsed="false">
      <c r="D38" s="18"/>
    </row>
    <row r="39" customFormat="false" ht="20" hidden="false" customHeight="true" outlineLevel="0" collapsed="false">
      <c r="D39" s="186"/>
    </row>
    <row r="40" customFormat="false" ht="20" hidden="false" customHeight="true" outlineLevel="0" collapsed="false">
      <c r="D40" s="186"/>
    </row>
    <row r="41" customFormat="false" ht="20" hidden="false" customHeight="true" outlineLevel="0" collapsed="false">
      <c r="D41" s="18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38"/>
  <sheetViews>
    <sheetView showFormulas="false" showGridLines="true" showRowColHeaders="true" showZeros="true" rightToLeft="false" tabSelected="false" showOutlineSymbols="true" defaultGridColor="true" view="normal" topLeftCell="H1" colorId="64" zoomScale="125" zoomScaleNormal="125" zoomScalePageLayoutView="100" workbookViewId="0">
      <selection pane="topLeft" activeCell="Z18" activeCellId="0" sqref="Z18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1.71"/>
    <col collapsed="false" customWidth="true" hidden="false" outlineLevel="0" max="2" min="2" style="1" width="7.56"/>
    <col collapsed="false" customWidth="true" hidden="false" outlineLevel="0" max="11" min="3" style="1" width="9.28"/>
    <col collapsed="false" customWidth="true" hidden="false" outlineLevel="0" max="12" min="12" style="1" width="4.99"/>
    <col collapsed="false" customWidth="true" hidden="false" outlineLevel="0" max="13" min="13" style="1" width="7.28"/>
    <col collapsed="false" customWidth="true" hidden="false" outlineLevel="0" max="14" min="14" style="1" width="6.56"/>
    <col collapsed="false" customWidth="true" hidden="false" outlineLevel="0" max="16" min="15" style="1" width="10.56"/>
    <col collapsed="false" customWidth="true" hidden="false" outlineLevel="0" max="17" min="17" style="1" width="7.28"/>
    <col collapsed="false" customWidth="true" hidden="false" outlineLevel="0" max="18" min="18" style="1" width="5.28"/>
    <col collapsed="false" customWidth="true" hidden="false" outlineLevel="0" max="19" min="19" style="1" width="18.85"/>
    <col collapsed="false" customWidth="true" hidden="false" outlineLevel="0" max="20" min="20" style="1" width="13.42"/>
    <col collapsed="false" customWidth="true" hidden="false" outlineLevel="0" max="23" min="21" style="1" width="9.28"/>
    <col collapsed="false" customWidth="false" hidden="false" outlineLevel="0" max="257" min="24" style="1" width="10.28"/>
  </cols>
  <sheetData>
    <row r="1" s="7" customFormat="true" ht="20" hidden="false" customHeight="true" outlineLevel="0" collapsed="false">
      <c r="A1" s="22" t="s">
        <v>505</v>
      </c>
      <c r="B1" s="22"/>
      <c r="C1" s="22"/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  <c r="U2" s="29"/>
      <c r="V2" s="29"/>
      <c r="W2" s="29"/>
      <c r="X2" s="30"/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  <c r="U3" s="38"/>
      <c r="V3" s="18"/>
      <c r="W3" s="18"/>
      <c r="X3" s="30"/>
    </row>
    <row r="4" customFormat="false" ht="15" hidden="false" customHeight="true" outlineLevel="0" collapsed="false">
      <c r="A4" s="39" t="n">
        <v>42170</v>
      </c>
      <c r="B4" s="40" t="s">
        <v>514</v>
      </c>
      <c r="C4" s="41" t="n">
        <v>39.2</v>
      </c>
      <c r="D4" s="42" t="n">
        <v>40.6</v>
      </c>
      <c r="E4" s="41" t="n">
        <v>39.4</v>
      </c>
      <c r="F4" s="41" t="n">
        <v>39.8</v>
      </c>
      <c r="G4" s="41" t="n">
        <v>39.5</v>
      </c>
      <c r="H4" s="41" t="n">
        <v>39.6</v>
      </c>
      <c r="I4" s="41" t="n">
        <v>40</v>
      </c>
      <c r="J4" s="41" t="n">
        <v>39.4</v>
      </c>
      <c r="K4" s="41" t="n">
        <v>39.6</v>
      </c>
      <c r="L4" s="40" t="s">
        <v>514</v>
      </c>
      <c r="M4" s="43" t="n">
        <f aca="false">AVERAGE(C4:E4)</f>
        <v>39.7333333333333</v>
      </c>
      <c r="N4" s="43" t="n">
        <f aca="false">STDEV(C4:E4)</f>
        <v>0.757187779440037</v>
      </c>
      <c r="O4" s="43" t="n">
        <f aca="false">AVERAGE(F4:H4)</f>
        <v>39.6333333333333</v>
      </c>
      <c r="P4" s="43" t="n">
        <f aca="false">STDEV(F4:H4)</f>
        <v>0.152752523165193</v>
      </c>
      <c r="Q4" s="43" t="n">
        <f aca="false">AVERAGE(I4:K4)</f>
        <v>39.6666666666667</v>
      </c>
      <c r="R4" s="44" t="n">
        <f aca="false">STDEV(I4:K4)</f>
        <v>0.30550504633039</v>
      </c>
      <c r="S4" s="45" t="n">
        <v>0.765886</v>
      </c>
      <c r="T4" s="46" t="n">
        <v>0.846495</v>
      </c>
      <c r="U4" s="47"/>
      <c r="V4" s="48"/>
      <c r="W4" s="49"/>
      <c r="X4" s="49"/>
    </row>
    <row r="5" customFormat="false" ht="15" hidden="false" customHeight="true" outlineLevel="0" collapsed="false">
      <c r="A5" s="39" t="n">
        <v>42171</v>
      </c>
      <c r="B5" s="50" t="s">
        <v>515</v>
      </c>
      <c r="C5" s="41" t="n">
        <v>39.9</v>
      </c>
      <c r="D5" s="41" t="n">
        <v>40.5</v>
      </c>
      <c r="E5" s="41" t="n">
        <v>40</v>
      </c>
      <c r="F5" s="41" t="n">
        <v>39.6</v>
      </c>
      <c r="G5" s="41" t="n">
        <v>39.6</v>
      </c>
      <c r="H5" s="41" t="n">
        <v>40</v>
      </c>
      <c r="I5" s="41" t="n">
        <v>39.7</v>
      </c>
      <c r="J5" s="41" t="n">
        <v>39.6</v>
      </c>
      <c r="K5" s="41" t="n">
        <v>39.5</v>
      </c>
      <c r="L5" s="50" t="s">
        <v>515</v>
      </c>
      <c r="M5" s="43" t="n">
        <f aca="false">AVERAGE(C5:E5)</f>
        <v>40.1333333333333</v>
      </c>
      <c r="N5" s="43" t="n">
        <f aca="false">STDEV(C5:E5)</f>
        <v>0.321455025366432</v>
      </c>
      <c r="O5" s="43" t="n">
        <f aca="false">AVERAGE(F5:H5)</f>
        <v>39.7333333333333</v>
      </c>
      <c r="P5" s="43" t="n">
        <f aca="false">STDEV(F5:H5)</f>
        <v>0.23094010767585</v>
      </c>
      <c r="Q5" s="43" t="n">
        <f aca="false">AVERAGE(I5:K5)</f>
        <v>39.6</v>
      </c>
      <c r="R5" s="44" t="n">
        <f aca="false">STDEV(I5:K5)</f>
        <v>0.100000000000001</v>
      </c>
      <c r="S5" s="45" t="n">
        <v>0.235328</v>
      </c>
      <c r="T5" s="46" t="n">
        <v>0.123831</v>
      </c>
      <c r="U5" s="47"/>
      <c r="V5" s="49"/>
      <c r="W5" s="49"/>
      <c r="X5" s="49"/>
    </row>
    <row r="6" customFormat="false" ht="15" hidden="false" customHeight="true" outlineLevel="0" collapsed="false">
      <c r="A6" s="39" t="n">
        <v>42172</v>
      </c>
      <c r="B6" s="50" t="s">
        <v>108</v>
      </c>
      <c r="C6" s="51" t="n">
        <v>39.5</v>
      </c>
      <c r="D6" s="52" t="n">
        <v>40.6</v>
      </c>
      <c r="E6" s="51" t="n">
        <v>39.7</v>
      </c>
      <c r="F6" s="51" t="n">
        <v>39.9</v>
      </c>
      <c r="G6" s="51" t="n">
        <v>39.9</v>
      </c>
      <c r="H6" s="51" t="n">
        <v>39.8</v>
      </c>
      <c r="I6" s="51" t="n">
        <v>39.5</v>
      </c>
      <c r="J6" s="51" t="n">
        <v>39.8</v>
      </c>
      <c r="K6" s="51" t="n">
        <v>39.5</v>
      </c>
      <c r="L6" s="50" t="s">
        <v>108</v>
      </c>
      <c r="M6" s="43" t="n">
        <f aca="false">AVERAGE(C6:E6)</f>
        <v>39.9333333333333</v>
      </c>
      <c r="N6" s="43" t="n">
        <f aca="false">STDEV(C6:E6)</f>
        <v>0.585946527708232</v>
      </c>
      <c r="O6" s="43" t="n">
        <f aca="false">AVERAGE(F6:H6)</f>
        <v>39.8666666666667</v>
      </c>
      <c r="P6" s="43" t="n">
        <f aca="false">STDEV(F6:H6)</f>
        <v>0.0577350269189634</v>
      </c>
      <c r="Q6" s="43" t="n">
        <f aca="false">AVERAGE(I6:K6)</f>
        <v>39.6</v>
      </c>
      <c r="R6" s="44" t="n">
        <f aca="false">STDEV(I6:K6)</f>
        <v>0.173205080756886</v>
      </c>
      <c r="S6" s="45" t="n">
        <v>0.842632</v>
      </c>
      <c r="T6" s="46" t="n">
        <v>0.334248</v>
      </c>
      <c r="U6" s="47"/>
      <c r="V6" s="49"/>
      <c r="W6" s="49"/>
      <c r="X6" s="49"/>
    </row>
    <row r="7" customFormat="false" ht="15" hidden="false" customHeight="true" outlineLevel="0" collapsed="false">
      <c r="A7" s="39" t="n">
        <v>42173</v>
      </c>
      <c r="B7" s="50" t="s">
        <v>127</v>
      </c>
      <c r="C7" s="52" t="n">
        <v>40.9</v>
      </c>
      <c r="D7" s="52" t="n">
        <v>40.8</v>
      </c>
      <c r="E7" s="51" t="n">
        <v>40</v>
      </c>
      <c r="F7" s="51" t="n">
        <v>39.8</v>
      </c>
      <c r="G7" s="52" t="n">
        <v>41.4</v>
      </c>
      <c r="H7" s="52" t="n">
        <v>41.2</v>
      </c>
      <c r="I7" s="51" t="n">
        <v>40.3</v>
      </c>
      <c r="J7" s="52" t="n">
        <v>41.9</v>
      </c>
      <c r="K7" s="52" t="n">
        <v>41.2</v>
      </c>
      <c r="L7" s="50" t="s">
        <v>127</v>
      </c>
      <c r="M7" s="53" t="n">
        <f aca="false">AVERAGE(C7:E7)</f>
        <v>40.5666666666667</v>
      </c>
      <c r="N7" s="43" t="n">
        <f aca="false">STDEV(C7:E7)</f>
        <v>0.493288286231624</v>
      </c>
      <c r="O7" s="53" t="n">
        <f aca="false">AVERAGE(F7:H7)</f>
        <v>40.8</v>
      </c>
      <c r="P7" s="43" t="n">
        <f aca="false">STDEV(F7:H7)</f>
        <v>0.871779788708137</v>
      </c>
      <c r="Q7" s="53" t="n">
        <f aca="false">AVERAGE(I7:K7)</f>
        <v>41.1333333333333</v>
      </c>
      <c r="R7" s="44" t="n">
        <f aca="false">STDEV(I7:K7)</f>
        <v>0.802080627701065</v>
      </c>
      <c r="S7" s="45" t="n">
        <v>0.487668</v>
      </c>
      <c r="T7" s="46" t="n">
        <v>0.102318</v>
      </c>
      <c r="U7" s="47"/>
      <c r="V7" s="49"/>
      <c r="W7" s="49"/>
      <c r="X7" s="49"/>
    </row>
    <row r="8" customFormat="false" ht="15" hidden="false" customHeight="true" outlineLevel="0" collapsed="false">
      <c r="A8" s="39" t="n">
        <v>42174</v>
      </c>
      <c r="B8" s="50" t="s">
        <v>146</v>
      </c>
      <c r="C8" s="52" t="n">
        <v>42</v>
      </c>
      <c r="D8" s="52" t="n">
        <v>42</v>
      </c>
      <c r="E8" s="52" t="n">
        <v>42</v>
      </c>
      <c r="F8" s="52" t="n">
        <v>42</v>
      </c>
      <c r="G8" s="52" t="n">
        <v>42</v>
      </c>
      <c r="H8" s="52" t="n">
        <v>41.9</v>
      </c>
      <c r="I8" s="52" t="n">
        <v>42</v>
      </c>
      <c r="J8" s="52" t="n">
        <v>41.8</v>
      </c>
      <c r="K8" s="52" t="n">
        <v>41.8</v>
      </c>
      <c r="L8" s="50" t="s">
        <v>146</v>
      </c>
      <c r="M8" s="53" t="n">
        <f aca="false">AVERAGE(C8:E8)</f>
        <v>42</v>
      </c>
      <c r="N8" s="43" t="n">
        <f aca="false">STDEV(C8:E8)</f>
        <v>0</v>
      </c>
      <c r="O8" s="53" t="n">
        <f aca="false">AVERAGE(F8:H8)</f>
        <v>41.9666666666667</v>
      </c>
      <c r="P8" s="43" t="n">
        <f aca="false">STDEV(F8:H8)</f>
        <v>0.0577350269189634</v>
      </c>
      <c r="Q8" s="53" t="n">
        <f aca="false">AVERAGE(I8:K8)</f>
        <v>41.8666666666667</v>
      </c>
      <c r="R8" s="44" t="n">
        <f aca="false">STDEV(I8:K8)</f>
        <v>0.115470053837927</v>
      </c>
      <c r="S8" s="45" t="n">
        <v>0.920922</v>
      </c>
      <c r="T8" s="46" t="n">
        <v>0.698708</v>
      </c>
      <c r="U8" s="47"/>
      <c r="V8" s="49"/>
      <c r="W8" s="49"/>
      <c r="X8" s="49"/>
    </row>
    <row r="9" customFormat="false" ht="15" hidden="false" customHeight="true" outlineLevel="0" collapsed="false">
      <c r="A9" s="39" t="n">
        <v>42175</v>
      </c>
      <c r="B9" s="50" t="s">
        <v>165</v>
      </c>
      <c r="C9" s="52" t="n">
        <v>41.7</v>
      </c>
      <c r="D9" s="52" t="n">
        <v>42</v>
      </c>
      <c r="E9" s="52" t="n">
        <v>42.2</v>
      </c>
      <c r="F9" s="52" t="n">
        <v>42.1</v>
      </c>
      <c r="G9" s="52" t="n">
        <v>41.8</v>
      </c>
      <c r="H9" s="52" t="n">
        <v>42</v>
      </c>
      <c r="I9" s="52" t="n">
        <v>42.3</v>
      </c>
      <c r="J9" s="52" t="n">
        <v>42.1</v>
      </c>
      <c r="K9" s="52" t="n">
        <v>41.9</v>
      </c>
      <c r="L9" s="50" t="s">
        <v>165</v>
      </c>
      <c r="M9" s="53" t="n">
        <f aca="false">AVERAGE(C9:E9)</f>
        <v>41.9666666666667</v>
      </c>
      <c r="N9" s="43" t="n">
        <f aca="false">STDEV(C9:E9)</f>
        <v>0.251661147842358</v>
      </c>
      <c r="O9" s="53" t="n">
        <f aca="false">AVERAGE(F9:H9)</f>
        <v>41.9666666666667</v>
      </c>
      <c r="P9" s="43" t="n">
        <f aca="false">STDEV(F9:H9)</f>
        <v>0.152752523165197</v>
      </c>
      <c r="Q9" s="53" t="n">
        <f aca="false">AVERAGE(I9:K9)</f>
        <v>42.1</v>
      </c>
      <c r="R9" s="44" t="n">
        <f aca="false">STDEV(I9:K9)</f>
        <v>0.199999999999999</v>
      </c>
      <c r="S9" s="45" t="s">
        <v>516</v>
      </c>
      <c r="T9" s="46" t="n">
        <v>0.698711</v>
      </c>
      <c r="U9" s="47"/>
      <c r="V9" s="49"/>
      <c r="W9" s="49"/>
      <c r="X9" s="49"/>
    </row>
    <row r="10" customFormat="false" ht="15" hidden="false" customHeight="true" outlineLevel="0" collapsed="false">
      <c r="A10" s="39" t="n">
        <v>42176</v>
      </c>
      <c r="B10" s="50" t="s">
        <v>184</v>
      </c>
      <c r="C10" s="52" t="n">
        <v>40.9</v>
      </c>
      <c r="D10" s="52" t="n">
        <v>41.8</v>
      </c>
      <c r="E10" s="52" t="n">
        <v>41.5</v>
      </c>
      <c r="F10" s="52" t="n">
        <v>41.8</v>
      </c>
      <c r="G10" s="52" t="n">
        <v>42.1</v>
      </c>
      <c r="H10" s="52" t="n">
        <v>41.5</v>
      </c>
      <c r="I10" s="52" t="n">
        <v>41.5</v>
      </c>
      <c r="J10" s="52" t="n">
        <v>41.6</v>
      </c>
      <c r="K10" s="52" t="n">
        <v>41.2</v>
      </c>
      <c r="L10" s="50" t="s">
        <v>184</v>
      </c>
      <c r="M10" s="53" t="n">
        <f aca="false">AVERAGE(C10:E10)</f>
        <v>41.4</v>
      </c>
      <c r="N10" s="43" t="n">
        <f aca="false">STDEV(C10:E10)</f>
        <v>0.458257569495584</v>
      </c>
      <c r="O10" s="53" t="n">
        <f aca="false">AVERAGE(F10:H10)</f>
        <v>41.8</v>
      </c>
      <c r="P10" s="43" t="n">
        <f aca="false">STDEV(F10:H10)</f>
        <v>0.300000000000001</v>
      </c>
      <c r="Q10" s="53" t="n">
        <f aca="false">AVERAGE(I10:K10)</f>
        <v>41.4333333333333</v>
      </c>
      <c r="R10" s="44" t="n">
        <f aca="false">STDEV(I10:K10)</f>
        <v>0.208166599946612</v>
      </c>
      <c r="S10" s="45" t="n">
        <v>0.235331</v>
      </c>
      <c r="T10" s="46" t="n">
        <v>0.922884</v>
      </c>
      <c r="U10" s="47"/>
      <c r="V10" s="49"/>
      <c r="W10" s="49"/>
      <c r="X10" s="49"/>
    </row>
    <row r="11" customFormat="false" ht="15" hidden="false" customHeight="true" outlineLevel="0" collapsed="false">
      <c r="A11" s="39" t="n">
        <v>42177</v>
      </c>
      <c r="B11" s="50" t="s">
        <v>203</v>
      </c>
      <c r="C11" s="52" t="n">
        <v>41</v>
      </c>
      <c r="D11" s="52" t="n">
        <v>40.9</v>
      </c>
      <c r="E11" s="52" t="n">
        <v>41.5</v>
      </c>
      <c r="F11" s="52" t="n">
        <v>41.7</v>
      </c>
      <c r="G11" s="52" t="n">
        <v>41.4</v>
      </c>
      <c r="H11" s="52" t="n">
        <v>40.9</v>
      </c>
      <c r="I11" s="52" t="n">
        <v>41.9</v>
      </c>
      <c r="J11" s="52" t="n">
        <v>42</v>
      </c>
      <c r="K11" s="52" t="n">
        <v>41.2</v>
      </c>
      <c r="L11" s="50" t="s">
        <v>203</v>
      </c>
      <c r="M11" s="53" t="n">
        <f aca="false">AVERAGE(C11:E11)</f>
        <v>41.1333333333333</v>
      </c>
      <c r="N11" s="43" t="n">
        <f aca="false">STDEV(C11:E11)</f>
        <v>0.321455025366432</v>
      </c>
      <c r="O11" s="53" t="n">
        <f aca="false">AVERAGE(F11:H11)</f>
        <v>41.3333333333333</v>
      </c>
      <c r="P11" s="43" t="n">
        <f aca="false">STDEV(F11:H11)</f>
        <v>0.40414518843274</v>
      </c>
      <c r="Q11" s="53" t="n">
        <f aca="false">AVERAGE(I11:K11)</f>
        <v>41.7</v>
      </c>
      <c r="R11" s="44" t="n">
        <f aca="false">STDEV(I11:K11)</f>
        <v>0.435889894354065</v>
      </c>
      <c r="S11" s="45" t="n">
        <v>0.551786</v>
      </c>
      <c r="T11" s="46" t="n">
        <v>0.102318</v>
      </c>
      <c r="U11" s="47"/>
      <c r="V11" s="49"/>
      <c r="W11" s="49"/>
      <c r="X11" s="49"/>
    </row>
    <row r="12" customFormat="false" ht="15" hidden="false" customHeight="true" outlineLevel="0" collapsed="false">
      <c r="A12" s="39" t="n">
        <v>42178</v>
      </c>
      <c r="B12" s="50" t="s">
        <v>222</v>
      </c>
      <c r="C12" s="52" t="n">
        <v>41</v>
      </c>
      <c r="D12" s="52" t="n">
        <v>41.7</v>
      </c>
      <c r="E12" s="52" t="n">
        <v>42</v>
      </c>
      <c r="F12" s="52" t="n">
        <v>41.1</v>
      </c>
      <c r="G12" s="52" t="n">
        <v>40.8</v>
      </c>
      <c r="H12" s="51" t="n">
        <v>40.5</v>
      </c>
      <c r="I12" s="52" t="n">
        <v>41.8</v>
      </c>
      <c r="J12" s="52" t="n">
        <v>41</v>
      </c>
      <c r="K12" s="52" t="n">
        <v>41.6</v>
      </c>
      <c r="L12" s="50" t="s">
        <v>222</v>
      </c>
      <c r="M12" s="53" t="n">
        <f aca="false">AVERAGE(C12:E12)</f>
        <v>41.5666666666667</v>
      </c>
      <c r="N12" s="43" t="n">
        <f aca="false">STDEV(C12:E12)</f>
        <v>0.513160143944689</v>
      </c>
      <c r="O12" s="53" t="n">
        <f aca="false">AVERAGE(F12:H12)</f>
        <v>40.8</v>
      </c>
      <c r="P12" s="43" t="n">
        <f aca="false">STDEV(F12:H12)</f>
        <v>0.300000000000001</v>
      </c>
      <c r="Q12" s="53" t="n">
        <f aca="false">AVERAGE(I12:K12)</f>
        <v>41.4666666666667</v>
      </c>
      <c r="R12" s="44" t="n">
        <f aca="false">STDEV(I12:K12)</f>
        <v>0.416333199893226</v>
      </c>
      <c r="S12" s="54" t="n">
        <v>0.024333</v>
      </c>
      <c r="T12" s="46" t="n">
        <v>0.771546</v>
      </c>
      <c r="U12" s="47"/>
      <c r="V12" s="49"/>
      <c r="W12" s="49"/>
      <c r="X12" s="49"/>
    </row>
    <row r="13" customFormat="false" ht="15" hidden="false" customHeight="true" outlineLevel="0" collapsed="false">
      <c r="A13" s="39" t="n">
        <v>42179</v>
      </c>
      <c r="B13" s="50" t="s">
        <v>241</v>
      </c>
      <c r="C13" s="52" t="n">
        <v>40.8</v>
      </c>
      <c r="D13" s="52" t="n">
        <v>41.8</v>
      </c>
      <c r="E13" s="52" t="n">
        <v>41.8</v>
      </c>
      <c r="F13" s="52" t="n">
        <v>41</v>
      </c>
      <c r="G13" s="52" t="n">
        <v>41</v>
      </c>
      <c r="H13" s="52" t="n">
        <v>40.7</v>
      </c>
      <c r="I13" s="52" t="n">
        <v>41.6</v>
      </c>
      <c r="J13" s="52" t="n">
        <v>41.4</v>
      </c>
      <c r="K13" s="52" t="n">
        <v>41.7</v>
      </c>
      <c r="L13" s="50" t="s">
        <v>241</v>
      </c>
      <c r="M13" s="53" t="n">
        <f aca="false">AVERAGE(C13:E13)</f>
        <v>41.4666666666667</v>
      </c>
      <c r="N13" s="43" t="n">
        <f aca="false">STDEV(C13:E13)</f>
        <v>0.577350269189626</v>
      </c>
      <c r="O13" s="53" t="n">
        <f aca="false">AVERAGE(F13:H13)</f>
        <v>40.9</v>
      </c>
      <c r="P13" s="43" t="n">
        <f aca="false">STDEV(F13:H13)</f>
        <v>0.173205080756886</v>
      </c>
      <c r="Q13" s="53" t="n">
        <f aca="false">AVERAGE(I13:K13)</f>
        <v>41.5666666666667</v>
      </c>
      <c r="R13" s="44" t="n">
        <f aca="false">STDEV(I13:K13)</f>
        <v>0.152752523165197</v>
      </c>
      <c r="S13" s="45" t="n">
        <v>0.0939752</v>
      </c>
      <c r="T13" s="46" t="n">
        <v>0.771546</v>
      </c>
      <c r="U13" s="47"/>
      <c r="V13" s="49"/>
      <c r="W13" s="49"/>
      <c r="X13" s="49"/>
    </row>
    <row r="14" customFormat="false" ht="15" hidden="false" customHeight="true" outlineLevel="0" collapsed="false">
      <c r="A14" s="39" t="n">
        <v>42180</v>
      </c>
      <c r="B14" s="50" t="s">
        <v>260</v>
      </c>
      <c r="C14" s="51" t="n">
        <v>39.6</v>
      </c>
      <c r="D14" s="52" t="n">
        <v>40.7</v>
      </c>
      <c r="E14" s="52" t="n">
        <v>41</v>
      </c>
      <c r="F14" s="52" t="n">
        <v>40.4</v>
      </c>
      <c r="G14" s="51" t="n">
        <v>40.3</v>
      </c>
      <c r="H14" s="51" t="n">
        <v>39.8</v>
      </c>
      <c r="I14" s="51" t="n">
        <v>40.5</v>
      </c>
      <c r="J14" s="51" t="n">
        <v>40.5</v>
      </c>
      <c r="K14" s="51" t="n">
        <v>40.5</v>
      </c>
      <c r="L14" s="50" t="s">
        <v>260</v>
      </c>
      <c r="M14" s="43" t="n">
        <f aca="false">AVERAGE(C14:E14)</f>
        <v>40.4333333333333</v>
      </c>
      <c r="N14" s="43" t="n">
        <f aca="false">STDEV(C14:E14)</f>
        <v>0.737111479583199</v>
      </c>
      <c r="O14" s="43" t="n">
        <f aca="false">AVERAGE(F14:H14)</f>
        <v>40.1666666666667</v>
      </c>
      <c r="P14" s="43" t="n">
        <f aca="false">STDEV(F14:H14)</f>
        <v>0.321455025366432</v>
      </c>
      <c r="Q14" s="43" t="n">
        <f aca="false">AVERAGE(I14:K14)</f>
        <v>40.5</v>
      </c>
      <c r="R14" s="44" t="n">
        <f aca="false">STDEV(I14:K14)</f>
        <v>0</v>
      </c>
      <c r="S14" s="45" t="n">
        <v>0.427866</v>
      </c>
      <c r="T14" s="46" t="n">
        <v>0.846495</v>
      </c>
      <c r="U14" s="47"/>
      <c r="V14" s="49"/>
      <c r="W14" s="49"/>
      <c r="X14" s="49"/>
    </row>
    <row r="15" customFormat="false" ht="15" hidden="false" customHeight="true" outlineLevel="0" collapsed="false">
      <c r="A15" s="39" t="n">
        <v>42187</v>
      </c>
      <c r="B15" s="50" t="s">
        <v>279</v>
      </c>
      <c r="C15" s="51" t="n">
        <v>40</v>
      </c>
      <c r="D15" s="51" t="n">
        <v>39.9</v>
      </c>
      <c r="E15" s="52" t="n">
        <v>41.1</v>
      </c>
      <c r="F15" s="51" t="n">
        <v>39.6</v>
      </c>
      <c r="G15" s="51" t="n">
        <v>39.4</v>
      </c>
      <c r="H15" s="51" t="n">
        <v>40.2</v>
      </c>
      <c r="I15" s="51" t="n">
        <v>39.6</v>
      </c>
      <c r="J15" s="51" t="n">
        <v>39.4</v>
      </c>
      <c r="K15" s="52" t="n">
        <v>40.7</v>
      </c>
      <c r="L15" s="50" t="s">
        <v>279</v>
      </c>
      <c r="M15" s="43" t="n">
        <f aca="false">AVERAGE(C15:E15)</f>
        <v>40.3333333333333</v>
      </c>
      <c r="N15" s="43" t="n">
        <f aca="false">STDEV(C15:E15)</f>
        <v>0.665832811847941</v>
      </c>
      <c r="O15" s="43" t="n">
        <f aca="false">AVERAGE(F15:H15)</f>
        <v>39.7333333333333</v>
      </c>
      <c r="P15" s="43" t="n">
        <f aca="false">STDEV(F15:H15)</f>
        <v>0.416333199893229</v>
      </c>
      <c r="Q15" s="43" t="n">
        <f aca="false">AVERAGE(I15:K15)</f>
        <v>39.9</v>
      </c>
      <c r="R15" s="44" t="n">
        <f aca="false">STDEV(I15:K15)</f>
        <v>0.700000000000002</v>
      </c>
      <c r="S15" s="45" t="n">
        <v>0.0764466</v>
      </c>
      <c r="T15" s="46" t="n">
        <v>0.210176</v>
      </c>
      <c r="U15" s="47"/>
      <c r="V15" s="49"/>
      <c r="W15" s="49"/>
      <c r="X15" s="49"/>
    </row>
    <row r="16" customFormat="false" ht="15" hidden="false" customHeight="true" outlineLevel="0" collapsed="false">
      <c r="A16" s="39" t="n">
        <v>42194</v>
      </c>
      <c r="B16" s="50" t="s">
        <v>298</v>
      </c>
      <c r="C16" s="51" t="n">
        <v>39.2</v>
      </c>
      <c r="D16" s="51" t="n">
        <v>39.7</v>
      </c>
      <c r="E16" s="51" t="n">
        <v>38.9</v>
      </c>
      <c r="F16" s="51" t="n">
        <v>39</v>
      </c>
      <c r="G16" s="51" t="n">
        <v>39</v>
      </c>
      <c r="H16" s="51" t="n">
        <v>39.6</v>
      </c>
      <c r="I16" s="51" t="n">
        <v>39</v>
      </c>
      <c r="J16" s="51" t="n">
        <v>39.4</v>
      </c>
      <c r="K16" s="51" t="n">
        <v>39.6</v>
      </c>
      <c r="L16" s="50" t="s">
        <v>298</v>
      </c>
      <c r="M16" s="43" t="n">
        <f aca="false">AVERAGE(C16:E16)</f>
        <v>39.2666666666667</v>
      </c>
      <c r="N16" s="43" t="n">
        <f aca="false">STDEV(C16:E16)</f>
        <v>0.40414518843274</v>
      </c>
      <c r="O16" s="43" t="n">
        <f aca="false">AVERAGE(F16:H16)</f>
        <v>39.2</v>
      </c>
      <c r="P16" s="43" t="n">
        <f aca="false">STDEV(F16:H16)</f>
        <v>0.346410161513776</v>
      </c>
      <c r="Q16" s="43" t="n">
        <f aca="false">AVERAGE(I16:K16)</f>
        <v>39.3333333333333</v>
      </c>
      <c r="R16" s="44" t="n">
        <f aca="false">STDEV(I16:K16)</f>
        <v>0.30550504633039</v>
      </c>
      <c r="S16" s="45" t="n">
        <v>0.842626</v>
      </c>
      <c r="T16" s="46" t="n">
        <v>0.846498</v>
      </c>
      <c r="U16" s="47"/>
      <c r="V16" s="49"/>
      <c r="W16" s="49"/>
      <c r="X16" s="49"/>
    </row>
    <row r="17" customFormat="false" ht="15" hidden="false" customHeight="true" outlineLevel="0" collapsed="false">
      <c r="A17" s="39" t="n">
        <v>42201</v>
      </c>
      <c r="B17" s="50" t="s">
        <v>317</v>
      </c>
      <c r="C17" s="51" t="n">
        <v>39.3</v>
      </c>
      <c r="D17" s="51" t="n">
        <v>39.1</v>
      </c>
      <c r="E17" s="51" t="n">
        <v>39</v>
      </c>
      <c r="F17" s="51" t="n">
        <v>39.1</v>
      </c>
      <c r="G17" s="52" t="n">
        <v>40.8</v>
      </c>
      <c r="H17" s="52" t="n">
        <v>41.2</v>
      </c>
      <c r="I17" s="51" t="n">
        <v>39.3</v>
      </c>
      <c r="J17" s="51" t="n">
        <v>39.4</v>
      </c>
      <c r="K17" s="52" t="n">
        <v>41.1</v>
      </c>
      <c r="L17" s="50" t="s">
        <v>317</v>
      </c>
      <c r="M17" s="43" t="n">
        <f aca="false">AVERAGE(C17:E17)</f>
        <v>39.1333333333333</v>
      </c>
      <c r="N17" s="43" t="n">
        <f aca="false">STDEV(C17:E17)</f>
        <v>0.152752523165193</v>
      </c>
      <c r="O17" s="43" t="n">
        <f aca="false">AVERAGE(F17:H17)</f>
        <v>40.3666666666667</v>
      </c>
      <c r="P17" s="43" t="n">
        <f aca="false">STDEV(F17:H17)</f>
        <v>1.11504857891185</v>
      </c>
      <c r="Q17" s="43" t="n">
        <f aca="false">AVERAGE(I17:K17)</f>
        <v>39.9333333333333</v>
      </c>
      <c r="R17" s="44" t="n">
        <f aca="false">STDEV(I17:K17)</f>
        <v>1.01159939369957</v>
      </c>
      <c r="S17" s="54" t="n">
        <v>0.000388497</v>
      </c>
      <c r="T17" s="55" t="n">
        <v>0.0220125</v>
      </c>
      <c r="U17" s="47"/>
      <c r="V17" s="49"/>
      <c r="W17" s="49"/>
      <c r="X17" s="49"/>
    </row>
    <row r="18" customFormat="false" ht="15" hidden="false" customHeight="true" outlineLevel="0" collapsed="false">
      <c r="A18" s="39" t="n">
        <v>42208</v>
      </c>
      <c r="B18" s="50" t="s">
        <v>336</v>
      </c>
      <c r="C18" s="51" t="n">
        <v>39.2</v>
      </c>
      <c r="D18" s="51" t="n">
        <v>39.2</v>
      </c>
      <c r="E18" s="51" t="n">
        <v>39.1</v>
      </c>
      <c r="F18" s="51" t="n">
        <v>39.4</v>
      </c>
      <c r="G18" s="51" t="n">
        <v>39.4</v>
      </c>
      <c r="H18" s="51" t="n">
        <v>39.6</v>
      </c>
      <c r="I18" s="51" t="n">
        <v>39.1</v>
      </c>
      <c r="J18" s="51" t="n">
        <v>39.2</v>
      </c>
      <c r="K18" s="51" t="n">
        <v>39.5</v>
      </c>
      <c r="L18" s="50" t="s">
        <v>336</v>
      </c>
      <c r="M18" s="43" t="n">
        <f aca="false">AVERAGE(C18:E18)</f>
        <v>39.1666666666667</v>
      </c>
      <c r="N18" s="43" t="n">
        <f aca="false">STDEV(C18:E18)</f>
        <v>0.0577350269189634</v>
      </c>
      <c r="O18" s="43" t="n">
        <f aca="false">AVERAGE(F18:H18)</f>
        <v>39.4666666666667</v>
      </c>
      <c r="P18" s="43" t="n">
        <f aca="false">STDEV(F18:H18)</f>
        <v>0.115470053837927</v>
      </c>
      <c r="Q18" s="43" t="n">
        <f aca="false">AVERAGE(I18:K18)</f>
        <v>39.2666666666667</v>
      </c>
      <c r="R18" s="44" t="n">
        <f aca="false">STDEV(I18:K18)</f>
        <v>0.208166599946612</v>
      </c>
      <c r="S18" s="45" t="n">
        <v>0.372633</v>
      </c>
      <c r="T18" s="46" t="n">
        <v>0.771549</v>
      </c>
      <c r="U18" s="47"/>
      <c r="V18" s="49"/>
      <c r="W18" s="49"/>
      <c r="X18" s="49"/>
    </row>
    <row r="19" customFormat="false" ht="15" hidden="false" customHeight="true" outlineLevel="0" collapsed="false">
      <c r="A19" s="39" t="n">
        <v>42214</v>
      </c>
      <c r="B19" s="50" t="s">
        <v>517</v>
      </c>
      <c r="C19" s="51" t="n">
        <v>39.4</v>
      </c>
      <c r="D19" s="51" t="n">
        <v>39.9</v>
      </c>
      <c r="E19" s="51" t="n">
        <v>39.1</v>
      </c>
      <c r="F19" s="51" t="n">
        <v>39.3</v>
      </c>
      <c r="G19" s="51" t="n">
        <v>39.5</v>
      </c>
      <c r="H19" s="51" t="n">
        <v>39.7</v>
      </c>
      <c r="I19" s="51" t="n">
        <v>39.4</v>
      </c>
      <c r="J19" s="51" t="n">
        <v>38.9</v>
      </c>
      <c r="K19" s="51" t="n">
        <v>39.6</v>
      </c>
      <c r="L19" s="50" t="s">
        <v>517</v>
      </c>
      <c r="M19" s="43" t="n">
        <f aca="false">AVERAGE(C19:E19)</f>
        <v>39.4666666666667</v>
      </c>
      <c r="N19" s="43" t="n">
        <f aca="false">STDEV(C19:E19)</f>
        <v>0.404145188432737</v>
      </c>
      <c r="O19" s="43" t="n">
        <f aca="false">AVERAGE(F19:H19)</f>
        <v>39.5</v>
      </c>
      <c r="P19" s="43" t="n">
        <f aca="false">STDEV(F19:H19)</f>
        <v>0.200000000000003</v>
      </c>
      <c r="Q19" s="43" t="n">
        <f aca="false">AVERAGE(I19:K19)</f>
        <v>39.3</v>
      </c>
      <c r="R19" s="44" t="n">
        <f aca="false">STDEV(I19:K19)</f>
        <v>0.3605551275464</v>
      </c>
      <c r="S19" s="45" t="n">
        <v>0.920922</v>
      </c>
      <c r="T19" s="46" t="n">
        <v>0.628586</v>
      </c>
      <c r="U19" s="47"/>
      <c r="V19" s="49"/>
      <c r="W19" s="49"/>
      <c r="X19" s="49"/>
    </row>
    <row r="20" customFormat="false" ht="15" hidden="false" customHeight="true" outlineLevel="0" collapsed="false">
      <c r="A20" s="39" t="n">
        <v>42222</v>
      </c>
      <c r="B20" s="50" t="s">
        <v>374</v>
      </c>
      <c r="C20" s="51" t="n">
        <v>39.2</v>
      </c>
      <c r="D20" s="51" t="n">
        <v>40</v>
      </c>
      <c r="E20" s="51" t="n">
        <v>39.3</v>
      </c>
      <c r="F20" s="51" t="n">
        <v>40</v>
      </c>
      <c r="G20" s="51" t="n">
        <v>39.8</v>
      </c>
      <c r="H20" s="51" t="n">
        <v>39.3</v>
      </c>
      <c r="I20" s="51" t="n">
        <v>39.1</v>
      </c>
      <c r="J20" s="51" t="n">
        <v>39.5</v>
      </c>
      <c r="K20" s="51" t="n">
        <v>39.5</v>
      </c>
      <c r="L20" s="50" t="s">
        <v>374</v>
      </c>
      <c r="M20" s="43" t="n">
        <f aca="false">AVERAGE(C20:E20)</f>
        <v>39.5</v>
      </c>
      <c r="N20" s="43" t="n">
        <f aca="false">STDEV(C20:E20)</f>
        <v>0.435889894354067</v>
      </c>
      <c r="O20" s="43" t="n">
        <f aca="false">AVERAGE(F20:H20)</f>
        <v>39.7</v>
      </c>
      <c r="P20" s="43" t="n">
        <f aca="false">STDEV(F20:H20)</f>
        <v>0.3605551275464</v>
      </c>
      <c r="Q20" s="43" t="n">
        <f aca="false">AVERAGE(I20:K20)</f>
        <v>39.3666666666667</v>
      </c>
      <c r="R20" s="44" t="n">
        <f aca="false">STDEV(I20:K20)</f>
        <v>0.23094010767585</v>
      </c>
      <c r="S20" s="45" t="n">
        <v>0.551789</v>
      </c>
      <c r="T20" s="46" t="n">
        <v>0.698708</v>
      </c>
      <c r="U20" s="47"/>
      <c r="V20" s="49"/>
      <c r="W20" s="49"/>
      <c r="X20" s="49"/>
    </row>
    <row r="21" customFormat="false" ht="15" hidden="false" customHeight="true" outlineLevel="0" collapsed="false">
      <c r="A21" s="39" t="n">
        <v>42229</v>
      </c>
      <c r="B21" s="50" t="s">
        <v>393</v>
      </c>
      <c r="C21" s="51" t="n">
        <v>39.1</v>
      </c>
      <c r="D21" s="51" t="n">
        <v>40</v>
      </c>
      <c r="E21" s="51" t="n">
        <v>39.4</v>
      </c>
      <c r="F21" s="51" t="n">
        <v>39.7</v>
      </c>
      <c r="G21" s="51" t="n">
        <v>39.7</v>
      </c>
      <c r="H21" s="51" t="n">
        <v>39.9</v>
      </c>
      <c r="I21" s="51" t="n">
        <v>39.9</v>
      </c>
      <c r="J21" s="51" t="n">
        <v>39.4</v>
      </c>
      <c r="K21" s="51" t="n">
        <v>39.5</v>
      </c>
      <c r="L21" s="50" t="s">
        <v>393</v>
      </c>
      <c r="M21" s="43" t="n">
        <f aca="false">AVERAGE(C21:E21)</f>
        <v>39.5</v>
      </c>
      <c r="N21" s="43" t="n">
        <f aca="false">STDEV(C21:E21)</f>
        <v>0.458257569495584</v>
      </c>
      <c r="O21" s="43" t="n">
        <f aca="false">AVERAGE(F21:H21)</f>
        <v>39.7666666666667</v>
      </c>
      <c r="P21" s="43" t="n">
        <f aca="false">STDEV(F21:H21)</f>
        <v>0.115470053837923</v>
      </c>
      <c r="Q21" s="43" t="n">
        <f aca="false">AVERAGE(I21:K21)</f>
        <v>39.6</v>
      </c>
      <c r="R21" s="44" t="n">
        <f aca="false">STDEV(I21:K21)</f>
        <v>0.264575131106459</v>
      </c>
      <c r="S21" s="45" t="n">
        <v>0.427864</v>
      </c>
      <c r="T21" s="46" t="n">
        <v>0.771546</v>
      </c>
      <c r="U21" s="47"/>
      <c r="V21" s="49"/>
      <c r="W21" s="49"/>
      <c r="X21" s="49"/>
    </row>
    <row r="22" customFormat="false" ht="15" hidden="false" customHeight="true" outlineLevel="0" collapsed="false">
      <c r="A22" s="39" t="n">
        <v>42236</v>
      </c>
      <c r="B22" s="50" t="s">
        <v>412</v>
      </c>
      <c r="C22" s="51" t="n">
        <v>39.8</v>
      </c>
      <c r="D22" s="51" t="n">
        <v>40.1</v>
      </c>
      <c r="E22" s="51" t="n">
        <v>39.4</v>
      </c>
      <c r="F22" s="51" t="n">
        <v>39.4</v>
      </c>
      <c r="G22" s="51" t="n">
        <v>39.5</v>
      </c>
      <c r="H22" s="51" t="n">
        <v>39.4</v>
      </c>
      <c r="I22" s="51" t="n">
        <v>39.2</v>
      </c>
      <c r="J22" s="51" t="n">
        <v>39.4</v>
      </c>
      <c r="K22" s="51" t="n">
        <v>39.6</v>
      </c>
      <c r="L22" s="50" t="s">
        <v>412</v>
      </c>
      <c r="M22" s="43" t="n">
        <f aca="false">AVERAGE(C22:E22)</f>
        <v>39.7666666666667</v>
      </c>
      <c r="N22" s="43" t="n">
        <f aca="false">STDEV(C22:E22)</f>
        <v>0.351188458428426</v>
      </c>
      <c r="O22" s="43" t="n">
        <f aca="false">AVERAGE(F22:H22)</f>
        <v>39.4333333333333</v>
      </c>
      <c r="P22" s="43" t="n">
        <f aca="false">STDEV(F22:H22)</f>
        <v>0.0577350269189634</v>
      </c>
      <c r="Q22" s="43" t="n">
        <f aca="false">AVERAGE(I22:K22)</f>
        <v>39.4</v>
      </c>
      <c r="R22" s="44" t="n">
        <f aca="false">STDEV(I22:K22)</f>
        <v>0.199999999999999</v>
      </c>
      <c r="S22" s="45" t="n">
        <v>0.322123</v>
      </c>
      <c r="T22" s="46" t="n">
        <v>0.288424</v>
      </c>
      <c r="U22" s="47"/>
      <c r="V22" s="49"/>
      <c r="W22" s="49"/>
      <c r="X22" s="49"/>
      <c r="Y22" s="56"/>
    </row>
    <row r="23" customFormat="false" ht="15" hidden="false" customHeight="true" outlineLevel="0" collapsed="false">
      <c r="A23" s="39" t="n">
        <v>42243</v>
      </c>
      <c r="B23" s="50" t="s">
        <v>431</v>
      </c>
      <c r="C23" s="51" t="n">
        <v>40</v>
      </c>
      <c r="D23" s="51" t="n">
        <v>39.7</v>
      </c>
      <c r="E23" s="51" t="n">
        <v>39.4</v>
      </c>
      <c r="F23" s="51" t="n">
        <v>39.4</v>
      </c>
      <c r="G23" s="51" t="n">
        <v>39.5</v>
      </c>
      <c r="H23" s="51" t="n">
        <v>39.7</v>
      </c>
      <c r="I23" s="51" t="n">
        <v>39.8</v>
      </c>
      <c r="J23" s="51" t="n">
        <v>39.2</v>
      </c>
      <c r="K23" s="51" t="n">
        <v>40.4</v>
      </c>
      <c r="L23" s="50" t="s">
        <v>431</v>
      </c>
      <c r="M23" s="43" t="n">
        <f aca="false">AVERAGE(C23:E23)</f>
        <v>39.7</v>
      </c>
      <c r="N23" s="43" t="n">
        <f aca="false">STDEV(C23:E23)</f>
        <v>0.300000000000001</v>
      </c>
      <c r="O23" s="43" t="n">
        <f aca="false">AVERAGE(F23:H23)</f>
        <v>39.5333333333333</v>
      </c>
      <c r="P23" s="43" t="n">
        <f aca="false">STDEV(F23:H23)</f>
        <v>0.152752523165197</v>
      </c>
      <c r="Q23" s="43" t="n">
        <f aca="false">AVERAGE(I23:K23)</f>
        <v>39.8</v>
      </c>
      <c r="R23" s="44" t="n">
        <f aca="false">STDEV(I23:K23)</f>
        <v>0.599999999999998</v>
      </c>
      <c r="S23" s="45" t="n">
        <v>0.61986</v>
      </c>
      <c r="T23" s="46" t="n">
        <v>0.771549</v>
      </c>
      <c r="U23" s="47"/>
      <c r="V23" s="49"/>
      <c r="W23" s="49"/>
      <c r="X23" s="49"/>
      <c r="Y23" s="56"/>
    </row>
    <row r="24" customFormat="false" ht="15" hidden="false" customHeight="true" outlineLevel="0" collapsed="false">
      <c r="A24" s="39" t="n">
        <v>42250</v>
      </c>
      <c r="B24" s="50" t="s">
        <v>450</v>
      </c>
      <c r="C24" s="51" t="n">
        <v>39.5</v>
      </c>
      <c r="D24" s="51" t="n">
        <v>39.8</v>
      </c>
      <c r="E24" s="51" t="n">
        <v>39.5</v>
      </c>
      <c r="F24" s="51" t="n">
        <v>39.7</v>
      </c>
      <c r="G24" s="51" t="n">
        <v>39.2</v>
      </c>
      <c r="H24" s="51" t="n">
        <v>39.3</v>
      </c>
      <c r="I24" s="51" t="n">
        <v>39.6</v>
      </c>
      <c r="J24" s="51" t="n">
        <v>39.2</v>
      </c>
      <c r="K24" s="51" t="n">
        <v>39.4</v>
      </c>
      <c r="L24" s="50" t="s">
        <v>450</v>
      </c>
      <c r="M24" s="43" t="n">
        <f aca="false">AVERAGE(C24:E24)</f>
        <v>39.6</v>
      </c>
      <c r="N24" s="43" t="n">
        <f aca="false">STDEV(C24:E24)</f>
        <v>0.173205080756886</v>
      </c>
      <c r="O24" s="43" t="n">
        <f aca="false">AVERAGE(F24:H24)</f>
        <v>39.4</v>
      </c>
      <c r="P24" s="43" t="n">
        <f aca="false">STDEV(F24:H24)</f>
        <v>0.26457513110646</v>
      </c>
      <c r="Q24" s="43" t="n">
        <f aca="false">AVERAGE(I24:K24)</f>
        <v>39.4</v>
      </c>
      <c r="R24" s="44" t="n">
        <f aca="false">STDEV(I24:K24)</f>
        <v>0.199999999999999</v>
      </c>
      <c r="S24" s="45" t="n">
        <v>0.551789</v>
      </c>
      <c r="T24" s="46" t="n">
        <v>0.561714</v>
      </c>
      <c r="U24" s="47"/>
      <c r="V24" s="49"/>
      <c r="W24" s="49"/>
      <c r="X24" s="49"/>
      <c r="Y24" s="56"/>
    </row>
    <row r="25" customFormat="false" ht="15" hidden="false" customHeight="true" outlineLevel="0" collapsed="false">
      <c r="A25" s="39" t="n">
        <v>42257</v>
      </c>
      <c r="B25" s="50" t="s">
        <v>469</v>
      </c>
      <c r="C25" s="51" t="n">
        <v>39.6</v>
      </c>
      <c r="D25" s="51" t="n">
        <v>40</v>
      </c>
      <c r="E25" s="51" t="n">
        <v>39.6</v>
      </c>
      <c r="F25" s="51" t="n">
        <v>39.3</v>
      </c>
      <c r="G25" s="51" t="n">
        <v>39.6</v>
      </c>
      <c r="H25" s="51" t="n">
        <v>39.4</v>
      </c>
      <c r="I25" s="51" t="n">
        <v>39.5</v>
      </c>
      <c r="J25" s="51" t="n">
        <v>39.3</v>
      </c>
      <c r="K25" s="51" t="n">
        <v>39.5</v>
      </c>
      <c r="L25" s="50" t="s">
        <v>469</v>
      </c>
      <c r="M25" s="43" t="n">
        <f aca="false">AVERAGE(C25:E25)</f>
        <v>39.7333333333333</v>
      </c>
      <c r="N25" s="43" t="n">
        <f aca="false">STDEV(C25:E25)</f>
        <v>0.23094010767585</v>
      </c>
      <c r="O25" s="43" t="n">
        <f aca="false">AVERAGE(F25:H25)</f>
        <v>39.4333333333333</v>
      </c>
      <c r="P25" s="43" t="n">
        <f aca="false">STDEV(F25:H25)</f>
        <v>0.152752523165197</v>
      </c>
      <c r="Q25" s="43" t="n">
        <f aca="false">AVERAGE(I25:K25)</f>
        <v>39.4333333333333</v>
      </c>
      <c r="R25" s="44" t="n">
        <f aca="false">STDEV(I25:K25)</f>
        <v>0.115470053837927</v>
      </c>
      <c r="S25" s="45" t="n">
        <v>0.372635</v>
      </c>
      <c r="T25" s="46" t="n">
        <v>0.384601</v>
      </c>
      <c r="U25" s="47"/>
      <c r="V25" s="49"/>
      <c r="W25" s="49"/>
      <c r="X25" s="49"/>
    </row>
    <row r="26" customFormat="false" ht="15" hidden="false" customHeight="true" outlineLevel="0" collapsed="false">
      <c r="A26" s="39" t="n">
        <v>42264</v>
      </c>
      <c r="B26" s="50" t="s">
        <v>488</v>
      </c>
      <c r="C26" s="51" t="n">
        <v>39.9</v>
      </c>
      <c r="D26" s="51" t="n">
        <v>40.1</v>
      </c>
      <c r="E26" s="51" t="n">
        <v>39.2</v>
      </c>
      <c r="F26" s="51" t="n">
        <v>39.5</v>
      </c>
      <c r="G26" s="51" t="n">
        <v>39.6</v>
      </c>
      <c r="H26" s="51" t="n">
        <v>39.9</v>
      </c>
      <c r="I26" s="51" t="n">
        <v>39.6</v>
      </c>
      <c r="J26" s="51" t="n">
        <v>39.8</v>
      </c>
      <c r="K26" s="51" t="n">
        <v>39.5</v>
      </c>
      <c r="L26" s="50" t="s">
        <v>488</v>
      </c>
      <c r="M26" s="43" t="n">
        <f aca="false">AVERAGE(C26:E26)</f>
        <v>39.7333333333333</v>
      </c>
      <c r="N26" s="43" t="n">
        <f aca="false">STDEV(C26:E26)</f>
        <v>0.47258156262526</v>
      </c>
      <c r="O26" s="43" t="n">
        <f aca="false">AVERAGE(F26:H26)</f>
        <v>39.6666666666667</v>
      </c>
      <c r="P26" s="43" t="n">
        <f aca="false">STDEV(F26:H26)</f>
        <v>0.208166599946612</v>
      </c>
      <c r="Q26" s="43" t="n">
        <f aca="false">AVERAGE(I26:K26)</f>
        <v>39.6333333333333</v>
      </c>
      <c r="R26" s="44" t="n">
        <f aca="false">STDEV(I26:K26)</f>
        <v>0.152752523165193</v>
      </c>
      <c r="S26" s="45" t="n">
        <v>0.842629</v>
      </c>
      <c r="T26" s="46" t="n">
        <v>0.771546</v>
      </c>
      <c r="U26" s="47"/>
      <c r="V26" s="49"/>
      <c r="W26" s="49"/>
      <c r="X26" s="49"/>
    </row>
    <row r="27" customFormat="false" ht="15" hidden="false" customHeight="true" outlineLevel="0" collapsed="false">
      <c r="A27" s="57"/>
      <c r="B27" s="57"/>
      <c r="C27" s="58"/>
      <c r="D27" s="58"/>
      <c r="E27" s="58"/>
      <c r="F27" s="58"/>
      <c r="G27" s="58"/>
      <c r="H27" s="58"/>
      <c r="I27" s="58"/>
      <c r="J27" s="58"/>
      <c r="K27" s="58"/>
      <c r="L27" s="57"/>
      <c r="M27" s="57"/>
      <c r="N27" s="57"/>
      <c r="O27" s="57"/>
      <c r="P27" s="57"/>
      <c r="Q27" s="57"/>
      <c r="R27" s="57"/>
      <c r="S27" s="59"/>
      <c r="T27" s="59"/>
      <c r="U27" s="60"/>
      <c r="V27" s="48"/>
      <c r="W27" s="48"/>
    </row>
    <row r="28" customFormat="false" ht="14.25" hidden="false" customHeight="true" outlineLevel="0" collapsed="false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61"/>
      <c r="M28" s="16"/>
      <c r="N28" s="16"/>
      <c r="O28" s="16"/>
      <c r="P28" s="16"/>
      <c r="Q28" s="16"/>
      <c r="R28" s="16"/>
      <c r="S28" s="62"/>
      <c r="T28" s="63"/>
      <c r="U28" s="64"/>
      <c r="V28" s="65"/>
      <c r="W28" s="65"/>
    </row>
    <row r="29" customFormat="false" ht="15" hidden="false" customHeight="true" outlineLevel="0" collapsed="false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63"/>
      <c r="T29" s="63"/>
      <c r="U29" s="66"/>
      <c r="V29" s="48"/>
      <c r="W29" s="48"/>
    </row>
    <row r="30" customFormat="false" ht="15" hidden="false" customHeight="true" outlineLevel="0" collapsed="false">
      <c r="A30" s="67"/>
      <c r="B30" s="68"/>
      <c r="C30" s="16"/>
      <c r="D30" s="16"/>
      <c r="E30" s="16"/>
      <c r="F30" s="16"/>
      <c r="G30" s="16"/>
      <c r="H30" s="16"/>
      <c r="I30" s="16"/>
      <c r="J30" s="16"/>
      <c r="K30" s="16"/>
      <c r="L30" s="68"/>
      <c r="M30" s="16"/>
      <c r="N30" s="16"/>
      <c r="O30" s="16"/>
      <c r="P30" s="16"/>
      <c r="Q30" s="16"/>
      <c r="R30" s="16"/>
      <c r="S30" s="16"/>
      <c r="T30" s="16"/>
      <c r="U30" s="69"/>
      <c r="V30" s="18"/>
      <c r="W30" s="18"/>
    </row>
    <row r="31" customFormat="false" ht="15" hidden="false" customHeight="true" outlineLevel="0" collapsed="false">
      <c r="A31" s="70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  <c r="S31" s="16"/>
      <c r="T31" s="16"/>
      <c r="U31" s="69"/>
      <c r="V31" s="18"/>
      <c r="W31" s="18"/>
    </row>
    <row r="32" customFormat="false" ht="15" hidden="false" customHeight="true" outlineLevel="0" collapsed="false">
      <c r="A32" s="68"/>
      <c r="B32" s="68"/>
      <c r="C32" s="71"/>
      <c r="D32" s="71"/>
      <c r="E32" s="71"/>
      <c r="F32" s="71"/>
      <c r="G32" s="71"/>
      <c r="H32" s="71"/>
      <c r="I32" s="71"/>
      <c r="J32" s="71"/>
      <c r="K32" s="71"/>
      <c r="L32" s="68"/>
      <c r="M32" s="16"/>
      <c r="N32" s="16"/>
      <c r="O32" s="16"/>
      <c r="P32" s="16"/>
      <c r="Q32" s="16"/>
      <c r="R32" s="16"/>
      <c r="S32" s="16"/>
      <c r="T32" s="16"/>
      <c r="U32" s="69"/>
      <c r="V32" s="18"/>
      <c r="W32" s="18"/>
    </row>
    <row r="33" customFormat="false" ht="15" hidden="false" customHeight="true" outlineLevel="0" collapsed="false">
      <c r="A33" s="68"/>
      <c r="B33" s="68"/>
      <c r="C33" s="16"/>
      <c r="D33" s="16"/>
      <c r="E33" s="16"/>
      <c r="F33" s="16"/>
      <c r="G33" s="16"/>
      <c r="H33" s="16"/>
      <c r="I33" s="16"/>
      <c r="J33" s="16"/>
      <c r="K33" s="16"/>
      <c r="L33" s="68"/>
      <c r="M33" s="16"/>
      <c r="N33" s="16"/>
      <c r="O33" s="16"/>
      <c r="P33" s="16"/>
      <c r="Q33" s="16"/>
      <c r="R33" s="16"/>
      <c r="S33" s="16"/>
      <c r="T33" s="16"/>
      <c r="U33" s="69"/>
      <c r="V33" s="18"/>
      <c r="W33" s="18"/>
    </row>
    <row r="34" customFormat="false" ht="15" hidden="false" customHeight="true" outlineLevel="0" collapsed="false">
      <c r="A34" s="68"/>
      <c r="B34" s="72"/>
      <c r="C34" s="16"/>
      <c r="D34" s="16"/>
      <c r="E34" s="16"/>
      <c r="F34" s="16"/>
      <c r="G34" s="16"/>
      <c r="H34" s="16"/>
      <c r="I34" s="16"/>
      <c r="J34" s="16"/>
      <c r="K34" s="16"/>
      <c r="L34" s="72"/>
      <c r="M34" s="16"/>
      <c r="N34" s="16"/>
      <c r="O34" s="16"/>
      <c r="P34" s="16"/>
      <c r="Q34" s="16"/>
      <c r="R34" s="16"/>
      <c r="S34" s="16"/>
      <c r="T34" s="16"/>
      <c r="U34" s="16"/>
      <c r="V34" s="15"/>
      <c r="W34" s="15"/>
    </row>
    <row r="35" customFormat="false" ht="15" hidden="false" customHeight="true" outlineLevel="0" collapsed="false">
      <c r="A35" s="68"/>
      <c r="B35" s="16"/>
      <c r="C35" s="71"/>
      <c r="D35" s="71"/>
      <c r="E35" s="71"/>
      <c r="F35" s="71"/>
      <c r="G35" s="71"/>
      <c r="H35" s="71"/>
      <c r="I35" s="71"/>
      <c r="J35" s="71"/>
      <c r="K35" s="71"/>
      <c r="L35" s="16"/>
      <c r="M35" s="16"/>
      <c r="N35" s="16"/>
      <c r="O35" s="16"/>
      <c r="P35" s="16"/>
      <c r="Q35" s="16"/>
      <c r="R35" s="16"/>
      <c r="S35" s="16"/>
      <c r="T35" s="16"/>
      <c r="U35" s="16"/>
      <c r="V35" s="15"/>
      <c r="W35" s="15"/>
    </row>
    <row r="36" customFormat="false" ht="15" hidden="false" customHeight="true" outlineLevel="0" collapsed="false">
      <c r="A36" s="68"/>
      <c r="B36" s="16"/>
      <c r="C36" s="16"/>
      <c r="D36" s="71"/>
      <c r="E36" s="16"/>
      <c r="F36" s="16"/>
      <c r="G36" s="16"/>
      <c r="H36" s="16"/>
      <c r="I36" s="16"/>
      <c r="J36" s="16"/>
      <c r="K36" s="16"/>
      <c r="L36" s="16"/>
      <c r="M36" s="16"/>
      <c r="N36" s="16"/>
      <c r="O36" s="16"/>
      <c r="P36" s="16"/>
      <c r="Q36" s="16"/>
      <c r="R36" s="16"/>
      <c r="S36" s="16"/>
      <c r="T36" s="16"/>
      <c r="U36" s="16"/>
      <c r="V36" s="15"/>
      <c r="W36" s="15"/>
    </row>
    <row r="37" customFormat="false" ht="15" hidden="false" customHeight="true" outlineLevel="0" collapsed="false">
      <c r="A37" s="68"/>
      <c r="B37" s="16"/>
      <c r="C37" s="16"/>
      <c r="D37" s="71"/>
      <c r="E37" s="16"/>
      <c r="F37" s="16"/>
      <c r="G37" s="16"/>
      <c r="H37" s="16"/>
      <c r="I37" s="16"/>
      <c r="J37" s="16"/>
      <c r="K37" s="1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5"/>
      <c r="W37" s="15"/>
    </row>
    <row r="38" customFormat="false" ht="15" hidden="false" customHeight="true" outlineLevel="0" collapsed="false">
      <c r="A38" s="68"/>
      <c r="B38" s="16"/>
      <c r="C38" s="16"/>
      <c r="D38" s="71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5"/>
      <c r="W38" s="1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K35"/>
  <sheetViews>
    <sheetView showFormulas="false" showGridLines="true" showRowColHeaders="true" showZeros="true" rightToLeft="false" tabSelected="false" showOutlineSymbols="true" defaultGridColor="true" view="normal" topLeftCell="B1" colorId="64" zoomScale="125" zoomScaleNormal="125" zoomScalePageLayoutView="100" workbookViewId="0">
      <selection pane="topLeft" activeCell="S3" activeCellId="0" sqref="S3:T18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15.42"/>
    <col collapsed="false" customWidth="true" hidden="false" outlineLevel="0" max="11" min="3" style="1" width="9.28"/>
    <col collapsed="false" customWidth="true" hidden="false" outlineLevel="0" max="12" min="12" style="1" width="4.99"/>
    <col collapsed="false" customWidth="true" hidden="false" outlineLevel="0" max="17" min="13" style="1" width="9.28"/>
    <col collapsed="false" customWidth="true" hidden="false" outlineLevel="0" max="18" min="18" style="1" width="6.28"/>
    <col collapsed="false" customWidth="true" hidden="false" outlineLevel="0" max="19" min="19" style="1" width="16.42"/>
    <col collapsed="false" customWidth="true" hidden="false" outlineLevel="0" max="20" min="20" style="1" width="14.28"/>
    <col collapsed="false" customWidth="false" hidden="false" outlineLevel="0" max="21" min="21" style="1" width="10.28"/>
    <col collapsed="false" customWidth="true" hidden="false" outlineLevel="0" max="22" min="22" style="1" width="11.71"/>
    <col collapsed="false" customWidth="false" hidden="false" outlineLevel="0" max="27" min="23" style="1" width="10.28"/>
    <col collapsed="false" customWidth="true" hidden="false" outlineLevel="0" max="28" min="28" style="1" width="11.71"/>
    <col collapsed="false" customWidth="false" hidden="false" outlineLevel="0" max="35" min="29" style="1" width="10.28"/>
    <col collapsed="false" customWidth="true" hidden="false" outlineLevel="0" max="36" min="36" style="1" width="16.42"/>
    <col collapsed="false" customWidth="true" hidden="false" outlineLevel="0" max="37" min="37" style="1" width="11.71"/>
    <col collapsed="false" customWidth="false" hidden="false" outlineLevel="0" max="257" min="38" style="1" width="10.28"/>
  </cols>
  <sheetData>
    <row r="1" s="7" customFormat="true" ht="20" hidden="false" customHeight="true" outlineLevel="0" collapsed="false">
      <c r="A1" s="22" t="s">
        <v>518</v>
      </c>
    </row>
    <row r="2" customFormat="false" ht="15" hidden="false" customHeight="true" outlineLevel="0" collapsed="false">
      <c r="A2" s="73" t="s">
        <v>506</v>
      </c>
      <c r="B2" s="74" t="s">
        <v>519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  <c r="U2" s="25"/>
      <c r="V2" s="25" t="s">
        <v>520</v>
      </c>
      <c r="W2" s="25"/>
      <c r="X2" s="26"/>
      <c r="Y2" s="26" t="s">
        <v>520</v>
      </c>
      <c r="Z2" s="26"/>
      <c r="AA2" s="27"/>
      <c r="AB2" s="27" t="s">
        <v>520</v>
      </c>
      <c r="AC2" s="27"/>
      <c r="AD2" s="25" t="s">
        <v>10</v>
      </c>
      <c r="AE2" s="25" t="s">
        <v>10</v>
      </c>
      <c r="AF2" s="26" t="s">
        <v>18</v>
      </c>
      <c r="AG2" s="26" t="s">
        <v>18</v>
      </c>
      <c r="AH2" s="27" t="s">
        <v>508</v>
      </c>
      <c r="AI2" s="27" t="s">
        <v>508</v>
      </c>
      <c r="AJ2" s="75" t="s">
        <v>509</v>
      </c>
      <c r="AK2" s="75" t="s">
        <v>510</v>
      </c>
    </row>
    <row r="3" customFormat="false" ht="15" hidden="false" customHeight="true" outlineLevel="0" collapsed="false">
      <c r="A3" s="76"/>
      <c r="B3" s="77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  <c r="U3" s="78" t="n">
        <v>102</v>
      </c>
      <c r="V3" s="33" t="n">
        <v>97</v>
      </c>
      <c r="W3" s="33" t="n">
        <v>50</v>
      </c>
      <c r="X3" s="34" t="n">
        <v>71</v>
      </c>
      <c r="Y3" s="34" t="n">
        <v>66</v>
      </c>
      <c r="Z3" s="34" t="n">
        <v>72</v>
      </c>
      <c r="AA3" s="35" t="n">
        <v>73</v>
      </c>
      <c r="AB3" s="35" t="n">
        <v>92</v>
      </c>
      <c r="AC3" s="35" t="n">
        <v>84</v>
      </c>
      <c r="AD3" s="25" t="s">
        <v>511</v>
      </c>
      <c r="AE3" s="25" t="s">
        <v>512</v>
      </c>
      <c r="AF3" s="26" t="s">
        <v>511</v>
      </c>
      <c r="AG3" s="26" t="s">
        <v>512</v>
      </c>
      <c r="AH3" s="27" t="s">
        <v>511</v>
      </c>
      <c r="AI3" s="27" t="s">
        <v>512</v>
      </c>
      <c r="AJ3" s="79" t="s">
        <v>521</v>
      </c>
      <c r="AK3" s="79" t="s">
        <v>521</v>
      </c>
    </row>
    <row r="4" customFormat="false" ht="15" hidden="false" customHeight="true" outlineLevel="0" collapsed="false">
      <c r="A4" s="80" t="n">
        <v>42081</v>
      </c>
      <c r="B4" s="81" t="s">
        <v>522</v>
      </c>
      <c r="C4" s="82" t="n">
        <v>16.5</v>
      </c>
      <c r="D4" s="82" t="n">
        <v>18.9</v>
      </c>
      <c r="E4" s="82" t="n">
        <v>20.2</v>
      </c>
      <c r="F4" s="82" t="n">
        <v>20.7</v>
      </c>
      <c r="G4" s="82" t="n">
        <v>18.3</v>
      </c>
      <c r="H4" s="82" t="n">
        <v>20</v>
      </c>
      <c r="I4" s="82" t="n">
        <v>16.1</v>
      </c>
      <c r="J4" s="82" t="n">
        <v>16.6</v>
      </c>
      <c r="K4" s="82" t="n">
        <v>20.9</v>
      </c>
      <c r="L4" s="69"/>
      <c r="M4" s="43" t="n">
        <f aca="false">AVERAGE(C4:E4)</f>
        <v>18.5333333333333</v>
      </c>
      <c r="N4" s="43" t="n">
        <f aca="false">STDEV(C4:E4)</f>
        <v>1.87705443004014</v>
      </c>
      <c r="O4" s="43" t="n">
        <f aca="false">AVERAGE(F4:H4)</f>
        <v>19.6666666666667</v>
      </c>
      <c r="P4" s="43" t="n">
        <f aca="false">STDEV(F4:H4)</f>
        <v>1.23423390543824</v>
      </c>
      <c r="Q4" s="43" t="n">
        <f aca="false">AVERAGE(I4:K4)</f>
        <v>17.8666666666667</v>
      </c>
      <c r="R4" s="44" t="n">
        <f aca="false">STDEV(I4:K4)</f>
        <v>2.63881286440197</v>
      </c>
      <c r="S4" s="46" t="n">
        <v>0.623932</v>
      </c>
      <c r="T4" s="46" t="n">
        <v>0.732812</v>
      </c>
      <c r="U4" s="83" t="n">
        <f aca="false">C18-C4</f>
        <v>24.7</v>
      </c>
      <c r="V4" s="83" t="n">
        <f aca="false">D18-D4</f>
        <v>25.9</v>
      </c>
      <c r="W4" s="83" t="n">
        <f aca="false">E18-E4</f>
        <v>24.6</v>
      </c>
      <c r="X4" s="83" t="n">
        <f aca="false">F18-F4</f>
        <v>21.7</v>
      </c>
      <c r="Y4" s="83" t="n">
        <f aca="false">G18-G4</f>
        <v>27</v>
      </c>
      <c r="Z4" s="83" t="n">
        <f aca="false">H18-H4</f>
        <v>30.1</v>
      </c>
      <c r="AA4" s="83" t="n">
        <f aca="false">I18-I4</f>
        <v>26.8</v>
      </c>
      <c r="AB4" s="83" t="n">
        <f aca="false">J18-J4</f>
        <v>26</v>
      </c>
      <c r="AC4" s="83" t="n">
        <f aca="false">K18-K4</f>
        <v>22.9</v>
      </c>
      <c r="AD4" s="43" t="n">
        <f aca="false">AVERAGE(U4:W4)</f>
        <v>25.0666666666667</v>
      </c>
      <c r="AE4" s="43" t="n">
        <f aca="false">STDEV(U4:W4)</f>
        <v>0.723417813807023</v>
      </c>
      <c r="AF4" s="43" t="n">
        <f aca="false">AVERAGE(X4:Z4)</f>
        <v>26.2666666666667</v>
      </c>
      <c r="AG4" s="43" t="n">
        <f aca="false">STDEV(X4:Z4)</f>
        <v>4.24774449953541</v>
      </c>
      <c r="AH4" s="43" t="n">
        <f aca="false">AVERAGE(AA4:AC4)</f>
        <v>25.2333333333333</v>
      </c>
      <c r="AI4" s="43" t="n">
        <f aca="false">STDEV(AA4:AC4)</f>
        <v>2.05993527406405</v>
      </c>
      <c r="AJ4" s="84" t="n">
        <f aca="false">TTEST(U4:W4,X4:Z4,1,3)</f>
        <v>0.337431825297218</v>
      </c>
      <c r="AK4" s="84" t="n">
        <f aca="false">TTEST(U4:W4,AA4:AC4,1,3)</f>
        <v>0.452380694797102</v>
      </c>
    </row>
    <row r="5" customFormat="false" ht="15" hidden="false" customHeight="true" outlineLevel="0" collapsed="false">
      <c r="A5" s="80" t="n">
        <v>42095</v>
      </c>
      <c r="B5" s="81" t="s">
        <v>522</v>
      </c>
      <c r="C5" s="85" t="n">
        <v>18.8</v>
      </c>
      <c r="D5" s="85" t="n">
        <v>22.8</v>
      </c>
      <c r="E5" s="85" t="n">
        <v>23.8</v>
      </c>
      <c r="F5" s="85" t="n">
        <v>25.2</v>
      </c>
      <c r="G5" s="85" t="n">
        <v>20.6</v>
      </c>
      <c r="H5" s="85" t="n">
        <v>25.8</v>
      </c>
      <c r="I5" s="85" t="n">
        <v>21.3</v>
      </c>
      <c r="J5" s="85" t="n">
        <v>20.8</v>
      </c>
      <c r="K5" s="85" t="n">
        <v>24.4</v>
      </c>
      <c r="L5" s="69"/>
      <c r="M5" s="43" t="n">
        <f aca="false">AVERAGE(C5:E5)</f>
        <v>21.8</v>
      </c>
      <c r="N5" s="43" t="n">
        <f aca="false">STDEV(C5:E5)</f>
        <v>2.64575131106459</v>
      </c>
      <c r="O5" s="43" t="n">
        <f aca="false">AVERAGE(F5:H5)</f>
        <v>23.8666666666667</v>
      </c>
      <c r="P5" s="43" t="n">
        <f aca="false">STDEV(F5:H5)</f>
        <v>2.84487843911358</v>
      </c>
      <c r="Q5" s="43" t="n">
        <f aca="false">AVERAGE(I5:K5)</f>
        <v>22.1666666666667</v>
      </c>
      <c r="R5" s="44" t="n">
        <f aca="false">STDEV(I5:K5)</f>
        <v>1.95021366350801</v>
      </c>
      <c r="S5" s="46" t="n">
        <v>0.37241</v>
      </c>
      <c r="T5" s="46" t="n">
        <v>0.851012</v>
      </c>
      <c r="Z5" s="86"/>
      <c r="AA5" s="87"/>
    </row>
    <row r="6" customFormat="false" ht="15" hidden="false" customHeight="true" outlineLevel="0" collapsed="false">
      <c r="A6" s="80" t="n">
        <v>42109</v>
      </c>
      <c r="B6" s="81" t="s">
        <v>522</v>
      </c>
      <c r="C6" s="82" t="n">
        <v>22</v>
      </c>
      <c r="D6" s="82" t="n">
        <v>26.6</v>
      </c>
      <c r="E6" s="82" t="n">
        <v>28</v>
      </c>
      <c r="F6" s="82" t="n">
        <v>24.2</v>
      </c>
      <c r="G6" s="82" t="n">
        <v>24.7</v>
      </c>
      <c r="H6" s="82" t="n">
        <v>28.5</v>
      </c>
      <c r="I6" s="82" t="n">
        <v>23</v>
      </c>
      <c r="J6" s="82" t="n">
        <v>26</v>
      </c>
      <c r="K6" s="82" t="n">
        <v>27.8</v>
      </c>
      <c r="L6" s="69"/>
      <c r="M6" s="43" t="n">
        <f aca="false">AVERAGE(C6:E6)</f>
        <v>25.5333333333333</v>
      </c>
      <c r="N6" s="43" t="n">
        <f aca="false">STDEV(C6:E6)</f>
        <v>3.13900196453161</v>
      </c>
      <c r="O6" s="43" t="n">
        <f aca="false">AVERAGE(F6:H6)</f>
        <v>25.8</v>
      </c>
      <c r="P6" s="43" t="n">
        <f aca="false">STDEV(F6:H6)</f>
        <v>2.35159520326097</v>
      </c>
      <c r="Q6" s="43" t="n">
        <f aca="false">AVERAGE(I6:K6)</f>
        <v>25.6</v>
      </c>
      <c r="R6" s="44" t="n">
        <f aca="false">STDEV(I6:K6)</f>
        <v>2.42487113059643</v>
      </c>
      <c r="S6" s="46" t="n">
        <v>0.908071</v>
      </c>
      <c r="T6" s="46" t="n">
        <v>0.972754</v>
      </c>
      <c r="Z6" s="86"/>
      <c r="AA6" s="88"/>
    </row>
    <row r="7" customFormat="false" ht="15" hidden="false" customHeight="true" outlineLevel="0" collapsed="false">
      <c r="A7" s="80" t="n">
        <v>42130</v>
      </c>
      <c r="B7" s="81" t="s">
        <v>522</v>
      </c>
      <c r="C7" s="89" t="n">
        <v>25.4</v>
      </c>
      <c r="D7" s="16" t="n">
        <v>29.4</v>
      </c>
      <c r="E7" s="16" t="n">
        <v>32.6</v>
      </c>
      <c r="F7" s="16" t="n">
        <v>30.1</v>
      </c>
      <c r="G7" s="16" t="n">
        <v>29.9</v>
      </c>
      <c r="H7" s="71" t="n">
        <v>35</v>
      </c>
      <c r="I7" s="16" t="n">
        <v>27.4</v>
      </c>
      <c r="J7" s="71" t="n">
        <v>30</v>
      </c>
      <c r="K7" s="16" t="n">
        <v>30.2</v>
      </c>
      <c r="L7" s="69"/>
      <c r="M7" s="90" t="n">
        <f aca="false">AVERAGE(C7:E7)</f>
        <v>29.1333333333333</v>
      </c>
      <c r="N7" s="90" t="n">
        <f aca="false">STDEV(C7:E7)</f>
        <v>3.60739980225832</v>
      </c>
      <c r="O7" s="90" t="n">
        <f aca="false">AVERAGE(F7:H7)</f>
        <v>31.6666666666667</v>
      </c>
      <c r="P7" s="90" t="n">
        <f aca="false">STDEV(F7:H7)</f>
        <v>2.88848287745199</v>
      </c>
      <c r="Q7" s="90" t="n">
        <f aca="false">AVERAGE(I7:K7)</f>
        <v>29.2</v>
      </c>
      <c r="R7" s="91" t="n">
        <f aca="false">STDEV(I7:K7)</f>
        <v>1.56204993518133</v>
      </c>
      <c r="S7" s="46" t="n">
        <v>0.275027</v>
      </c>
      <c r="T7" s="46" t="n">
        <v>0.972753</v>
      </c>
      <c r="Z7" s="86"/>
      <c r="AA7" s="88"/>
    </row>
    <row r="8" customFormat="false" ht="15" hidden="false" customHeight="true" outlineLevel="0" collapsed="false">
      <c r="A8" s="80" t="n">
        <v>42144</v>
      </c>
      <c r="B8" s="92" t="s">
        <v>523</v>
      </c>
      <c r="C8" s="93" t="n">
        <v>27.2</v>
      </c>
      <c r="D8" s="71" t="n">
        <v>31.3</v>
      </c>
      <c r="E8" s="71" t="n">
        <v>33.1</v>
      </c>
      <c r="F8" s="71" t="n">
        <v>31.3</v>
      </c>
      <c r="G8" s="71" t="n">
        <v>32.2</v>
      </c>
      <c r="H8" s="71" t="n">
        <v>36.9</v>
      </c>
      <c r="I8" s="71" t="n">
        <v>28.3</v>
      </c>
      <c r="J8" s="71" t="n">
        <v>30.8</v>
      </c>
      <c r="K8" s="71" t="n">
        <v>33.7</v>
      </c>
      <c r="L8" s="69"/>
      <c r="M8" s="90" t="n">
        <f aca="false">AVERAGE(C8:E8)</f>
        <v>30.5333333333333</v>
      </c>
      <c r="N8" s="90" t="n">
        <f aca="false">STDEV(C8:E8)</f>
        <v>3.0237945256471</v>
      </c>
      <c r="O8" s="90" t="n">
        <f aca="false">AVERAGE(F8:H8)</f>
        <v>33.4666666666667</v>
      </c>
      <c r="P8" s="90" t="n">
        <f aca="false">STDEV(F8:H8)</f>
        <v>3.00721354967241</v>
      </c>
      <c r="Q8" s="90" t="n">
        <f aca="false">AVERAGE(I8:K8)</f>
        <v>30.9333333333333</v>
      </c>
      <c r="R8" s="91" t="n">
        <f aca="false">STDEV(I8:K8)</f>
        <v>2.70246800782791</v>
      </c>
      <c r="S8" s="46" t="n">
        <v>0.207028</v>
      </c>
      <c r="T8" s="46" t="n">
        <v>0.837653</v>
      </c>
      <c r="Z8" s="86"/>
      <c r="AA8" s="88"/>
    </row>
    <row r="9" customFormat="false" ht="15" hidden="false" customHeight="true" outlineLevel="0" collapsed="false">
      <c r="A9" s="80" t="n">
        <v>42158</v>
      </c>
      <c r="B9" s="92" t="s">
        <v>523</v>
      </c>
      <c r="C9" s="93" t="n">
        <v>29.2</v>
      </c>
      <c r="D9" s="71" t="n">
        <v>33</v>
      </c>
      <c r="E9" s="71" t="n">
        <v>34.4</v>
      </c>
      <c r="F9" s="71" t="n">
        <v>34.3</v>
      </c>
      <c r="G9" s="71" t="n">
        <v>35</v>
      </c>
      <c r="H9" s="71" t="n">
        <v>38</v>
      </c>
      <c r="I9" s="71" t="n">
        <v>31.6</v>
      </c>
      <c r="J9" s="71" t="n">
        <v>34.2</v>
      </c>
      <c r="K9" s="71" t="n">
        <v>35.9</v>
      </c>
      <c r="L9" s="69" t="s">
        <v>514</v>
      </c>
      <c r="M9" s="90" t="n">
        <f aca="false">AVERAGE(C9:E9)</f>
        <v>32.2</v>
      </c>
      <c r="N9" s="90" t="n">
        <f aca="false">STDEV(C9:E9)</f>
        <v>2.69072480941474</v>
      </c>
      <c r="O9" s="90" t="n">
        <f aca="false">AVERAGE(F9:H9)</f>
        <v>35.7666666666667</v>
      </c>
      <c r="P9" s="90" t="n">
        <f aca="false">STDEV(F9:H9)</f>
        <v>1.96553639837408</v>
      </c>
      <c r="Q9" s="90" t="n">
        <f aca="false">AVERAGE(I9:K9)</f>
        <v>33.9</v>
      </c>
      <c r="R9" s="91" t="n">
        <f aca="false">STDEV(I9:K9)</f>
        <v>2.16564078277077</v>
      </c>
      <c r="S9" s="46" t="n">
        <v>0.12617</v>
      </c>
      <c r="T9" s="46" t="n">
        <v>0.385279</v>
      </c>
      <c r="Z9" s="86"/>
      <c r="AA9" s="88"/>
    </row>
    <row r="10" customFormat="false" ht="15" hidden="false" customHeight="true" outlineLevel="0" collapsed="false">
      <c r="A10" s="80" t="n">
        <v>42172</v>
      </c>
      <c r="B10" s="92" t="s">
        <v>523</v>
      </c>
      <c r="C10" s="94" t="n">
        <v>31.4</v>
      </c>
      <c r="D10" s="95" t="n">
        <v>35.3</v>
      </c>
      <c r="E10" s="95" t="n">
        <v>37.2</v>
      </c>
      <c r="F10" s="95" t="n">
        <v>38.8</v>
      </c>
      <c r="G10" s="95" t="n">
        <v>37.4</v>
      </c>
      <c r="H10" s="95" t="n">
        <v>41.4</v>
      </c>
      <c r="I10" s="95" t="n">
        <v>34.3</v>
      </c>
      <c r="J10" s="95" t="n">
        <v>38.6</v>
      </c>
      <c r="K10" s="95" t="n">
        <v>37.8</v>
      </c>
      <c r="L10" s="69" t="s">
        <v>108</v>
      </c>
      <c r="M10" s="90" t="n">
        <f aca="false">AVERAGE(C10:E10)</f>
        <v>34.6333333333333</v>
      </c>
      <c r="N10" s="90" t="n">
        <f aca="false">STDEV(C10:E10)</f>
        <v>2.95691280448601</v>
      </c>
      <c r="O10" s="90" t="n">
        <f aca="false">AVERAGE(F10:H10)</f>
        <v>39.2</v>
      </c>
      <c r="P10" s="90" t="n">
        <f aca="false">STDEV(F10:H10)</f>
        <v>2.02977831301844</v>
      </c>
      <c r="Q10" s="90" t="n">
        <f aca="false">AVERAGE(I10:K10)</f>
        <v>36.9</v>
      </c>
      <c r="R10" s="91" t="n">
        <f aca="false">STDEV(I10:K10)</f>
        <v>2.28691932520586</v>
      </c>
      <c r="S10" s="46" t="n">
        <v>0.0516289</v>
      </c>
      <c r="T10" s="46" t="n">
        <v>0.248175</v>
      </c>
      <c r="Z10" s="86"/>
      <c r="AA10" s="88"/>
    </row>
    <row r="11" customFormat="false" ht="15" hidden="false" customHeight="true" outlineLevel="0" collapsed="false">
      <c r="A11" s="80" t="n">
        <v>42180</v>
      </c>
      <c r="B11" s="92" t="s">
        <v>523</v>
      </c>
      <c r="C11" s="94" t="n">
        <v>31.2</v>
      </c>
      <c r="D11" s="95" t="n">
        <v>34.7</v>
      </c>
      <c r="E11" s="95" t="n">
        <v>36</v>
      </c>
      <c r="F11" s="95" t="n">
        <v>35.1</v>
      </c>
      <c r="G11" s="95" t="n">
        <v>35.1</v>
      </c>
      <c r="H11" s="95" t="n">
        <v>40.9</v>
      </c>
      <c r="I11" s="95" t="n">
        <v>32.4</v>
      </c>
      <c r="J11" s="95" t="n">
        <v>33.6</v>
      </c>
      <c r="K11" s="95" t="n">
        <v>34.8</v>
      </c>
      <c r="L11" s="69" t="s">
        <v>260</v>
      </c>
      <c r="M11" s="90" t="n">
        <f aca="false">AVERAGE(C11:E11)</f>
        <v>33.9666666666667</v>
      </c>
      <c r="N11" s="90" t="n">
        <f aca="false">STDEV(C11:E11)</f>
        <v>2.48260615751539</v>
      </c>
      <c r="O11" s="90" t="n">
        <f aca="false">AVERAGE(F11:H11)</f>
        <v>37.0333333333333</v>
      </c>
      <c r="P11" s="90" t="n">
        <f aca="false">STDEV(F11:H11)</f>
        <v>3.34863156129983</v>
      </c>
      <c r="Q11" s="90" t="n">
        <f aca="false">AVERAGE(I11:K11)</f>
        <v>33.6</v>
      </c>
      <c r="R11" s="91" t="n">
        <f aca="false">STDEV(I11:K11)</f>
        <v>1.2</v>
      </c>
      <c r="S11" s="46" t="n">
        <v>0.187396</v>
      </c>
      <c r="T11" s="46" t="n">
        <v>0.851012</v>
      </c>
      <c r="Z11" s="86"/>
      <c r="AA11" s="88"/>
    </row>
    <row r="12" customFormat="false" ht="15" hidden="false" customHeight="true" outlineLevel="0" collapsed="false">
      <c r="A12" s="80" t="n">
        <v>42187</v>
      </c>
      <c r="B12" s="92" t="s">
        <v>523</v>
      </c>
      <c r="C12" s="94" t="n">
        <v>33.4</v>
      </c>
      <c r="D12" s="95" t="n">
        <v>38</v>
      </c>
      <c r="E12" s="95" t="n">
        <v>37.9</v>
      </c>
      <c r="F12" s="95" t="n">
        <v>35.7</v>
      </c>
      <c r="G12" s="95" t="n">
        <v>34.4</v>
      </c>
      <c r="H12" s="95" t="n">
        <v>43</v>
      </c>
      <c r="I12" s="95" t="n">
        <v>33</v>
      </c>
      <c r="J12" s="95" t="n">
        <v>37.2</v>
      </c>
      <c r="K12" s="95" t="n">
        <v>37.7</v>
      </c>
      <c r="L12" s="69" t="s">
        <v>279</v>
      </c>
      <c r="M12" s="90" t="n">
        <f aca="false">AVERAGE(C12:E12)</f>
        <v>36.4333333333333</v>
      </c>
      <c r="N12" s="90" t="n">
        <f aca="false">STDEV(C12:E12)</f>
        <v>2.62741951985847</v>
      </c>
      <c r="O12" s="90" t="n">
        <f aca="false">AVERAGE(F12:H12)</f>
        <v>37.7</v>
      </c>
      <c r="P12" s="90" t="n">
        <f aca="false">STDEV(F12:H12)</f>
        <v>4.6357307945997</v>
      </c>
      <c r="Q12" s="90" t="n">
        <f aca="false">AVERAGE(I12:K12)</f>
        <v>35.9666666666667</v>
      </c>
      <c r="R12" s="91" t="n">
        <f aca="false">STDEV(I12:K12)</f>
        <v>2.58134331953991</v>
      </c>
      <c r="S12" s="46" t="n">
        <v>0.58381</v>
      </c>
      <c r="T12" s="46" t="n">
        <v>0.811082</v>
      </c>
      <c r="Z12" s="86"/>
      <c r="AA12" s="88"/>
    </row>
    <row r="13" customFormat="false" ht="15" hidden="false" customHeight="true" outlineLevel="0" collapsed="false">
      <c r="A13" s="80" t="n">
        <v>42200</v>
      </c>
      <c r="B13" s="92" t="s">
        <v>523</v>
      </c>
      <c r="C13" s="94" t="n">
        <v>32.5</v>
      </c>
      <c r="D13" s="95" t="n">
        <v>34.1</v>
      </c>
      <c r="E13" s="95" t="n">
        <v>37.3</v>
      </c>
      <c r="F13" s="95" t="n">
        <v>38.4</v>
      </c>
      <c r="G13" s="95" t="n">
        <v>37.8</v>
      </c>
      <c r="H13" s="95" t="n">
        <v>41.3</v>
      </c>
      <c r="I13" s="95" t="n">
        <v>33.9</v>
      </c>
      <c r="J13" s="95" t="n">
        <v>36.2</v>
      </c>
      <c r="K13" s="95" t="n">
        <v>35.9</v>
      </c>
      <c r="L13" s="69" t="s">
        <v>317</v>
      </c>
      <c r="M13" s="90" t="n">
        <f aca="false">AVERAGE(C13:E13)</f>
        <v>34.6333333333333</v>
      </c>
      <c r="N13" s="90" t="n">
        <f aca="false">STDEV(C13:E13)</f>
        <v>2.44404037064311</v>
      </c>
      <c r="O13" s="90" t="n">
        <f aca="false">AVERAGE(F13:H13)</f>
        <v>39.1666666666667</v>
      </c>
      <c r="P13" s="90" t="n">
        <f aca="false">STDEV(F13:H13)</f>
        <v>1.87171935218219</v>
      </c>
      <c r="Q13" s="90" t="n">
        <f aca="false">AVERAGE(I13:K13)</f>
        <v>35.3333333333333</v>
      </c>
      <c r="R13" s="44" t="n">
        <f aca="false">STDEV(I13:K13)</f>
        <v>1.25033328890074</v>
      </c>
      <c r="S13" s="46" t="n">
        <v>0.0533044</v>
      </c>
      <c r="T13" s="46" t="n">
        <v>0.720014</v>
      </c>
      <c r="Z13" s="86"/>
      <c r="AA13" s="88"/>
    </row>
    <row r="14" customFormat="false" ht="15" hidden="false" customHeight="true" outlineLevel="0" collapsed="false">
      <c r="A14" s="80" t="n">
        <v>42214</v>
      </c>
      <c r="B14" s="92" t="s">
        <v>523</v>
      </c>
      <c r="C14" s="94" t="n">
        <v>34.3</v>
      </c>
      <c r="D14" s="95" t="n">
        <v>36.8</v>
      </c>
      <c r="E14" s="95" t="n">
        <v>39.5</v>
      </c>
      <c r="F14" s="95" t="n">
        <v>39.4</v>
      </c>
      <c r="G14" s="95" t="n">
        <v>40.7</v>
      </c>
      <c r="H14" s="95" t="n">
        <v>43.1</v>
      </c>
      <c r="I14" s="95" t="n">
        <v>35.8</v>
      </c>
      <c r="J14" s="95" t="n">
        <v>39.3</v>
      </c>
      <c r="K14" s="95" t="n">
        <v>38.6</v>
      </c>
      <c r="L14" s="69" t="s">
        <v>355</v>
      </c>
      <c r="M14" s="43" t="n">
        <f aca="false">AVERAGE(C14:E14)</f>
        <v>36.8666666666667</v>
      </c>
      <c r="N14" s="43" t="n">
        <f aca="false">STDEV(C14:E14)</f>
        <v>2.60064094663861</v>
      </c>
      <c r="O14" s="43" t="n">
        <f aca="false">AVERAGE(F14:H14)</f>
        <v>41.0666666666667</v>
      </c>
      <c r="P14" s="43" t="n">
        <f aca="false">STDEV(F14:H14)</f>
        <v>1.87705443004015</v>
      </c>
      <c r="Q14" s="43" t="n">
        <f aca="false">AVERAGE(I14:K14)</f>
        <v>37.9</v>
      </c>
      <c r="R14" s="44" t="n">
        <f aca="false">STDEV(I14:K14)</f>
        <v>1.85202591774521</v>
      </c>
      <c r="S14" s="46" t="n">
        <v>0.0727709</v>
      </c>
      <c r="T14" s="46" t="n">
        <v>0.596953</v>
      </c>
      <c r="Z14" s="86"/>
      <c r="AA14" s="88"/>
    </row>
    <row r="15" customFormat="false" ht="15" hidden="false" customHeight="true" outlineLevel="0" collapsed="false">
      <c r="A15" s="80" t="n">
        <v>42228</v>
      </c>
      <c r="B15" s="92" t="s">
        <v>523</v>
      </c>
      <c r="C15" s="94" t="n">
        <v>36.4</v>
      </c>
      <c r="D15" s="95" t="n">
        <v>40.9</v>
      </c>
      <c r="E15" s="95" t="n">
        <v>42.3</v>
      </c>
      <c r="F15" s="95" t="n">
        <v>41.8</v>
      </c>
      <c r="G15" s="95" t="n">
        <v>44.3</v>
      </c>
      <c r="H15" s="95" t="n">
        <v>46.1</v>
      </c>
      <c r="I15" s="95" t="n">
        <v>40.1</v>
      </c>
      <c r="J15" s="95" t="n">
        <v>41.7</v>
      </c>
      <c r="K15" s="95" t="n">
        <v>41.3</v>
      </c>
      <c r="L15" s="69"/>
      <c r="M15" s="43" t="n">
        <f aca="false">AVERAGE(C15:E15)</f>
        <v>39.8666666666667</v>
      </c>
      <c r="N15" s="43" t="n">
        <f aca="false">STDEV(C15:E15)</f>
        <v>3.08274769213008</v>
      </c>
      <c r="O15" s="43" t="n">
        <f aca="false">AVERAGE(F15:H15)</f>
        <v>44.0666666666667</v>
      </c>
      <c r="P15" s="43" t="n">
        <f aca="false">STDEV(F15:H15)</f>
        <v>2.1594752448994</v>
      </c>
      <c r="Q15" s="43" t="n">
        <f aca="false">AVERAGE(I15:K15)</f>
        <v>41.0333333333333</v>
      </c>
      <c r="R15" s="44" t="n">
        <f aca="false">STDEV(I15:K15)</f>
        <v>0.832666399786453</v>
      </c>
      <c r="S15" s="46" t="n">
        <v>0.0727711</v>
      </c>
      <c r="T15" s="46" t="n">
        <v>0.550623</v>
      </c>
      <c r="Z15" s="86"/>
      <c r="AA15" s="88"/>
    </row>
    <row r="16" customFormat="false" ht="15" hidden="false" customHeight="true" outlineLevel="0" collapsed="false">
      <c r="A16" s="80" t="n">
        <v>42242</v>
      </c>
      <c r="B16" s="92" t="s">
        <v>523</v>
      </c>
      <c r="C16" s="93" t="n">
        <v>38.1</v>
      </c>
      <c r="D16" s="71" t="n">
        <v>42.2</v>
      </c>
      <c r="E16" s="71" t="n">
        <v>43.2</v>
      </c>
      <c r="F16" s="71" t="n">
        <v>42.8</v>
      </c>
      <c r="G16" s="71" t="n">
        <v>44.4</v>
      </c>
      <c r="H16" s="71" t="n">
        <v>48.5</v>
      </c>
      <c r="I16" s="71" t="n">
        <v>40.8</v>
      </c>
      <c r="J16" s="71" t="n">
        <v>41.4</v>
      </c>
      <c r="K16" s="71" t="n">
        <v>42.4</v>
      </c>
      <c r="L16" s="69"/>
      <c r="M16" s="43" t="n">
        <f aca="false">AVERAGE(C16:E16)</f>
        <v>41.1666666666667</v>
      </c>
      <c r="N16" s="43" t="n">
        <f aca="false">STDEV(C16:E16)</f>
        <v>2.70246800782791</v>
      </c>
      <c r="O16" s="43" t="n">
        <f aca="false">AVERAGE(F16:H16)</f>
        <v>45.2333333333333</v>
      </c>
      <c r="P16" s="43" t="n">
        <f aca="false">STDEV(F16:H16)</f>
        <v>2.93995464817629</v>
      </c>
      <c r="Q16" s="43" t="n">
        <f aca="false">AVERAGE(I16:K16)</f>
        <v>41.5333333333333</v>
      </c>
      <c r="R16" s="44" t="n">
        <f aca="false">STDEV(I16:K16)</f>
        <v>0.808290376865477</v>
      </c>
      <c r="S16" s="46" t="n">
        <v>0.0820794</v>
      </c>
      <c r="T16" s="46" t="n">
        <v>0.851012</v>
      </c>
      <c r="Z16" s="86"/>
      <c r="AA16" s="88"/>
    </row>
    <row r="17" customFormat="false" ht="15" hidden="false" customHeight="true" outlineLevel="0" collapsed="false">
      <c r="A17" s="80" t="n">
        <v>42256</v>
      </c>
      <c r="B17" s="92" t="s">
        <v>523</v>
      </c>
      <c r="C17" s="93" t="n">
        <v>38.9</v>
      </c>
      <c r="D17" s="71" t="n">
        <v>44.7</v>
      </c>
      <c r="E17" s="71" t="n">
        <v>45.2</v>
      </c>
      <c r="F17" s="71" t="n">
        <v>43.2</v>
      </c>
      <c r="G17" s="71" t="n">
        <v>46.3</v>
      </c>
      <c r="H17" s="71" t="n">
        <v>50</v>
      </c>
      <c r="I17" s="71" t="n">
        <v>41.8</v>
      </c>
      <c r="J17" s="71" t="n">
        <v>43.8</v>
      </c>
      <c r="K17" s="71" t="n">
        <v>42.1</v>
      </c>
      <c r="L17" s="69"/>
      <c r="M17" s="43" t="n">
        <f aca="false">AVERAGE(C17:E17)</f>
        <v>42.9333333333333</v>
      </c>
      <c r="N17" s="43" t="n">
        <f aca="false">STDEV(C17:E17)</f>
        <v>3.50190424388408</v>
      </c>
      <c r="O17" s="43" t="n">
        <f aca="false">AVERAGE(F17:H17)</f>
        <v>46.5</v>
      </c>
      <c r="P17" s="43" t="n">
        <f aca="false">STDEV(F17:H17)</f>
        <v>3.40440890610984</v>
      </c>
      <c r="Q17" s="43" t="n">
        <f aca="false">AVERAGE(I17:K17)</f>
        <v>42.5666666666667</v>
      </c>
      <c r="R17" s="44" t="n">
        <f aca="false">STDEV(I17:K17)</f>
        <v>1.0785793124909</v>
      </c>
      <c r="S17" s="46" t="n">
        <v>0.12617</v>
      </c>
      <c r="T17" s="46" t="n">
        <v>0.851011</v>
      </c>
      <c r="Z17" s="86"/>
      <c r="AA17" s="88"/>
    </row>
    <row r="18" customFormat="false" ht="15" hidden="false" customHeight="true" outlineLevel="0" collapsed="false">
      <c r="A18" s="80" t="n">
        <v>42262</v>
      </c>
      <c r="B18" s="92" t="s">
        <v>523</v>
      </c>
      <c r="C18" s="93" t="n">
        <v>41.2</v>
      </c>
      <c r="D18" s="71" t="n">
        <v>44.8</v>
      </c>
      <c r="E18" s="71" t="n">
        <v>44.8</v>
      </c>
      <c r="F18" s="71" t="n">
        <v>42.4</v>
      </c>
      <c r="G18" s="71" t="n">
        <v>45.3</v>
      </c>
      <c r="H18" s="71" t="n">
        <v>50.1</v>
      </c>
      <c r="I18" s="71" t="n">
        <v>42.9</v>
      </c>
      <c r="J18" s="71" t="n">
        <v>42.6</v>
      </c>
      <c r="K18" s="71" t="n">
        <v>43.8</v>
      </c>
      <c r="L18" s="69" t="s">
        <v>488</v>
      </c>
      <c r="M18" s="43" t="n">
        <f aca="false">AVERAGE(C18:E18)</f>
        <v>43.6</v>
      </c>
      <c r="N18" s="43" t="n">
        <f aca="false">STDEV(C18:E18)</f>
        <v>2.07846096908265</v>
      </c>
      <c r="O18" s="43" t="n">
        <f aca="false">AVERAGE(F18:H18)</f>
        <v>45.9333333333333</v>
      </c>
      <c r="P18" s="43" t="n">
        <f aca="false">STDEV(F18:H18)</f>
        <v>3.88887301584062</v>
      </c>
      <c r="Q18" s="43" t="n">
        <f aca="false">AVERAGE(I18:K18)</f>
        <v>43.1</v>
      </c>
      <c r="R18" s="44" t="n">
        <f aca="false">STDEV(I18:K18)</f>
        <v>0.624499799839838</v>
      </c>
      <c r="S18" s="46" t="n">
        <v>0.314347</v>
      </c>
      <c r="T18" s="46" t="n">
        <v>0.797877</v>
      </c>
      <c r="Z18" s="86"/>
      <c r="AA18" s="88"/>
    </row>
    <row r="19" customFormat="false" ht="15" hidden="false" customHeight="true" outlineLevel="0" collapsed="false">
      <c r="A19" s="96"/>
      <c r="B19" s="18"/>
      <c r="C19" s="89"/>
      <c r="D19" s="16"/>
      <c r="E19" s="16"/>
      <c r="F19" s="16"/>
      <c r="G19" s="16"/>
      <c r="H19" s="16"/>
      <c r="I19" s="16"/>
      <c r="J19" s="16"/>
      <c r="K19" s="16"/>
      <c r="L19" s="16"/>
      <c r="M19" s="57"/>
      <c r="N19" s="57"/>
      <c r="O19" s="57"/>
      <c r="P19" s="63"/>
      <c r="Q19" s="63"/>
      <c r="R19" s="63"/>
      <c r="S19" s="97"/>
      <c r="T19" s="97"/>
      <c r="Z19" s="86"/>
      <c r="AA19" s="88"/>
    </row>
    <row r="20" customFormat="false" ht="15" hidden="false" customHeight="true" outlineLevel="0" collapsed="false">
      <c r="A20" s="18"/>
      <c r="B20" s="98"/>
      <c r="C20" s="71"/>
      <c r="D20" s="16"/>
      <c r="E20" s="16"/>
      <c r="F20" s="71"/>
      <c r="G20" s="16"/>
      <c r="H20" s="16"/>
      <c r="I20" s="71"/>
      <c r="J20" s="16"/>
      <c r="K20" s="16"/>
      <c r="L20" s="16"/>
      <c r="M20" s="16"/>
      <c r="N20" s="16"/>
      <c r="O20" s="16"/>
      <c r="P20" s="63"/>
      <c r="Q20" s="63"/>
      <c r="R20" s="63"/>
      <c r="S20" s="48"/>
      <c r="T20" s="48"/>
      <c r="Z20" s="86"/>
      <c r="AA20" s="88"/>
    </row>
    <row r="21" customFormat="false" ht="15" hidden="false" customHeight="true" outlineLevel="0" collapsed="false">
      <c r="A21" s="99"/>
      <c r="B21" s="100"/>
      <c r="C21" s="101"/>
      <c r="D21" s="16"/>
      <c r="E21" s="16"/>
      <c r="F21" s="71"/>
      <c r="G21" s="16"/>
      <c r="H21" s="16"/>
      <c r="I21" s="71"/>
      <c r="J21" s="16"/>
      <c r="K21" s="16"/>
      <c r="L21" s="16"/>
      <c r="M21" s="16"/>
      <c r="N21" s="16"/>
      <c r="O21" s="16"/>
      <c r="P21" s="63"/>
      <c r="Q21" s="63"/>
      <c r="R21" s="63"/>
      <c r="S21" s="48"/>
      <c r="T21" s="48"/>
      <c r="Z21" s="86"/>
      <c r="AA21" s="88"/>
    </row>
    <row r="22" customFormat="false" ht="15" hidden="false" customHeight="true" outlineLevel="0" collapsed="false">
      <c r="A22" s="99"/>
      <c r="B22" s="100"/>
      <c r="C22" s="102"/>
      <c r="D22" s="71"/>
      <c r="E22" s="71"/>
      <c r="F22" s="71"/>
      <c r="G22" s="71"/>
      <c r="H22" s="71"/>
      <c r="I22" s="71"/>
      <c r="J22" s="71"/>
      <c r="K22" s="16"/>
      <c r="L22" s="16"/>
      <c r="M22" s="16"/>
      <c r="N22" s="16"/>
      <c r="O22" s="16"/>
      <c r="P22" s="63"/>
      <c r="Q22" s="63"/>
      <c r="R22" s="63"/>
      <c r="S22" s="48"/>
      <c r="T22" s="48"/>
      <c r="Z22" s="86"/>
      <c r="AA22" s="88"/>
    </row>
    <row r="23" customFormat="false" ht="15" hidden="false" customHeight="true" outlineLevel="0" collapsed="false">
      <c r="A23" s="18"/>
      <c r="B23" s="89"/>
      <c r="C23" s="16"/>
      <c r="D23" s="16"/>
      <c r="E23" s="16"/>
      <c r="F23" s="16"/>
      <c r="G23" s="16"/>
      <c r="H23" s="16"/>
      <c r="I23" s="16"/>
      <c r="J23" s="16"/>
      <c r="K23" s="16"/>
      <c r="L23" s="16"/>
      <c r="M23" s="16"/>
      <c r="N23" s="16"/>
      <c r="O23" s="16"/>
      <c r="P23" s="63"/>
      <c r="Q23" s="63"/>
      <c r="R23" s="63"/>
      <c r="S23" s="48"/>
      <c r="T23" s="48"/>
      <c r="Z23" s="86"/>
      <c r="AA23" s="88"/>
    </row>
    <row r="24" customFormat="false" ht="15" hidden="false" customHeight="true" outlineLevel="0" collapsed="false">
      <c r="A24" s="57"/>
      <c r="B24" s="16"/>
      <c r="C24" s="16"/>
      <c r="D24" s="16"/>
      <c r="E24" s="16"/>
      <c r="F24" s="16"/>
      <c r="G24" s="16"/>
      <c r="H24" s="16"/>
      <c r="I24" s="16"/>
      <c r="J24" s="16"/>
      <c r="K24" s="16"/>
      <c r="L24" s="16"/>
      <c r="M24" s="16"/>
      <c r="N24" s="16"/>
      <c r="O24" s="16"/>
      <c r="P24" s="63"/>
      <c r="Q24" s="63"/>
      <c r="R24" s="63"/>
      <c r="S24" s="48"/>
      <c r="T24" s="48"/>
      <c r="Z24" s="86"/>
      <c r="AA24" s="88"/>
    </row>
    <row r="25" customFormat="false" ht="15" hidden="false" customHeight="true" outlineLevel="0" collapsed="false">
      <c r="A25" s="16"/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  <c r="M25" s="16"/>
      <c r="N25" s="16"/>
      <c r="O25" s="16"/>
      <c r="P25" s="63"/>
      <c r="Q25" s="63"/>
      <c r="R25" s="63"/>
      <c r="S25" s="48"/>
      <c r="T25" s="48"/>
      <c r="Z25" s="86"/>
      <c r="AA25" s="88"/>
    </row>
    <row r="26" customFormat="false" ht="15" hidden="false" customHeight="true" outlineLevel="0" collapsed="false">
      <c r="A26" s="16"/>
      <c r="B26" s="16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63"/>
      <c r="Q26" s="63"/>
      <c r="R26" s="63"/>
      <c r="S26" s="48"/>
      <c r="T26" s="48"/>
      <c r="Z26" s="86"/>
      <c r="AA26" s="88"/>
    </row>
    <row r="27" customFormat="false" ht="15" hidden="false" customHeight="true" outlineLevel="0" collapsed="false">
      <c r="A27" s="16"/>
      <c r="B27" s="16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63"/>
      <c r="Q27" s="63"/>
      <c r="R27" s="63"/>
      <c r="Z27" s="86"/>
      <c r="AA27" s="88"/>
    </row>
    <row r="28" customFormat="false" ht="15" hidden="false" customHeight="true" outlineLevel="0" collapsed="false">
      <c r="A28" s="16"/>
      <c r="B28" s="16"/>
      <c r="C28" s="16"/>
      <c r="D28" s="16"/>
      <c r="E28" s="16"/>
      <c r="F28" s="16"/>
      <c r="G28" s="16"/>
      <c r="H28" s="16"/>
      <c r="I28" s="16"/>
      <c r="J28" s="16"/>
      <c r="K28" s="16"/>
      <c r="L28" s="16"/>
      <c r="M28" s="16"/>
      <c r="N28" s="16"/>
      <c r="O28" s="16"/>
      <c r="P28" s="63"/>
      <c r="Q28" s="63"/>
      <c r="R28" s="63"/>
    </row>
    <row r="29" customFormat="false" ht="15" hidden="false" customHeight="true" outlineLevel="0" collapsed="false">
      <c r="A29" s="16"/>
      <c r="B29" s="16"/>
      <c r="C29" s="16"/>
      <c r="D29" s="16"/>
      <c r="E29" s="16"/>
      <c r="F29" s="16"/>
      <c r="G29" s="16"/>
      <c r="H29" s="16"/>
      <c r="I29" s="16"/>
      <c r="J29" s="16"/>
      <c r="K29" s="16"/>
      <c r="L29" s="16"/>
      <c r="M29" s="16"/>
      <c r="N29" s="16"/>
      <c r="O29" s="16"/>
      <c r="P29" s="63"/>
      <c r="Q29" s="63"/>
      <c r="R29" s="63"/>
    </row>
    <row r="33" customFormat="false" ht="20" hidden="false" customHeight="true" outlineLevel="0" collapsed="false">
      <c r="T33" s="56"/>
      <c r="V33" s="83"/>
      <c r="W33" s="83"/>
      <c r="X33" s="83"/>
      <c r="Y33" s="83"/>
      <c r="Z33" s="83"/>
      <c r="AA33" s="83"/>
    </row>
    <row r="34" customFormat="false" ht="20" hidden="false" customHeight="true" outlineLevel="0" collapsed="false">
      <c r="T34" s="56"/>
      <c r="V34" s="83"/>
      <c r="W34" s="83"/>
      <c r="X34" s="83"/>
      <c r="Y34" s="83"/>
      <c r="Z34" s="83"/>
      <c r="AA34" s="83"/>
    </row>
    <row r="35" customFormat="false" ht="20" hidden="false" customHeight="true" outlineLevel="0" collapsed="false">
      <c r="T35" s="56"/>
      <c r="V35" s="83"/>
      <c r="W35" s="83"/>
      <c r="X35" s="83"/>
      <c r="Y35" s="83"/>
      <c r="Z35" s="83"/>
      <c r="AA35" s="8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6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V19" activeCellId="0" sqref="V19"/>
    </sheetView>
  </sheetViews>
  <sheetFormatPr defaultColWidth="10.28125" defaultRowHeight="20" zeroHeight="false" outlineLevelRow="0" outlineLevelCol="0"/>
  <cols>
    <col collapsed="false" customWidth="true" hidden="false" outlineLevel="0" max="11" min="1" style="1" width="9.28"/>
    <col collapsed="false" customWidth="true" hidden="false" outlineLevel="0" max="12" min="12" style="1" width="8.28"/>
    <col collapsed="false" customWidth="true" hidden="false" outlineLevel="0" max="13" min="13" style="1" width="6.28"/>
    <col collapsed="false" customWidth="true" hidden="false" outlineLevel="0" max="14" min="14" style="1" width="5.85"/>
    <col collapsed="false" customWidth="true" hidden="false" outlineLevel="0" max="16" min="15" style="1" width="9.42"/>
    <col collapsed="false" customWidth="true" hidden="false" outlineLevel="0" max="18" min="17" style="1" width="9.28"/>
    <col collapsed="false" customWidth="true" hidden="false" outlineLevel="0" max="19" min="19" style="1" width="16.42"/>
    <col collapsed="false" customWidth="true" hidden="false" outlineLevel="0" max="20" min="20" style="1" width="11.71"/>
    <col collapsed="false" customWidth="false" hidden="false" outlineLevel="0" max="257" min="21" style="1" width="10.28"/>
  </cols>
  <sheetData>
    <row r="1" s="7" customFormat="true" ht="20" hidden="false" customHeight="true" outlineLevel="0" collapsed="false">
      <c r="A1" s="22" t="s">
        <v>524</v>
      </c>
      <c r="B1" s="22"/>
      <c r="C1" s="22"/>
      <c r="D1" s="22"/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11</v>
      </c>
      <c r="D4" s="105" t="n">
        <v>11.5</v>
      </c>
      <c r="E4" s="105" t="n">
        <v>10</v>
      </c>
      <c r="F4" s="105" t="n">
        <v>11</v>
      </c>
      <c r="G4" s="105" t="n">
        <v>11</v>
      </c>
      <c r="H4" s="105" t="n">
        <v>11</v>
      </c>
      <c r="I4" s="105" t="n">
        <v>10.25</v>
      </c>
      <c r="J4" s="105" t="n">
        <v>10.5</v>
      </c>
      <c r="K4" s="105" t="n">
        <v>11</v>
      </c>
      <c r="L4" s="104" t="s">
        <v>525</v>
      </c>
      <c r="M4" s="43" t="n">
        <f aca="false">AVERAGE(C4:E4)</f>
        <v>10.8333333333333</v>
      </c>
      <c r="N4" s="43" t="n">
        <f aca="false">STDEV(C4:E4)</f>
        <v>0.763762615825973</v>
      </c>
      <c r="O4" s="43" t="n">
        <f aca="false">AVERAGE(F4:H4)</f>
        <v>11</v>
      </c>
      <c r="P4" s="43" t="n">
        <f aca="false">STDEV(F4:H4)</f>
        <v>0</v>
      </c>
      <c r="Q4" s="43" t="n">
        <f aca="false">AVERAGE(I4:K4)</f>
        <v>10.5833333333333</v>
      </c>
      <c r="R4" s="44" t="n">
        <f aca="false">STDEV(I4:K4)</f>
        <v>0.381881307912987</v>
      </c>
      <c r="S4" s="46" t="n">
        <v>0.842653</v>
      </c>
      <c r="T4" s="45" t="n">
        <v>0.745247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11</v>
      </c>
      <c r="D5" s="106" t="n">
        <v>12</v>
      </c>
      <c r="E5" s="106" t="n">
        <v>10.5</v>
      </c>
      <c r="F5" s="106" t="n">
        <v>10.5</v>
      </c>
      <c r="G5" s="106" t="n">
        <v>11</v>
      </c>
      <c r="H5" s="106" t="n">
        <v>11.5</v>
      </c>
      <c r="I5" s="106" t="n">
        <v>11</v>
      </c>
      <c r="J5" s="106" t="n">
        <v>11.5</v>
      </c>
      <c r="K5" s="106" t="n">
        <v>12</v>
      </c>
      <c r="L5" s="104" t="s">
        <v>526</v>
      </c>
      <c r="M5" s="43" t="n">
        <f aca="false">AVERAGE(C5:E5)</f>
        <v>11.1666666666667</v>
      </c>
      <c r="N5" s="43" t="n">
        <f aca="false">STDEV(C5:E5)</f>
        <v>0.763762615825973</v>
      </c>
      <c r="O5" s="43" t="n">
        <f aca="false">AVERAGE(F5:H5)</f>
        <v>11</v>
      </c>
      <c r="P5" s="43" t="n">
        <f aca="false">STDEV(F5:H5)</f>
        <v>0.5</v>
      </c>
      <c r="Q5" s="43" t="n">
        <f aca="false">AVERAGE(I5:K5)</f>
        <v>11.5</v>
      </c>
      <c r="R5" s="44" t="n">
        <f aca="false">STDEV(I5:K5)</f>
        <v>0.5</v>
      </c>
      <c r="S5" s="46" t="n">
        <v>0.842653</v>
      </c>
      <c r="T5" s="45" t="n">
        <v>0.642622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11</v>
      </c>
      <c r="D6" s="106" t="n">
        <v>11</v>
      </c>
      <c r="E6" s="106" t="n">
        <v>9</v>
      </c>
      <c r="F6" s="106" t="n">
        <v>11</v>
      </c>
      <c r="G6" s="106" t="n">
        <v>11</v>
      </c>
      <c r="H6" s="106" t="n">
        <v>11</v>
      </c>
      <c r="I6" s="106" t="n">
        <v>11</v>
      </c>
      <c r="J6" s="106" t="n">
        <v>11</v>
      </c>
      <c r="K6" s="106" t="n">
        <v>11</v>
      </c>
      <c r="L6" s="104" t="s">
        <v>527</v>
      </c>
      <c r="M6" s="43" t="n">
        <f aca="false">AVERAGE(C6:E6)</f>
        <v>10.3333333333333</v>
      </c>
      <c r="N6" s="43" t="n">
        <f aca="false">STDEV(C6:E6)</f>
        <v>1.15470053837925</v>
      </c>
      <c r="O6" s="43" t="n">
        <f aca="false">AVERAGE(F6:H6)</f>
        <v>11</v>
      </c>
      <c r="P6" s="43" t="n">
        <f aca="false">STDEV(F6:H6)</f>
        <v>0</v>
      </c>
      <c r="Q6" s="43" t="n">
        <f aca="false">AVERAGE(I6:K6)</f>
        <v>11</v>
      </c>
      <c r="R6" s="44" t="n">
        <f aca="false">STDEV(I6:K6)</f>
        <v>0</v>
      </c>
      <c r="S6" s="46" t="n">
        <v>0.427849</v>
      </c>
      <c r="T6" s="45" t="n">
        <v>0.354125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11.9</v>
      </c>
      <c r="D7" s="106" t="n">
        <v>11.4</v>
      </c>
      <c r="E7" s="106" t="n">
        <v>10</v>
      </c>
      <c r="F7" s="106" t="n">
        <v>10.7</v>
      </c>
      <c r="G7" s="106" t="n">
        <v>10.9</v>
      </c>
      <c r="H7" s="106" t="n">
        <v>11.3</v>
      </c>
      <c r="I7" s="106" t="n">
        <v>10.9</v>
      </c>
      <c r="J7" s="106" t="n">
        <v>11</v>
      </c>
      <c r="K7" s="106" t="n">
        <v>10.6</v>
      </c>
      <c r="L7" s="40" t="s">
        <v>514</v>
      </c>
      <c r="M7" s="90" t="n">
        <f aca="false">AVERAGE(C7:E7)</f>
        <v>11.1</v>
      </c>
      <c r="N7" s="90" t="n">
        <f aca="false">STDEV(C7:E7)</f>
        <v>0.984885780179611</v>
      </c>
      <c r="O7" s="90" t="n">
        <f aca="false">AVERAGE(F7:H7)</f>
        <v>10.9666666666667</v>
      </c>
      <c r="P7" s="90" t="n">
        <f aca="false">STDEV(F7:H7)</f>
        <v>0.30550504633039</v>
      </c>
      <c r="Q7" s="90" t="n">
        <f aca="false">AVERAGE(I7:K7)</f>
        <v>10.8333333333333</v>
      </c>
      <c r="R7" s="91" t="n">
        <f aca="false">STDEV(I7:K7)</f>
        <v>0.208166599946614</v>
      </c>
      <c r="S7" s="46" t="n">
        <v>0.873821</v>
      </c>
      <c r="T7" s="45" t="n">
        <v>0.710415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11.7</v>
      </c>
      <c r="D8" s="106" t="n">
        <v>12</v>
      </c>
      <c r="E8" s="106" t="n">
        <v>10.6</v>
      </c>
      <c r="F8" s="106" t="n">
        <v>9.7</v>
      </c>
      <c r="G8" s="106" t="n">
        <v>11.2</v>
      </c>
      <c r="H8" s="106" t="n">
        <v>11.3</v>
      </c>
      <c r="I8" s="106" t="n">
        <v>11</v>
      </c>
      <c r="J8" s="106" t="n">
        <v>11</v>
      </c>
      <c r="K8" s="106" t="n">
        <v>11.3</v>
      </c>
      <c r="L8" s="50" t="s">
        <v>515</v>
      </c>
      <c r="M8" s="90" t="n">
        <f aca="false">AVERAGE(C8:E8)</f>
        <v>11.4333333333333</v>
      </c>
      <c r="N8" s="90" t="n">
        <f aca="false">STDEV(C8:E8)</f>
        <v>0.737111479583199</v>
      </c>
      <c r="O8" s="90" t="n">
        <f aca="false">AVERAGE(F8:H8)</f>
        <v>10.7333333333333</v>
      </c>
      <c r="P8" s="90" t="n">
        <f aca="false">STDEV(F8:H8)</f>
        <v>0.896288643983251</v>
      </c>
      <c r="Q8" s="90" t="n">
        <f aca="false">AVERAGE(I8:K8)</f>
        <v>11.1</v>
      </c>
      <c r="R8" s="91" t="n">
        <f aca="false">STDEV(I8:K8)</f>
        <v>0.173205080756888</v>
      </c>
      <c r="S8" s="46" t="n">
        <v>0.405187</v>
      </c>
      <c r="T8" s="45" t="n">
        <v>0.642622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10.8</v>
      </c>
      <c r="D9" s="106" t="n">
        <v>8.3</v>
      </c>
      <c r="E9" s="106" t="n">
        <v>9</v>
      </c>
      <c r="F9" s="106" t="n">
        <v>10.5</v>
      </c>
      <c r="G9" s="106" t="n">
        <v>10.5</v>
      </c>
      <c r="H9" s="106" t="n">
        <v>10.9</v>
      </c>
      <c r="I9" s="106" t="n">
        <v>10</v>
      </c>
      <c r="J9" s="106" t="n">
        <v>11</v>
      </c>
      <c r="K9" s="106" t="n">
        <v>10.7</v>
      </c>
      <c r="L9" s="50" t="s">
        <v>108</v>
      </c>
      <c r="M9" s="90" t="n">
        <f aca="false">AVERAGE(C9:E9)</f>
        <v>9.36666666666667</v>
      </c>
      <c r="N9" s="90" t="n">
        <f aca="false">STDEV(C9:E9)</f>
        <v>1.28970280814354</v>
      </c>
      <c r="O9" s="90" t="n">
        <f aca="false">AVERAGE(F9:H9)</f>
        <v>10.6333333333333</v>
      </c>
      <c r="P9" s="90" t="n">
        <f aca="false">STDEV(F9:H9)</f>
        <v>0.230940107675851</v>
      </c>
      <c r="Q9" s="90" t="n">
        <f aca="false">AVERAGE(I9:K9)</f>
        <v>10.5666666666667</v>
      </c>
      <c r="R9" s="91" t="n">
        <f aca="false">STDEV(I9:K9)</f>
        <v>0.513160143944688</v>
      </c>
      <c r="S9" s="46" t="n">
        <v>0.133468</v>
      </c>
      <c r="T9" s="45" t="n">
        <v>0.0968754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10.7</v>
      </c>
      <c r="D10" s="106" t="n">
        <v>10.8</v>
      </c>
      <c r="E10" s="106" t="n">
        <v>10.5</v>
      </c>
      <c r="F10" s="106" t="n">
        <v>9.9</v>
      </c>
      <c r="G10" s="106" t="n">
        <v>10</v>
      </c>
      <c r="H10" s="106" t="n">
        <v>10.7</v>
      </c>
      <c r="I10" s="106" t="n">
        <v>10.3</v>
      </c>
      <c r="J10" s="106" t="n">
        <v>10.3</v>
      </c>
      <c r="K10" s="106" t="n">
        <v>10.5</v>
      </c>
      <c r="L10" s="50" t="s">
        <v>127</v>
      </c>
      <c r="M10" s="90" t="n">
        <f aca="false">AVERAGE(C10:E10)</f>
        <v>10.6666666666667</v>
      </c>
      <c r="N10" s="90" t="n">
        <f aca="false">STDEV(C10:E10)</f>
        <v>0.152752523165195</v>
      </c>
      <c r="O10" s="90" t="n">
        <f aca="false">AVERAGE(F10:H10)</f>
        <v>10.2</v>
      </c>
      <c r="P10" s="90" t="n">
        <f aca="false">STDEV(F10:H10)</f>
        <v>0.435889894354067</v>
      </c>
      <c r="Q10" s="90" t="n">
        <f aca="false">AVERAGE(I10:K10)</f>
        <v>10.3666666666667</v>
      </c>
      <c r="R10" s="91" t="n">
        <f aca="false">STDEV(I10:K10)</f>
        <v>0.115470053837925</v>
      </c>
      <c r="S10" s="46" t="n">
        <v>0.578591</v>
      </c>
      <c r="T10" s="45" t="n">
        <v>0.676185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7" t="n">
        <v>7.7</v>
      </c>
      <c r="D11" s="106" t="n">
        <v>9.5</v>
      </c>
      <c r="E11" s="107" t="n">
        <v>7.6</v>
      </c>
      <c r="F11" s="106" t="n">
        <v>8.7</v>
      </c>
      <c r="G11" s="106" t="n">
        <v>10.4</v>
      </c>
      <c r="H11" s="107" t="n">
        <v>7</v>
      </c>
      <c r="I11" s="106" t="n">
        <v>10.3</v>
      </c>
      <c r="J11" s="106" t="n">
        <v>10.9</v>
      </c>
      <c r="K11" s="106" t="n">
        <v>9.2</v>
      </c>
      <c r="L11" s="50" t="s">
        <v>146</v>
      </c>
      <c r="M11" s="90" t="n">
        <f aca="false">AVERAGE(C11:E11)</f>
        <v>8.26666666666667</v>
      </c>
      <c r="N11" s="90" t="n">
        <f aca="false">STDEV(C11:E11)</f>
        <v>1.06926766215636</v>
      </c>
      <c r="O11" s="90" t="n">
        <f aca="false">AVERAGE(F11:H11)</f>
        <v>8.7</v>
      </c>
      <c r="P11" s="90" t="n">
        <f aca="false">STDEV(F11:H11)</f>
        <v>1.7</v>
      </c>
      <c r="Q11" s="90" t="n">
        <f aca="false">AVERAGE(I11:K11)</f>
        <v>10.1333333333333</v>
      </c>
      <c r="R11" s="91" t="n">
        <f aca="false">STDEV(I11:K11)</f>
        <v>0.862167810425171</v>
      </c>
      <c r="S11" s="46" t="n">
        <v>0.605979</v>
      </c>
      <c r="T11" s="54" t="n">
        <v>0.0105094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11.1</v>
      </c>
      <c r="D12" s="106" t="n">
        <v>10.3</v>
      </c>
      <c r="E12" s="106" t="n">
        <v>8.5</v>
      </c>
      <c r="F12" s="106" t="n">
        <v>10.3</v>
      </c>
      <c r="G12" s="106" t="n">
        <v>10.5</v>
      </c>
      <c r="H12" s="106" t="n">
        <v>10.9</v>
      </c>
      <c r="I12" s="106" t="n">
        <v>11.3</v>
      </c>
      <c r="J12" s="106" t="n">
        <v>11</v>
      </c>
      <c r="K12" s="106" t="n">
        <v>9.3</v>
      </c>
      <c r="L12" s="50" t="s">
        <v>165</v>
      </c>
      <c r="M12" s="90" t="n">
        <f aca="false">AVERAGE(C12:E12)</f>
        <v>9.96666666666667</v>
      </c>
      <c r="N12" s="90" t="n">
        <f aca="false">STDEV(C12:E12)</f>
        <v>1.33166562369588</v>
      </c>
      <c r="O12" s="90" t="n">
        <f aca="false">AVERAGE(F12:H12)</f>
        <v>10.5666666666667</v>
      </c>
      <c r="P12" s="90" t="n">
        <f aca="false">STDEV(F12:H12)</f>
        <v>0.305505046330389</v>
      </c>
      <c r="Q12" s="90" t="n">
        <f aca="false">AVERAGE(I12:K12)</f>
        <v>10.5333333333333</v>
      </c>
      <c r="R12" s="91" t="n">
        <f aca="false">STDEV(I12:K12)</f>
        <v>1.0785793124909</v>
      </c>
      <c r="S12" s="46" t="n">
        <v>0.475354</v>
      </c>
      <c r="T12" s="45" t="n">
        <v>0.430649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10.1</v>
      </c>
      <c r="D13" s="106" t="n">
        <v>8.6</v>
      </c>
      <c r="E13" s="106" t="n">
        <v>8.2</v>
      </c>
      <c r="F13" s="106" t="n">
        <v>9.7</v>
      </c>
      <c r="G13" s="106" t="n">
        <v>10.1</v>
      </c>
      <c r="H13" s="106" t="n">
        <v>9.5</v>
      </c>
      <c r="I13" s="106" t="n">
        <v>10.4</v>
      </c>
      <c r="J13" s="106" t="n">
        <v>10.9</v>
      </c>
      <c r="K13" s="106" t="n">
        <v>9.2</v>
      </c>
      <c r="L13" s="50" t="s">
        <v>184</v>
      </c>
      <c r="M13" s="90" t="n">
        <f aca="false">AVERAGE(C13:E13)</f>
        <v>8.96666666666667</v>
      </c>
      <c r="N13" s="90" t="n">
        <f aca="false">STDEV(C13:E13)</f>
        <v>1.00166528008778</v>
      </c>
      <c r="O13" s="90" t="n">
        <f aca="false">AVERAGE(F13:H13)</f>
        <v>9.76666666666667</v>
      </c>
      <c r="P13" s="90" t="n">
        <f aca="false">STDEV(F13:H13)</f>
        <v>0.305505046330389</v>
      </c>
      <c r="Q13" s="90" t="n">
        <f aca="false">AVERAGE(I13:K13)</f>
        <v>10.1666666666667</v>
      </c>
      <c r="R13" s="91" t="n">
        <f aca="false">STDEV(I13:K13)</f>
        <v>0.873689494805411</v>
      </c>
      <c r="S13" s="46" t="n">
        <v>0.341696</v>
      </c>
      <c r="T13" s="45" t="n">
        <v>0.0968755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7" t="n">
        <v>7.7</v>
      </c>
      <c r="D14" s="106" t="n">
        <v>10</v>
      </c>
      <c r="E14" s="106" t="n">
        <v>11.2</v>
      </c>
      <c r="F14" s="106" t="n">
        <v>9.9</v>
      </c>
      <c r="G14" s="106" t="n">
        <v>10.1</v>
      </c>
      <c r="H14" s="106" t="n">
        <v>9.8</v>
      </c>
      <c r="I14" s="106" t="n">
        <v>9.6</v>
      </c>
      <c r="J14" s="106" t="n">
        <v>10.1</v>
      </c>
      <c r="K14" s="106" t="n">
        <v>8.5</v>
      </c>
      <c r="L14" s="50" t="s">
        <v>203</v>
      </c>
      <c r="M14" s="43" t="n">
        <f aca="false">AVERAGE(C14:E14)</f>
        <v>9.63333333333333</v>
      </c>
      <c r="N14" s="43" t="n">
        <f aca="false">STDEV(C14:E14)</f>
        <v>1.77857620959388</v>
      </c>
      <c r="O14" s="43" t="n">
        <f aca="false">AVERAGE(F14:H14)</f>
        <v>9.93333333333333</v>
      </c>
      <c r="P14" s="43" t="n">
        <f aca="false">STDEV(F14:H14)</f>
        <v>0.152752523165194</v>
      </c>
      <c r="Q14" s="43" t="n">
        <f aca="false">AVERAGE(I14:K14)</f>
        <v>9.4</v>
      </c>
      <c r="R14" s="44" t="n">
        <f aca="false">STDEV(I14:K14)</f>
        <v>0.818535277187245</v>
      </c>
      <c r="S14" s="46" t="n">
        <v>0.720922</v>
      </c>
      <c r="T14" s="45" t="n">
        <v>0.745248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8.1</v>
      </c>
      <c r="D15" s="106" t="n">
        <v>8.4</v>
      </c>
      <c r="E15" s="107" t="n">
        <v>7.3</v>
      </c>
      <c r="F15" s="107" t="n">
        <v>7.9</v>
      </c>
      <c r="G15" s="106" t="n">
        <v>9.1</v>
      </c>
      <c r="H15" s="106" t="n">
        <v>9.1</v>
      </c>
      <c r="I15" s="106" t="n">
        <v>9.5</v>
      </c>
      <c r="J15" s="106" t="n">
        <v>9.2</v>
      </c>
      <c r="K15" s="107" t="n">
        <v>7.8</v>
      </c>
      <c r="L15" s="50" t="s">
        <v>222</v>
      </c>
      <c r="M15" s="108" t="n">
        <f aca="false">AVERAGE(C15:E15)</f>
        <v>7.93333333333333</v>
      </c>
      <c r="N15" s="43" t="n">
        <f aca="false">STDEV(C15:E15)</f>
        <v>0.568624070307733</v>
      </c>
      <c r="O15" s="43" t="n">
        <f aca="false">AVERAGE(F15:H15)</f>
        <v>8.7</v>
      </c>
      <c r="P15" s="43" t="n">
        <f aca="false">STDEV(F15:H15)</f>
        <v>0.692820323027551</v>
      </c>
      <c r="Q15" s="43" t="n">
        <f aca="false">AVERAGE(I15:K15)</f>
        <v>8.83333333333333</v>
      </c>
      <c r="R15" s="44" t="n">
        <f aca="false">STDEV(I15:K15)</f>
        <v>0.907377172587747</v>
      </c>
      <c r="S15" s="46" t="n">
        <v>0.362103</v>
      </c>
      <c r="T15" s="45" t="n">
        <v>0.21174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7" t="n">
        <v>7.3</v>
      </c>
      <c r="D16" s="107" t="n">
        <v>7.7</v>
      </c>
      <c r="E16" s="107" t="n">
        <v>5.9</v>
      </c>
      <c r="F16" s="107" t="n">
        <v>7.7</v>
      </c>
      <c r="G16" s="106" t="n">
        <v>8.4</v>
      </c>
      <c r="H16" s="107" t="n">
        <v>6.5</v>
      </c>
      <c r="I16" s="106" t="n">
        <v>8.6</v>
      </c>
      <c r="J16" s="106" t="n">
        <v>9.5</v>
      </c>
      <c r="K16" s="107" t="n">
        <v>7.2</v>
      </c>
      <c r="L16" s="50" t="s">
        <v>241</v>
      </c>
      <c r="M16" s="108" t="n">
        <f aca="false">AVERAGE(C16:E16)</f>
        <v>6.96666666666667</v>
      </c>
      <c r="N16" s="43" t="n">
        <f aca="false">STDEV(C16:E16)</f>
        <v>0.945163125250522</v>
      </c>
      <c r="O16" s="108" t="n">
        <f aca="false">AVERAGE(F16:H16)</f>
        <v>7.53333333333333</v>
      </c>
      <c r="P16" s="43" t="n">
        <f aca="false">STDEV(F16:H16)</f>
        <v>0.960902353693305</v>
      </c>
      <c r="Q16" s="43" t="n">
        <f aca="false">AVERAGE(I16:K16)</f>
        <v>8.43333333333333</v>
      </c>
      <c r="R16" s="44" t="n">
        <f aca="false">STDEV(I16:K16)</f>
        <v>1.15902257671425</v>
      </c>
      <c r="S16" s="46" t="n">
        <v>0.500166</v>
      </c>
      <c r="T16" s="54" t="n">
        <v>0.0431244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8.9</v>
      </c>
      <c r="D17" s="106" t="n">
        <v>8.3</v>
      </c>
      <c r="E17" s="107" t="n">
        <v>6.3</v>
      </c>
      <c r="F17" s="106" t="n">
        <v>9.7</v>
      </c>
      <c r="G17" s="107" t="n">
        <v>7.6</v>
      </c>
      <c r="H17" s="106" t="n">
        <v>10.2</v>
      </c>
      <c r="I17" s="106" t="n">
        <v>8.7</v>
      </c>
      <c r="J17" s="106" t="n">
        <v>10</v>
      </c>
      <c r="K17" s="107" t="n">
        <v>6.7</v>
      </c>
      <c r="L17" s="50" t="s">
        <v>260</v>
      </c>
      <c r="M17" s="108" t="n">
        <f aca="false">AVERAGE(C17:E17)</f>
        <v>7.83333333333333</v>
      </c>
      <c r="N17" s="43" t="n">
        <f aca="false">STDEV(C17:E17)</f>
        <v>1.36137185711081</v>
      </c>
      <c r="O17" s="43" t="n">
        <f aca="false">AVERAGE(F17:H17)</f>
        <v>9.16666666666667</v>
      </c>
      <c r="P17" s="43" t="n">
        <f aca="false">STDEV(F17:H17)</f>
        <v>1.37961347243832</v>
      </c>
      <c r="Q17" s="43" t="n">
        <f aca="false">AVERAGE(I17:K17)</f>
        <v>8.46666666666667</v>
      </c>
      <c r="R17" s="44" t="n">
        <f aca="false">STDEV(I17:K17)</f>
        <v>1.66232768530556</v>
      </c>
      <c r="S17" s="46" t="n">
        <v>0.114423</v>
      </c>
      <c r="T17" s="45" t="n">
        <v>0.378607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9.6</v>
      </c>
      <c r="D18" s="106" t="n">
        <v>10.2</v>
      </c>
      <c r="E18" s="107" t="n">
        <v>6.8</v>
      </c>
      <c r="F18" s="106" t="n">
        <v>8.7</v>
      </c>
      <c r="G18" s="106" t="n">
        <v>9.7</v>
      </c>
      <c r="H18" s="106" t="n">
        <v>8.6</v>
      </c>
      <c r="I18" s="106" t="n">
        <v>9.5</v>
      </c>
      <c r="J18" s="106" t="n">
        <v>8.8</v>
      </c>
      <c r="K18" s="106" t="n">
        <v>8.3</v>
      </c>
      <c r="L18" s="50" t="s">
        <v>279</v>
      </c>
      <c r="M18" s="43" t="n">
        <f aca="false">AVERAGE(C18:E18)</f>
        <v>8.86666666666667</v>
      </c>
      <c r="N18" s="43" t="n">
        <f aca="false">STDEV(C18:E18)</f>
        <v>1.81475434517549</v>
      </c>
      <c r="O18" s="43" t="n">
        <f aca="false">AVERAGE(F18:H18)</f>
        <v>9</v>
      </c>
      <c r="P18" s="43" t="n">
        <f aca="false">STDEV(F18:H18)</f>
        <v>0.608276253029822</v>
      </c>
      <c r="Q18" s="43" t="n">
        <f aca="false">AVERAGE(I18:K18)</f>
        <v>8.86666666666667</v>
      </c>
      <c r="R18" s="44" t="n">
        <f aca="false">STDEV(I18:K18)</f>
        <v>0.60277137733417</v>
      </c>
      <c r="S18" s="46" t="n">
        <v>0.873821</v>
      </c>
      <c r="T18" s="45" t="s">
        <v>516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11</v>
      </c>
      <c r="D19" s="106" t="n">
        <v>11</v>
      </c>
      <c r="E19" s="106" t="n">
        <v>9.2</v>
      </c>
      <c r="F19" s="106" t="n">
        <v>10.9</v>
      </c>
      <c r="G19" s="106" t="n">
        <v>10.3</v>
      </c>
      <c r="H19" s="106" t="n">
        <v>11</v>
      </c>
      <c r="I19" s="106" t="n">
        <v>10</v>
      </c>
      <c r="J19" s="106" t="n">
        <v>10</v>
      </c>
      <c r="K19" s="106" t="n">
        <v>10</v>
      </c>
      <c r="L19" s="50" t="s">
        <v>298</v>
      </c>
      <c r="M19" s="43" t="n">
        <f aca="false">AVERAGE(C19:E19)</f>
        <v>10.4</v>
      </c>
      <c r="N19" s="43" t="n">
        <f aca="false">STDEV(C19:E19)</f>
        <v>1.03923048454133</v>
      </c>
      <c r="O19" s="43" t="n">
        <f aca="false">AVERAGE(F19:H19)</f>
        <v>10.7333333333333</v>
      </c>
      <c r="P19" s="43" t="n">
        <f aca="false">STDEV(F19:H19)</f>
        <v>0.378593889720018</v>
      </c>
      <c r="Q19" s="43" t="n">
        <f aca="false">AVERAGE(I19:K19)</f>
        <v>10</v>
      </c>
      <c r="R19" s="44" t="n">
        <f aca="false">STDEV(I19:K19)</f>
        <v>0</v>
      </c>
      <c r="S19" s="46" t="n">
        <v>0.691448</v>
      </c>
      <c r="T19" s="45" t="n">
        <v>0.577722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11</v>
      </c>
      <c r="D20" s="106" t="n">
        <v>10.7</v>
      </c>
      <c r="E20" s="106" t="n">
        <v>8.5</v>
      </c>
      <c r="F20" s="106" t="n">
        <v>11</v>
      </c>
      <c r="G20" s="106" t="n">
        <v>10.6</v>
      </c>
      <c r="H20" s="106" t="n">
        <v>10.1</v>
      </c>
      <c r="I20" s="106" t="n">
        <v>9.6</v>
      </c>
      <c r="J20" s="106" t="n">
        <v>10.1</v>
      </c>
      <c r="K20" s="106" t="n">
        <v>9.8</v>
      </c>
      <c r="L20" s="50" t="s">
        <v>317</v>
      </c>
      <c r="M20" s="43" t="n">
        <f aca="false">AVERAGE(C20:E20)</f>
        <v>10.0666666666667</v>
      </c>
      <c r="N20" s="43" t="n">
        <f aca="false">STDEV(C20:E20)</f>
        <v>1.36503968196288</v>
      </c>
      <c r="O20" s="43" t="n">
        <f aca="false">AVERAGE(F20:H20)</f>
        <v>10.5666666666667</v>
      </c>
      <c r="P20" s="43" t="n">
        <f aca="false">STDEV(F20:H20)</f>
        <v>0.45092497528229</v>
      </c>
      <c r="Q20" s="43" t="n">
        <f aca="false">AVERAGE(I20:K20)</f>
        <v>9.83333333333333</v>
      </c>
      <c r="R20" s="44" t="n">
        <f aca="false">STDEV(I20:K20)</f>
        <v>0.251661147842358</v>
      </c>
      <c r="S20" s="46" t="n">
        <v>0.551808</v>
      </c>
      <c r="T20" s="45" t="n">
        <v>0.745248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11</v>
      </c>
      <c r="D21" s="106" t="n">
        <v>11.4</v>
      </c>
      <c r="E21" s="106" t="n">
        <v>9.1</v>
      </c>
      <c r="F21" s="106" t="n">
        <v>12.7</v>
      </c>
      <c r="G21" s="106" t="n">
        <v>11</v>
      </c>
      <c r="H21" s="106" t="n">
        <v>10.4</v>
      </c>
      <c r="I21" s="106" t="n">
        <v>10.4</v>
      </c>
      <c r="J21" s="106" t="n">
        <v>10.6</v>
      </c>
      <c r="K21" s="106" t="n">
        <v>11.2</v>
      </c>
      <c r="L21" s="50" t="s">
        <v>336</v>
      </c>
      <c r="M21" s="43" t="n">
        <f aca="false">AVERAGE(C21:E21)</f>
        <v>10.5</v>
      </c>
      <c r="N21" s="43" t="n">
        <f aca="false">STDEV(C21:E21)</f>
        <v>1.22882057274445</v>
      </c>
      <c r="O21" s="43" t="n">
        <f aca="false">AVERAGE(F21:H21)</f>
        <v>11.3666666666667</v>
      </c>
      <c r="P21" s="43" t="n">
        <f aca="false">STDEV(F21:H21)</f>
        <v>1.19303534454489</v>
      </c>
      <c r="Q21" s="43" t="n">
        <f aca="false">AVERAGE(I21:K21)</f>
        <v>10.7333333333333</v>
      </c>
      <c r="R21" s="44" t="n">
        <f aca="false">STDEV(I21:K21)</f>
        <v>0.416333199893226</v>
      </c>
      <c r="S21" s="46" t="n">
        <v>0.303167</v>
      </c>
      <c r="T21" s="45" t="n">
        <v>0.745247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11</v>
      </c>
      <c r="D22" s="106" t="n">
        <v>9.9</v>
      </c>
      <c r="E22" s="106" t="n">
        <v>9.4</v>
      </c>
      <c r="F22" s="106" t="n">
        <v>11.3</v>
      </c>
      <c r="G22" s="106" t="n">
        <v>10.8</v>
      </c>
      <c r="H22" s="106" t="n">
        <v>9.4</v>
      </c>
      <c r="I22" s="106" t="n">
        <v>9.8</v>
      </c>
      <c r="J22" s="106" t="n">
        <v>9.8</v>
      </c>
      <c r="K22" s="106" t="n">
        <v>10.5</v>
      </c>
      <c r="L22" s="50" t="s">
        <v>517</v>
      </c>
      <c r="M22" s="43" t="n">
        <f aca="false">AVERAGE(C22:E22)</f>
        <v>10.1</v>
      </c>
      <c r="N22" s="43" t="n">
        <f aca="false">STDEV(C22:E22)</f>
        <v>0.818535277187245</v>
      </c>
      <c r="O22" s="43" t="n">
        <f aca="false">AVERAGE(F22:H22)</f>
        <v>10.5</v>
      </c>
      <c r="P22" s="43" t="n">
        <f aca="false">STDEV(F22:H22)</f>
        <v>0.984885780179611</v>
      </c>
      <c r="Q22" s="43" t="n">
        <f aca="false">AVERAGE(I22:K22)</f>
        <v>10.0333333333333</v>
      </c>
      <c r="R22" s="44" t="n">
        <f aca="false">STDEV(I22:K22)</f>
        <v>0.404145188432738</v>
      </c>
      <c r="S22" s="46" t="n">
        <v>0.63394</v>
      </c>
      <c r="T22" s="45" t="n">
        <v>0.92602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12.5</v>
      </c>
      <c r="D23" s="106" t="n">
        <v>12</v>
      </c>
      <c r="E23" s="106" t="n">
        <v>12</v>
      </c>
      <c r="F23" s="106" t="n">
        <v>10.5</v>
      </c>
      <c r="G23" s="106" t="n">
        <v>14.3</v>
      </c>
      <c r="H23" s="106" t="n">
        <v>11.4</v>
      </c>
      <c r="I23" s="106" t="n">
        <v>10.4</v>
      </c>
      <c r="J23" s="106" t="n">
        <v>11</v>
      </c>
      <c r="K23" s="106" t="n">
        <v>10.9</v>
      </c>
      <c r="L23" s="50" t="s">
        <v>374</v>
      </c>
      <c r="M23" s="43" t="n">
        <f aca="false">AVERAGE(C23:E23)</f>
        <v>12.1666666666667</v>
      </c>
      <c r="N23" s="43" t="n">
        <f aca="false">STDEV(C23:E23)</f>
        <v>0.288675134594813</v>
      </c>
      <c r="O23" s="43" t="n">
        <f aca="false">AVERAGE(F23:H23)</f>
        <v>12.0666666666667</v>
      </c>
      <c r="P23" s="43" t="n">
        <f aca="false">STDEV(F23:H23)</f>
        <v>1.98578280114753</v>
      </c>
      <c r="Q23" s="43" t="n">
        <f aca="false">AVERAGE(I23:K23)</f>
        <v>10.7666666666667</v>
      </c>
      <c r="R23" s="44" t="n">
        <f aca="false">STDEV(I23:K23)</f>
        <v>0.321455025366432</v>
      </c>
      <c r="S23" s="46" t="n">
        <v>0.90519</v>
      </c>
      <c r="T23" s="45" t="n">
        <v>0.0533272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11</v>
      </c>
      <c r="D24" s="106" t="n">
        <v>10</v>
      </c>
      <c r="E24" s="106" t="n">
        <v>10</v>
      </c>
      <c r="F24" s="106" t="n">
        <v>11.2</v>
      </c>
      <c r="G24" s="106" t="n">
        <v>10.9</v>
      </c>
      <c r="H24" s="106" t="n">
        <v>9.8</v>
      </c>
      <c r="I24" s="106" t="n">
        <v>9.3</v>
      </c>
      <c r="J24" s="106" t="n">
        <v>10</v>
      </c>
      <c r="K24" s="106" t="n">
        <v>10.4</v>
      </c>
      <c r="L24" s="50" t="s">
        <v>393</v>
      </c>
      <c r="M24" s="43" t="n">
        <f aca="false">AVERAGE(C24:E24)</f>
        <v>10.3333333333333</v>
      </c>
      <c r="N24" s="43" t="n">
        <f aca="false">STDEV(C24:E24)</f>
        <v>0.577350269189626</v>
      </c>
      <c r="O24" s="43" t="n">
        <f aca="false">AVERAGE(F24:H24)</f>
        <v>10.6333333333333</v>
      </c>
      <c r="P24" s="43" t="n">
        <f aca="false">STDEV(F24:H24)</f>
        <v>0.737111479583199</v>
      </c>
      <c r="Q24" s="43" t="n">
        <f aca="false">AVERAGE(I24:K24)</f>
        <v>9.9</v>
      </c>
      <c r="R24" s="44" t="n">
        <f aca="false">STDEV(I24:K24)</f>
        <v>0.556776436283002</v>
      </c>
      <c r="S24" s="46" t="n">
        <v>0.720922</v>
      </c>
      <c r="T24" s="45" t="n">
        <v>0.546489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12</v>
      </c>
      <c r="D25" s="106" t="n">
        <v>11</v>
      </c>
      <c r="E25" s="106" t="n">
        <v>11</v>
      </c>
      <c r="F25" s="106" t="n">
        <v>11.2</v>
      </c>
      <c r="G25" s="106" t="n">
        <v>12</v>
      </c>
      <c r="H25" s="106" t="n">
        <v>10</v>
      </c>
      <c r="I25" s="106" t="n">
        <v>12</v>
      </c>
      <c r="J25" s="106" t="n">
        <v>11</v>
      </c>
      <c r="K25" s="106" t="n">
        <v>11.7</v>
      </c>
      <c r="L25" s="50" t="s">
        <v>412</v>
      </c>
      <c r="M25" s="43" t="n">
        <f aca="false">AVERAGE(C25:E25)</f>
        <v>11.3333333333333</v>
      </c>
      <c r="N25" s="43" t="n">
        <f aca="false">STDEV(C25:E25)</f>
        <v>0.577350269189626</v>
      </c>
      <c r="O25" s="43" t="n">
        <f aca="false">AVERAGE(F25:H25)</f>
        <v>11.0666666666667</v>
      </c>
      <c r="P25" s="43" t="n">
        <f aca="false">STDEV(F25:H25)</f>
        <v>1.00664459136943</v>
      </c>
      <c r="Q25" s="43" t="n">
        <f aca="false">AVERAGE(I25:K25)</f>
        <v>11.5666666666667</v>
      </c>
      <c r="R25" s="44" t="n">
        <f aca="false">STDEV(I25:K25)</f>
        <v>0.513160143944688</v>
      </c>
      <c r="S25" s="46" t="n">
        <v>0.750822</v>
      </c>
      <c r="T25" s="45" t="n">
        <v>0.745247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9.8</v>
      </c>
      <c r="D26" s="106" t="n">
        <v>9.1</v>
      </c>
      <c r="E26" s="106" t="n">
        <v>8.8</v>
      </c>
      <c r="F26" s="107" t="n">
        <v>6.9</v>
      </c>
      <c r="G26" s="106" t="n">
        <v>9.3</v>
      </c>
      <c r="H26" s="106" t="n">
        <v>9.2</v>
      </c>
      <c r="I26" s="106" t="n">
        <v>10</v>
      </c>
      <c r="J26" s="106" t="n">
        <v>8.7</v>
      </c>
      <c r="K26" s="106" t="n">
        <v>9.6</v>
      </c>
      <c r="L26" s="50" t="s">
        <v>431</v>
      </c>
      <c r="M26" s="43" t="n">
        <f aca="false">AVERAGE(C26:E26)</f>
        <v>9.23333333333333</v>
      </c>
      <c r="N26" s="43" t="n">
        <f aca="false">STDEV(C26:E26)</f>
        <v>0.513160143944689</v>
      </c>
      <c r="O26" s="43" t="n">
        <f aca="false">AVERAGE(F26:H26)</f>
        <v>8.46666666666667</v>
      </c>
      <c r="P26" s="43" t="n">
        <f aca="false">STDEV(F26:H26)</f>
        <v>1.35769412362775</v>
      </c>
      <c r="Q26" s="43" t="n">
        <f aca="false">AVERAGE(I26:K26)</f>
        <v>9.43333333333333</v>
      </c>
      <c r="R26" s="44" t="n">
        <f aca="false">STDEV(I26:K26)</f>
        <v>0.66583281184794</v>
      </c>
      <c r="S26" s="46" t="n">
        <v>0.362103</v>
      </c>
      <c r="T26" s="45" t="n">
        <v>0.780617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13</v>
      </c>
      <c r="D27" s="106" t="n">
        <v>12.5</v>
      </c>
      <c r="E27" s="106" t="n">
        <v>11</v>
      </c>
      <c r="F27" s="106" t="n">
        <v>8.9</v>
      </c>
      <c r="G27" s="106" t="n">
        <v>12.8</v>
      </c>
      <c r="H27" s="106" t="n">
        <v>11.7</v>
      </c>
      <c r="I27" s="106" t="n">
        <v>12</v>
      </c>
      <c r="J27" s="106" t="n">
        <v>11.9</v>
      </c>
      <c r="K27" s="106" t="n">
        <v>12.9</v>
      </c>
      <c r="L27" s="50" t="s">
        <v>450</v>
      </c>
      <c r="M27" s="43" t="n">
        <f aca="false">AVERAGE(C27:E27)</f>
        <v>12.1666666666667</v>
      </c>
      <c r="N27" s="43" t="n">
        <f aca="false">STDEV(C27:E27)</f>
        <v>1.04083299973307</v>
      </c>
      <c r="O27" s="43" t="n">
        <f aca="false">AVERAGE(F27:H27)</f>
        <v>11.1333333333333</v>
      </c>
      <c r="P27" s="43" t="n">
        <f aca="false">STDEV(F27:H27)</f>
        <v>2.01080415091409</v>
      </c>
      <c r="Q27" s="43" t="n">
        <f aca="false">AVERAGE(I27:K27)</f>
        <v>12.2666666666667</v>
      </c>
      <c r="R27" s="44" t="n">
        <f aca="false">STDEV(I27:K27)</f>
        <v>0.55075705472861</v>
      </c>
      <c r="S27" s="46" t="n">
        <v>0.220062</v>
      </c>
      <c r="T27" s="45" t="n">
        <v>0.889231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12.6</v>
      </c>
      <c r="D28" s="106" t="n">
        <v>11.3</v>
      </c>
      <c r="E28" s="106" t="n">
        <v>11.2</v>
      </c>
      <c r="F28" s="106" t="n">
        <v>9.1</v>
      </c>
      <c r="G28" s="106" t="n">
        <v>9.5</v>
      </c>
      <c r="H28" s="106" t="n">
        <v>11.1</v>
      </c>
      <c r="I28" s="106" t="n">
        <v>11.7</v>
      </c>
      <c r="J28" s="106" t="n">
        <v>11.2</v>
      </c>
      <c r="K28" s="106" t="n">
        <v>12.3</v>
      </c>
      <c r="L28" s="50" t="s">
        <v>469</v>
      </c>
      <c r="M28" s="43" t="n">
        <f aca="false">AVERAGE(C28:E28)</f>
        <v>11.7</v>
      </c>
      <c r="N28" s="43" t="n">
        <f aca="false">STDEV(C28:E28)</f>
        <v>0.781024967590665</v>
      </c>
      <c r="O28" s="43" t="n">
        <f aca="false">AVERAGE(F28:H28)</f>
        <v>9.9</v>
      </c>
      <c r="P28" s="43" t="n">
        <f aca="false">STDEV(F28:H28)</f>
        <v>1.05830052442584</v>
      </c>
      <c r="Q28" s="43" t="n">
        <f aca="false">AVERAGE(I28:K28)</f>
        <v>11.7333333333333</v>
      </c>
      <c r="R28" s="44" t="n">
        <f aca="false">STDEV(I28:K28)</f>
        <v>0.550757054728611</v>
      </c>
      <c r="S28" s="55" t="n">
        <v>0.0339394</v>
      </c>
      <c r="T28" s="45" t="n">
        <v>0.96297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12.2</v>
      </c>
      <c r="D29" s="106" t="n">
        <v>10.6</v>
      </c>
      <c r="E29" s="106" t="n">
        <v>10.2</v>
      </c>
      <c r="F29" s="106" t="n">
        <v>9.9</v>
      </c>
      <c r="G29" s="106" t="n">
        <v>11</v>
      </c>
      <c r="H29" s="106" t="n">
        <v>13.4</v>
      </c>
      <c r="I29" s="106" t="n">
        <v>11.3</v>
      </c>
      <c r="J29" s="71"/>
      <c r="K29" s="106" t="n">
        <v>11.7</v>
      </c>
      <c r="L29" s="50" t="s">
        <v>488</v>
      </c>
      <c r="M29" s="43" t="n">
        <f aca="false">AVERAGE(C29:E29)</f>
        <v>11</v>
      </c>
      <c r="N29" s="43" t="n">
        <f aca="false">STDEV(C29:E29)</f>
        <v>1.05830052442584</v>
      </c>
      <c r="O29" s="43" t="n">
        <f aca="false">AVERAGE(F29:H29)</f>
        <v>11.4333333333333</v>
      </c>
      <c r="P29" s="43" t="n">
        <f aca="false">STDEV(F29:H29)</f>
        <v>1.78978583448784</v>
      </c>
      <c r="Q29" s="43" t="n">
        <f aca="false">AVERAGE(I29:K29)</f>
        <v>11.5</v>
      </c>
      <c r="R29" s="44" t="n">
        <f aca="false">STDEV(I29:K29)</f>
        <v>0.282842712474618</v>
      </c>
      <c r="S29" s="46" t="n">
        <v>0.605979</v>
      </c>
      <c r="T29" s="45" t="n">
        <v>0.533738</v>
      </c>
    </row>
    <row r="30" customFormat="false" ht="15" hidden="false" customHeight="true" outlineLevel="0" collapsed="false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57"/>
      <c r="N30" s="57"/>
      <c r="O30" s="57"/>
      <c r="P30" s="16"/>
      <c r="Q30" s="16"/>
      <c r="R30" s="16"/>
    </row>
    <row r="31" customFormat="false" ht="15.75" hidden="false" customHeight="true" outlineLevel="0" collapsed="false">
      <c r="A31" s="109"/>
      <c r="B31" s="16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16"/>
      <c r="N31" s="16"/>
      <c r="O31" s="16"/>
      <c r="P31" s="16"/>
      <c r="Q31" s="16"/>
      <c r="R31" s="16"/>
    </row>
    <row r="32" customFormat="false" ht="15" hidden="false" customHeight="true" outlineLevel="0" collapsed="false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  <row r="34" customFormat="false" ht="20" hidden="false" customHeight="true" outlineLevel="0" collapsed="false">
      <c r="S34" s="56"/>
    </row>
    <row r="35" customFormat="false" ht="20" hidden="false" customHeight="true" outlineLevel="0" collapsed="false">
      <c r="S35" s="56"/>
    </row>
    <row r="36" customFormat="false" ht="20" hidden="false" customHeight="true" outlineLevel="0" collapsed="false">
      <c r="S36" s="5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T34" activeCellId="0" sqref="T34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1.56"/>
    <col collapsed="false" customWidth="true" hidden="false" outlineLevel="0" max="2" min="2" style="1" width="7.42"/>
    <col collapsed="false" customWidth="true" hidden="false" outlineLevel="0" max="11" min="3" style="1" width="9.28"/>
    <col collapsed="false" customWidth="true" hidden="false" outlineLevel="0" max="12" min="12" style="1" width="5.85"/>
    <col collapsed="false" customWidth="true" hidden="false" outlineLevel="0" max="18" min="13" style="1" width="9.28"/>
    <col collapsed="false" customWidth="true" hidden="false" outlineLevel="0" max="19" min="19" style="1" width="16.42"/>
    <col collapsed="false" customWidth="true" hidden="false" outlineLevel="0" max="20" min="20" style="1" width="12.13"/>
    <col collapsed="false" customWidth="false" hidden="false" outlineLevel="0" max="257" min="21" style="1" width="10.28"/>
  </cols>
  <sheetData>
    <row r="1" s="22" customFormat="true" ht="20" hidden="false" customHeight="true" outlineLevel="0" collapsed="false">
      <c r="A1" s="22" t="s">
        <v>528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10" t="n">
        <v>14.25</v>
      </c>
      <c r="D4" s="105" t="n">
        <v>10.35</v>
      </c>
      <c r="E4" s="105" t="n">
        <v>7.15</v>
      </c>
      <c r="F4" s="105" t="n">
        <v>11.35</v>
      </c>
      <c r="G4" s="105" t="n">
        <v>9.1</v>
      </c>
      <c r="H4" s="105" t="n">
        <v>9</v>
      </c>
      <c r="I4" s="105" t="n">
        <v>7</v>
      </c>
      <c r="J4" s="105" t="n">
        <v>8.55</v>
      </c>
      <c r="K4" s="105" t="n">
        <v>9.3</v>
      </c>
      <c r="L4" s="104" t="s">
        <v>525</v>
      </c>
      <c r="M4" s="43" t="n">
        <f aca="false">AVERAGE(C4:E4)</f>
        <v>10.5833333333333</v>
      </c>
      <c r="N4" s="43" t="n">
        <f aca="false">STDEV(C4:E4)</f>
        <v>3.5557465226494</v>
      </c>
      <c r="O4" s="43" t="n">
        <f aca="false">AVERAGE(F4:H4)</f>
        <v>9.81666666666667</v>
      </c>
      <c r="P4" s="43" t="n">
        <f aca="false">STDEV(F4:H4)</f>
        <v>1.32884661768518</v>
      </c>
      <c r="Q4" s="43" t="n">
        <f aca="false">AVERAGE(I4:K4)</f>
        <v>8.28333333333333</v>
      </c>
      <c r="R4" s="44" t="n">
        <f aca="false">STDEV(I4:K4)</f>
        <v>1.17295922066086</v>
      </c>
      <c r="S4" s="46" t="n">
        <v>0.588859</v>
      </c>
      <c r="T4" s="46" t="n">
        <v>0.118032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7" t="n">
        <v>12.9</v>
      </c>
      <c r="D5" s="106" t="n">
        <v>9.15</v>
      </c>
      <c r="E5" s="106" t="n">
        <v>9.05</v>
      </c>
      <c r="F5" s="106" t="n">
        <v>8.05</v>
      </c>
      <c r="G5" s="106" t="n">
        <v>7.7</v>
      </c>
      <c r="H5" s="106" t="n">
        <v>8.45</v>
      </c>
      <c r="I5" s="106" t="n">
        <v>7.95</v>
      </c>
      <c r="J5" s="106" t="n">
        <v>7.2</v>
      </c>
      <c r="K5" s="106" t="n">
        <v>9.15</v>
      </c>
      <c r="L5" s="104" t="s">
        <v>526</v>
      </c>
      <c r="M5" s="43" t="n">
        <f aca="false">AVERAGE(C5:E5)</f>
        <v>10.3666666666667</v>
      </c>
      <c r="N5" s="43" t="n">
        <f aca="false">STDEV(C5:E5)</f>
        <v>2.19450070251375</v>
      </c>
      <c r="O5" s="43" t="n">
        <f aca="false">AVERAGE(F5:H5)</f>
        <v>8.06666666666667</v>
      </c>
      <c r="P5" s="43" t="n">
        <f aca="false">STDEV(F5:H5)</f>
        <v>0.375277674973256</v>
      </c>
      <c r="Q5" s="43" t="n">
        <f aca="false">AVERAGE(I5:K5)</f>
        <v>8.1</v>
      </c>
      <c r="R5" s="44" t="n">
        <f aca="false">STDEV(I5:K5)</f>
        <v>0.9836157786453</v>
      </c>
      <c r="S5" s="46" t="n">
        <v>0.122094</v>
      </c>
      <c r="T5" s="46" t="n">
        <v>0.128779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10.25</v>
      </c>
      <c r="D6" s="106" t="n">
        <v>10.97</v>
      </c>
      <c r="E6" s="106" t="n">
        <v>6.35</v>
      </c>
      <c r="F6" s="106" t="n">
        <v>7.5</v>
      </c>
      <c r="G6" s="106" t="n">
        <v>7.3</v>
      </c>
      <c r="H6" s="106" t="n">
        <v>8.5</v>
      </c>
      <c r="I6" s="106" t="n">
        <v>10.5</v>
      </c>
      <c r="J6" s="106" t="n">
        <v>6.25</v>
      </c>
      <c r="K6" s="106" t="n">
        <v>6.95</v>
      </c>
      <c r="L6" s="104" t="s">
        <v>527</v>
      </c>
      <c r="M6" s="43" t="n">
        <f aca="false">AVERAGE(C6:E6)</f>
        <v>9.19</v>
      </c>
      <c r="N6" s="43" t="n">
        <f aca="false">STDEV(C6:E6)</f>
        <v>2.48571921181778</v>
      </c>
      <c r="O6" s="43" t="n">
        <f aca="false">AVERAGE(F6:H6)</f>
        <v>7.76666666666667</v>
      </c>
      <c r="P6" s="43" t="n">
        <f aca="false">STDEV(F6:H6)</f>
        <v>0.642910050732864</v>
      </c>
      <c r="Q6" s="43" t="n">
        <f aca="false">AVERAGE(I6:K6)</f>
        <v>7.9</v>
      </c>
      <c r="R6" s="44" t="n">
        <f aca="false">STDEV(I6:K6)</f>
        <v>2.27870577302117</v>
      </c>
      <c r="S6" s="46" t="n">
        <v>0.322537</v>
      </c>
      <c r="T6" s="46" t="n">
        <v>0.381877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10.5</v>
      </c>
      <c r="D7" s="106" t="n">
        <v>10.75</v>
      </c>
      <c r="E7" s="106" t="n">
        <v>6.25</v>
      </c>
      <c r="F7" s="106" t="n">
        <v>9.5</v>
      </c>
      <c r="G7" s="106" t="n">
        <v>7.9</v>
      </c>
      <c r="H7" s="106" t="n">
        <v>10.5</v>
      </c>
      <c r="I7" s="106" t="n">
        <v>7</v>
      </c>
      <c r="J7" s="106" t="n">
        <v>6.1</v>
      </c>
      <c r="K7" s="106" t="n">
        <v>8.5</v>
      </c>
      <c r="L7" s="40" t="s">
        <v>514</v>
      </c>
      <c r="M7" s="90" t="n">
        <f aca="false">AVERAGE(C7:E7)</f>
        <v>9.16666666666667</v>
      </c>
      <c r="N7" s="90" t="n">
        <f aca="false">STDEV(C7:E7)</f>
        <v>2.52899848424892</v>
      </c>
      <c r="O7" s="90" t="n">
        <f aca="false">AVERAGE(F7:H7)</f>
        <v>9.3</v>
      </c>
      <c r="P7" s="90" t="n">
        <f aca="false">STDEV(F7:H7)</f>
        <v>1.3114877048604</v>
      </c>
      <c r="Q7" s="90" t="n">
        <f aca="false">AVERAGE(I7:K7)</f>
        <v>7.2</v>
      </c>
      <c r="R7" s="91" t="n">
        <f aca="false">STDEV(I7:K7)</f>
        <v>1.21243556529821</v>
      </c>
      <c r="S7" s="46" t="n">
        <v>0.946097</v>
      </c>
      <c r="T7" s="46" t="n">
        <v>0.179629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12</v>
      </c>
      <c r="D8" s="106" t="n">
        <v>10.5</v>
      </c>
      <c r="E8" s="106" t="n">
        <v>8.95</v>
      </c>
      <c r="F8" s="106" t="n">
        <v>7.55</v>
      </c>
      <c r="G8" s="106" t="n">
        <v>7.7</v>
      </c>
      <c r="H8" s="106" t="n">
        <v>8</v>
      </c>
      <c r="I8" s="106" t="n">
        <v>7.6</v>
      </c>
      <c r="J8" s="106" t="n">
        <v>5.5</v>
      </c>
      <c r="K8" s="106" t="n">
        <v>7.8</v>
      </c>
      <c r="L8" s="50" t="s">
        <v>515</v>
      </c>
      <c r="M8" s="90" t="n">
        <f aca="false">AVERAGE(C8:E8)</f>
        <v>10.4833333333333</v>
      </c>
      <c r="N8" s="90" t="n">
        <f aca="false">STDEV(C8:E8)</f>
        <v>1.52506830448126</v>
      </c>
      <c r="O8" s="90" t="n">
        <f aca="false">AVERAGE(F8:H8)</f>
        <v>7.75</v>
      </c>
      <c r="P8" s="90" t="n">
        <f aca="false">STDEV(F8:H8)</f>
        <v>0.229128784747792</v>
      </c>
      <c r="Q8" s="90" t="n">
        <f aca="false">AVERAGE(I8:K8)</f>
        <v>6.96666666666667</v>
      </c>
      <c r="R8" s="91" t="n">
        <f aca="false">STDEV(I8:K8)</f>
        <v>1.27410099024109</v>
      </c>
      <c r="S8" s="46" t="n">
        <v>0.0668003</v>
      </c>
      <c r="T8" s="55" t="n">
        <v>0.0188151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11</v>
      </c>
      <c r="D9" s="106" t="n">
        <v>10.25</v>
      </c>
      <c r="E9" s="106" t="n">
        <v>6.6</v>
      </c>
      <c r="F9" s="106" t="n">
        <v>8.5</v>
      </c>
      <c r="G9" s="106" t="n">
        <v>8.1</v>
      </c>
      <c r="H9" s="106" t="n">
        <v>8.5</v>
      </c>
      <c r="I9" s="106" t="n">
        <v>6.5</v>
      </c>
      <c r="J9" s="106" t="n">
        <v>5.4</v>
      </c>
      <c r="K9" s="106" t="n">
        <v>6.35</v>
      </c>
      <c r="L9" s="50" t="s">
        <v>108</v>
      </c>
      <c r="M9" s="90" t="n">
        <f aca="false">AVERAGE(C9:E9)</f>
        <v>9.28333333333333</v>
      </c>
      <c r="N9" s="90" t="n">
        <f aca="false">STDEV(C9:E9)</f>
        <v>2.35389747723501</v>
      </c>
      <c r="O9" s="90" t="n">
        <f aca="false">AVERAGE(F9:H9)</f>
        <v>8.36666666666667</v>
      </c>
      <c r="P9" s="90" t="n">
        <f aca="false">STDEV(F9:H9)</f>
        <v>0.230940107675851</v>
      </c>
      <c r="Q9" s="90" t="n">
        <f aca="false">AVERAGE(I9:K9)</f>
        <v>6.08333333333333</v>
      </c>
      <c r="R9" s="91" t="n">
        <f aca="false">STDEV(I9:K9)</f>
        <v>0.596517672272443</v>
      </c>
      <c r="S9" s="46" t="n">
        <v>0.528425</v>
      </c>
      <c r="T9" s="55" t="n">
        <v>0.0329548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9.9</v>
      </c>
      <c r="D10" s="106" t="n">
        <v>8.3</v>
      </c>
      <c r="E10" s="106" t="n">
        <v>8.35</v>
      </c>
      <c r="F10" s="106" t="n">
        <v>8</v>
      </c>
      <c r="G10" s="106" t="n">
        <v>5.8</v>
      </c>
      <c r="H10" s="106" t="n">
        <v>6</v>
      </c>
      <c r="I10" s="106" t="n">
        <v>7.5</v>
      </c>
      <c r="J10" s="107" t="n">
        <v>3.25</v>
      </c>
      <c r="K10" s="106" t="n">
        <v>6.4</v>
      </c>
      <c r="L10" s="50" t="s">
        <v>127</v>
      </c>
      <c r="M10" s="90" t="n">
        <f aca="false">AVERAGE(C10:E10)</f>
        <v>8.85</v>
      </c>
      <c r="N10" s="90" t="n">
        <f aca="false">STDEV(C10:E10)</f>
        <v>0.909670269933013</v>
      </c>
      <c r="O10" s="90" t="n">
        <f aca="false">AVERAGE(F10:H10)</f>
        <v>6.6</v>
      </c>
      <c r="P10" s="90" t="n">
        <f aca="false">STDEV(F10:H10)</f>
        <v>1.21655250605964</v>
      </c>
      <c r="Q10" s="90" t="n">
        <f aca="false">AVERAGE(I10:K10)</f>
        <v>5.71666666666667</v>
      </c>
      <c r="R10" s="91" t="n">
        <f aca="false">STDEV(I10:K10)</f>
        <v>2.20586339861138</v>
      </c>
      <c r="S10" s="46" t="n">
        <v>0.127536</v>
      </c>
      <c r="T10" s="55" t="n">
        <v>0.0366947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4.9</v>
      </c>
      <c r="D11" s="106" t="n">
        <v>4.5</v>
      </c>
      <c r="E11" s="106" t="n">
        <v>6.5</v>
      </c>
      <c r="F11" s="106" t="n">
        <v>4.5</v>
      </c>
      <c r="G11" s="106" t="n">
        <v>6.75</v>
      </c>
      <c r="H11" s="106" t="n">
        <v>5.5</v>
      </c>
      <c r="I11" s="106" t="n">
        <v>5.65</v>
      </c>
      <c r="J11" s="107" t="n">
        <v>2.75</v>
      </c>
      <c r="K11" s="106" t="n">
        <v>4</v>
      </c>
      <c r="L11" s="50" t="s">
        <v>146</v>
      </c>
      <c r="M11" s="90" t="n">
        <f aca="false">AVERAGE(C11:E11)</f>
        <v>5.3</v>
      </c>
      <c r="N11" s="90" t="n">
        <f aca="false">STDEV(C11:E11)</f>
        <v>1.05830052442584</v>
      </c>
      <c r="O11" s="90" t="n">
        <f aca="false">AVERAGE(F11:H11)</f>
        <v>5.58333333333333</v>
      </c>
      <c r="P11" s="90" t="n">
        <f aca="false">STDEV(F11:H11)</f>
        <v>1.12731243820572</v>
      </c>
      <c r="Q11" s="90" t="n">
        <f aca="false">AVERAGE(I11:K11)</f>
        <v>4.13333333333333</v>
      </c>
      <c r="R11" s="91" t="n">
        <f aca="false">STDEV(I11:K11)</f>
        <v>1.45459043491057</v>
      </c>
      <c r="S11" s="46" t="n">
        <v>0.839286</v>
      </c>
      <c r="T11" s="46" t="n">
        <v>0.445657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4.5</v>
      </c>
      <c r="D12" s="106" t="n">
        <v>5</v>
      </c>
      <c r="E12" s="106" t="n">
        <v>5</v>
      </c>
      <c r="F12" s="107" t="n">
        <v>3.6</v>
      </c>
      <c r="G12" s="106" t="n">
        <v>5.25</v>
      </c>
      <c r="H12" s="106" t="n">
        <v>4.4</v>
      </c>
      <c r="I12" s="106" t="n">
        <v>4.28</v>
      </c>
      <c r="J12" s="107" t="n">
        <v>3.05</v>
      </c>
      <c r="K12" s="107" t="n">
        <v>3.3</v>
      </c>
      <c r="L12" s="50" t="s">
        <v>165</v>
      </c>
      <c r="M12" s="90" t="n">
        <f aca="false">AVERAGE(C12:E12)</f>
        <v>4.83333333333333</v>
      </c>
      <c r="N12" s="90" t="n">
        <f aca="false">STDEV(C12:E12)</f>
        <v>0.288675134594813</v>
      </c>
      <c r="O12" s="90" t="n">
        <f aca="false">AVERAGE(F12:H12)</f>
        <v>4.41666666666667</v>
      </c>
      <c r="P12" s="90" t="n">
        <f aca="false">STDEV(F12:H12)</f>
        <v>0.825126252965771</v>
      </c>
      <c r="Q12" s="108" t="n">
        <f aca="false">AVERAGE(I12:K12)</f>
        <v>3.54333333333333</v>
      </c>
      <c r="R12" s="91" t="n">
        <f aca="false">STDEV(I12:K12)</f>
        <v>0.650102556011998</v>
      </c>
      <c r="S12" s="46" t="n">
        <v>0.786862</v>
      </c>
      <c r="T12" s="46" t="n">
        <v>0.394158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7.65</v>
      </c>
      <c r="D13" s="106" t="n">
        <v>4.35</v>
      </c>
      <c r="E13" s="106" t="n">
        <v>5.85</v>
      </c>
      <c r="F13" s="106" t="n">
        <v>5.2</v>
      </c>
      <c r="G13" s="106" t="n">
        <v>4.3</v>
      </c>
      <c r="H13" s="106" t="n">
        <v>4.85</v>
      </c>
      <c r="I13" s="106" t="n">
        <v>4.45</v>
      </c>
      <c r="J13" s="107" t="n">
        <v>2.4</v>
      </c>
      <c r="K13" s="106" t="n">
        <v>4.1</v>
      </c>
      <c r="L13" s="50" t="s">
        <v>184</v>
      </c>
      <c r="M13" s="90" t="n">
        <f aca="false">AVERAGE(C13:E13)</f>
        <v>5.95</v>
      </c>
      <c r="N13" s="90" t="n">
        <f aca="false">STDEV(C13:E13)</f>
        <v>1.65227116418583</v>
      </c>
      <c r="O13" s="90" t="n">
        <f aca="false">AVERAGE(F13:H13)</f>
        <v>4.78333333333333</v>
      </c>
      <c r="P13" s="90" t="n">
        <f aca="false">STDEV(F13:H13)</f>
        <v>0.453688586293873</v>
      </c>
      <c r="Q13" s="108" t="n">
        <f aca="false">AVERAGE(I13:K13)</f>
        <v>3.65</v>
      </c>
      <c r="R13" s="91" t="n">
        <f aca="false">STDEV(I13:K13)</f>
        <v>1.09658560997307</v>
      </c>
      <c r="S13" s="46" t="n">
        <v>0.417926</v>
      </c>
      <c r="T13" s="46" t="n">
        <v>0.118032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5.5</v>
      </c>
      <c r="D14" s="106" t="n">
        <v>7.5</v>
      </c>
      <c r="E14" s="107" t="n">
        <v>3.5</v>
      </c>
      <c r="F14" s="106" t="n">
        <v>5.45</v>
      </c>
      <c r="G14" s="106" t="n">
        <v>6.85</v>
      </c>
      <c r="H14" s="106" t="n">
        <v>4.26</v>
      </c>
      <c r="I14" s="106" t="n">
        <v>5.2</v>
      </c>
      <c r="J14" s="107" t="n">
        <v>3</v>
      </c>
      <c r="K14" s="107" t="n">
        <v>3.65</v>
      </c>
      <c r="L14" s="50" t="s">
        <v>203</v>
      </c>
      <c r="M14" s="90" t="n">
        <f aca="false">AVERAGE(C14:E14)</f>
        <v>5.5</v>
      </c>
      <c r="N14" s="90" t="n">
        <f aca="false">STDEV(C14:E14)</f>
        <v>2</v>
      </c>
      <c r="O14" s="90" t="n">
        <f aca="false">AVERAGE(F14:H14)</f>
        <v>5.52</v>
      </c>
      <c r="P14" s="90" t="n">
        <f aca="false">STDEV(F14:H14)</f>
        <v>1.29641814242165</v>
      </c>
      <c r="Q14" s="90" t="n">
        <f aca="false">AVERAGE(I14:K14)</f>
        <v>3.95</v>
      </c>
      <c r="R14" s="91" t="n">
        <f aca="false">STDEV(I14:K14)</f>
        <v>1.13026545554573</v>
      </c>
      <c r="S14" s="46" t="n">
        <v>0.96405</v>
      </c>
      <c r="T14" s="46" t="n">
        <v>0.302707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8</v>
      </c>
      <c r="D15" s="106" t="n">
        <v>5.85</v>
      </c>
      <c r="E15" s="106" t="n">
        <v>4.55</v>
      </c>
      <c r="F15" s="106" t="n">
        <v>4.95</v>
      </c>
      <c r="G15" s="106" t="n">
        <v>7.7</v>
      </c>
      <c r="H15" s="106" t="n">
        <v>4.5</v>
      </c>
      <c r="I15" s="106" t="n">
        <v>4.7</v>
      </c>
      <c r="J15" s="107" t="n">
        <v>3.35</v>
      </c>
      <c r="K15" s="106" t="n">
        <v>4.45</v>
      </c>
      <c r="L15" s="50" t="s">
        <v>222</v>
      </c>
      <c r="M15" s="90" t="n">
        <f aca="false">AVERAGE(C15:E15)</f>
        <v>6.13333333333333</v>
      </c>
      <c r="N15" s="90" t="n">
        <f aca="false">STDEV(C15:E15)</f>
        <v>1.7423642940939</v>
      </c>
      <c r="O15" s="90" t="n">
        <f aca="false">AVERAGE(F15:H15)</f>
        <v>5.71666666666667</v>
      </c>
      <c r="P15" s="90" t="n">
        <f aca="false">STDEV(F15:H15)</f>
        <v>1.73229135347762</v>
      </c>
      <c r="Q15" s="90" t="n">
        <f aca="false">AVERAGE(I15:K15)</f>
        <v>4.16666666666667</v>
      </c>
      <c r="R15" s="91" t="n">
        <f aca="false">STDEV(I15:K15)</f>
        <v>0.718215380880508</v>
      </c>
      <c r="S15" s="46" t="n">
        <v>0.76959</v>
      </c>
      <c r="T15" s="46" t="n">
        <v>0.186928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5.75</v>
      </c>
      <c r="D16" s="106" t="n">
        <v>8.6</v>
      </c>
      <c r="E16" s="106" t="n">
        <v>4.8</v>
      </c>
      <c r="F16" s="106" t="n">
        <v>4.8</v>
      </c>
      <c r="G16" s="106" t="n">
        <v>6.9</v>
      </c>
      <c r="H16" s="106" t="n">
        <v>6.65</v>
      </c>
      <c r="I16" s="106" t="n">
        <v>5.6</v>
      </c>
      <c r="J16" s="106" t="n">
        <v>4.85</v>
      </c>
      <c r="K16" s="106" t="n">
        <v>4.5</v>
      </c>
      <c r="L16" s="50" t="s">
        <v>241</v>
      </c>
      <c r="M16" s="90" t="n">
        <f aca="false">AVERAGE(C16:E16)</f>
        <v>6.38333333333333</v>
      </c>
      <c r="N16" s="90" t="n">
        <f aca="false">STDEV(C16:E16)</f>
        <v>1.97758269949283</v>
      </c>
      <c r="O16" s="90" t="n">
        <f aca="false">AVERAGE(F16:H16)</f>
        <v>6.11666666666667</v>
      </c>
      <c r="P16" s="90" t="n">
        <f aca="false">STDEV(F16:H16)</f>
        <v>1.14709778717132</v>
      </c>
      <c r="Q16" s="90" t="n">
        <f aca="false">AVERAGE(I16:K16)</f>
        <v>4.98333333333333</v>
      </c>
      <c r="R16" s="91" t="n">
        <f aca="false">STDEV(I16:K16)</f>
        <v>0.561990510002912</v>
      </c>
      <c r="S16" s="46" t="n">
        <v>0.856935</v>
      </c>
      <c r="T16" s="46" t="n">
        <v>0.346486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8.55</v>
      </c>
      <c r="D17" s="106" t="n">
        <v>9.25</v>
      </c>
      <c r="E17" s="106" t="n">
        <v>5.85</v>
      </c>
      <c r="F17" s="106" t="n">
        <v>7.05</v>
      </c>
      <c r="G17" s="106" t="n">
        <v>7.35</v>
      </c>
      <c r="H17" s="106" t="n">
        <v>9.5</v>
      </c>
      <c r="I17" s="106" t="n">
        <v>6.05</v>
      </c>
      <c r="J17" s="106" t="n">
        <v>4.95</v>
      </c>
      <c r="K17" s="106" t="n">
        <v>6.1</v>
      </c>
      <c r="L17" s="50" t="s">
        <v>260</v>
      </c>
      <c r="M17" s="90" t="n">
        <f aca="false">AVERAGE(C17:E17)</f>
        <v>7.88333333333333</v>
      </c>
      <c r="N17" s="90" t="n">
        <f aca="false">STDEV(C17:E17)</f>
        <v>1.79536440126603</v>
      </c>
      <c r="O17" s="90" t="n">
        <f aca="false">AVERAGE(F17:H17)</f>
        <v>7.96666666666667</v>
      </c>
      <c r="P17" s="90" t="n">
        <f aca="false">STDEV(F17:H17)</f>
        <v>1.33635075236007</v>
      </c>
      <c r="Q17" s="90" t="n">
        <f aca="false">AVERAGE(I17:K17)</f>
        <v>5.7</v>
      </c>
      <c r="R17" s="91" t="n">
        <f aca="false">STDEV(I17:K17)</f>
        <v>0.65</v>
      </c>
      <c r="S17" s="46" t="n">
        <v>0.96405</v>
      </c>
      <c r="T17" s="46" t="n">
        <v>0.140283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7.55</v>
      </c>
      <c r="D18" s="106" t="n">
        <v>11.55</v>
      </c>
      <c r="E18" s="106" t="n">
        <v>6.55</v>
      </c>
      <c r="F18" s="106" t="n">
        <v>6.9</v>
      </c>
      <c r="G18" s="106" t="n">
        <v>6.65</v>
      </c>
      <c r="H18" s="106" t="n">
        <v>6.05</v>
      </c>
      <c r="I18" s="106" t="n">
        <v>8.25</v>
      </c>
      <c r="J18" s="106" t="n">
        <v>5.1</v>
      </c>
      <c r="K18" s="106" t="n">
        <v>7.4</v>
      </c>
      <c r="L18" s="50" t="s">
        <v>279</v>
      </c>
      <c r="M18" s="90" t="n">
        <f aca="false">AVERAGE(C18:E18)</f>
        <v>8.55</v>
      </c>
      <c r="N18" s="90" t="n">
        <f aca="false">STDEV(C18:E18)</f>
        <v>2.64575131106459</v>
      </c>
      <c r="O18" s="90" t="n">
        <f aca="false">AVERAGE(F18:H18)</f>
        <v>6.53333333333333</v>
      </c>
      <c r="P18" s="90" t="n">
        <f aca="false">STDEV(F18:H18)</f>
        <v>0.436844747402706</v>
      </c>
      <c r="Q18" s="90" t="n">
        <f aca="false">AVERAGE(I18:K18)</f>
        <v>6.91666666666667</v>
      </c>
      <c r="R18" s="91" t="n">
        <f aca="false">STDEV(I18:K18)</f>
        <v>1.62967276878929</v>
      </c>
      <c r="S18" s="46" t="n">
        <v>0.171153</v>
      </c>
      <c r="T18" s="46" t="n">
        <v>0.262824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10.88</v>
      </c>
      <c r="D19" s="106" t="n">
        <v>12</v>
      </c>
      <c r="E19" s="106" t="n">
        <v>8</v>
      </c>
      <c r="F19" s="106" t="n">
        <v>8.1</v>
      </c>
      <c r="G19" s="106" t="n">
        <v>8.8</v>
      </c>
      <c r="H19" s="106" t="n">
        <v>9.35</v>
      </c>
      <c r="I19" s="106" t="n">
        <v>7.7</v>
      </c>
      <c r="J19" s="106" t="n">
        <v>7.5</v>
      </c>
      <c r="K19" s="106" t="n">
        <v>8.9</v>
      </c>
      <c r="L19" s="50" t="s">
        <v>298</v>
      </c>
      <c r="M19" s="90" t="n">
        <f aca="false">AVERAGE(C19:E19)</f>
        <v>10.2933333333333</v>
      </c>
      <c r="N19" s="90" t="n">
        <f aca="false">STDEV(C19:E19)</f>
        <v>2.06352449302966</v>
      </c>
      <c r="O19" s="90" t="n">
        <f aca="false">AVERAGE(F19:H19)</f>
        <v>8.75</v>
      </c>
      <c r="P19" s="90" t="n">
        <f aca="false">STDEV(F19:H19)</f>
        <v>0.626498204307084</v>
      </c>
      <c r="Q19" s="90" t="n">
        <f aca="false">AVERAGE(I19:K19)</f>
        <v>8.03333333333333</v>
      </c>
      <c r="R19" s="91" t="n">
        <f aca="false">STDEV(I19:K19)</f>
        <v>0.757187779440037</v>
      </c>
      <c r="S19" s="46" t="n">
        <v>0.301137</v>
      </c>
      <c r="T19" s="46" t="n">
        <v>0.128779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10.45</v>
      </c>
      <c r="D20" s="107" t="n">
        <v>12.35</v>
      </c>
      <c r="E20" s="106" t="n">
        <v>8.6</v>
      </c>
      <c r="F20" s="106" t="n">
        <v>8</v>
      </c>
      <c r="G20" s="106" t="n">
        <v>8.65</v>
      </c>
      <c r="H20" s="106" t="n">
        <v>11.05</v>
      </c>
      <c r="I20" s="106" t="n">
        <v>6.6</v>
      </c>
      <c r="J20" s="106" t="n">
        <v>9.25</v>
      </c>
      <c r="K20" s="106" t="n">
        <v>8.5</v>
      </c>
      <c r="L20" s="50" t="s">
        <v>317</v>
      </c>
      <c r="M20" s="90" t="n">
        <f aca="false">AVERAGE(C20:E20)</f>
        <v>10.4666666666667</v>
      </c>
      <c r="N20" s="90" t="n">
        <f aca="false">STDEV(C20:E20)</f>
        <v>1.87505555473253</v>
      </c>
      <c r="O20" s="90" t="n">
        <f aca="false">AVERAGE(F20:H20)</f>
        <v>9.23333333333333</v>
      </c>
      <c r="P20" s="90" t="n">
        <f aca="false">STDEV(F20:H20)</f>
        <v>1.60649722481346</v>
      </c>
      <c r="Q20" s="90" t="n">
        <f aca="false">AVERAGE(I20:K20)</f>
        <v>8.11666666666667</v>
      </c>
      <c r="R20" s="91" t="n">
        <f aca="false">STDEV(I20:K20)</f>
        <v>1.36595509931086</v>
      </c>
      <c r="S20" s="46" t="n">
        <v>0.405155</v>
      </c>
      <c r="T20" s="46" t="n">
        <v>0.112933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8.9</v>
      </c>
      <c r="D21" s="106" t="n">
        <v>11.5</v>
      </c>
      <c r="E21" s="106" t="n">
        <v>7.35</v>
      </c>
      <c r="F21" s="106" t="n">
        <v>8</v>
      </c>
      <c r="G21" s="106" t="n">
        <v>8.5</v>
      </c>
      <c r="H21" s="106" t="n">
        <v>7.8</v>
      </c>
      <c r="I21" s="106" t="n">
        <v>7</v>
      </c>
      <c r="J21" s="106" t="n">
        <v>8.6</v>
      </c>
      <c r="K21" s="106" t="n">
        <v>7.5</v>
      </c>
      <c r="L21" s="50" t="s">
        <v>336</v>
      </c>
      <c r="M21" s="90" t="n">
        <f aca="false">AVERAGE(C21:E21)</f>
        <v>9.25</v>
      </c>
      <c r="N21" s="90" t="n">
        <f aca="false">STDEV(C21:E21)</f>
        <v>2.09702169755108</v>
      </c>
      <c r="O21" s="90" t="n">
        <f aca="false">AVERAGE(F21:H21)</f>
        <v>8.1</v>
      </c>
      <c r="P21" s="90" t="n">
        <f aca="false">STDEV(F21:H21)</f>
        <v>0.360555127546399</v>
      </c>
      <c r="Q21" s="90" t="n">
        <f aca="false">AVERAGE(I21:K21)</f>
        <v>7.7</v>
      </c>
      <c r="R21" s="91" t="n">
        <f aca="false">STDEV(I21:K21)</f>
        <v>0.818535277187245</v>
      </c>
      <c r="S21" s="46" t="n">
        <v>0.430936</v>
      </c>
      <c r="T21" s="46" t="n">
        <v>0.292373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7" t="n">
        <v>12.7</v>
      </c>
      <c r="D22" s="106" t="n">
        <v>8.5</v>
      </c>
      <c r="E22" s="106" t="n">
        <v>7.3</v>
      </c>
      <c r="F22" s="106" t="n">
        <v>9.25</v>
      </c>
      <c r="G22" s="106" t="n">
        <v>7.9</v>
      </c>
      <c r="H22" s="106" t="n">
        <v>7.75</v>
      </c>
      <c r="I22" s="106" t="n">
        <v>9</v>
      </c>
      <c r="J22" s="106" t="n">
        <v>8.45</v>
      </c>
      <c r="K22" s="106" t="n">
        <v>6.55</v>
      </c>
      <c r="L22" s="50" t="s">
        <v>517</v>
      </c>
      <c r="M22" s="90" t="n">
        <f aca="false">AVERAGE(C22:E22)</f>
        <v>9.5</v>
      </c>
      <c r="N22" s="90" t="n">
        <f aca="false">STDEV(C22:E22)</f>
        <v>2.83548937575156</v>
      </c>
      <c r="O22" s="90" t="n">
        <f aca="false">AVERAGE(F22:H22)</f>
        <v>8.3</v>
      </c>
      <c r="P22" s="90" t="n">
        <f aca="false">STDEV(F22:H22)</f>
        <v>0.826135582092915</v>
      </c>
      <c r="Q22" s="90" t="n">
        <f aca="false">AVERAGE(I22:K22)</f>
        <v>8</v>
      </c>
      <c r="R22" s="91" t="n">
        <f aca="false">STDEV(I22:K22)</f>
        <v>1.28549601321824</v>
      </c>
      <c r="S22" s="46" t="n">
        <v>0.430936</v>
      </c>
      <c r="T22" s="46" t="n">
        <v>0.324108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11</v>
      </c>
      <c r="D23" s="106" t="n">
        <v>9.45</v>
      </c>
      <c r="E23" s="106" t="n">
        <v>6.45</v>
      </c>
      <c r="F23" s="106" t="n">
        <v>7.5</v>
      </c>
      <c r="G23" s="106" t="n">
        <v>7.85</v>
      </c>
      <c r="H23" s="106" t="n">
        <v>7.1</v>
      </c>
      <c r="I23" s="106" t="n">
        <v>9.1</v>
      </c>
      <c r="J23" s="106" t="n">
        <v>6</v>
      </c>
      <c r="K23" s="106" t="n">
        <v>7.7</v>
      </c>
      <c r="L23" s="50" t="s">
        <v>374</v>
      </c>
      <c r="M23" s="90" t="n">
        <f aca="false">AVERAGE(C23:E23)</f>
        <v>8.96666666666667</v>
      </c>
      <c r="N23" s="90" t="n">
        <f aca="false">STDEV(C23:E23)</f>
        <v>2.31318683493862</v>
      </c>
      <c r="O23" s="90" t="n">
        <f aca="false">AVERAGE(F23:H23)</f>
        <v>7.48333333333333</v>
      </c>
      <c r="P23" s="90" t="n">
        <f aca="false">STDEV(F23:H23)</f>
        <v>0.375277674973257</v>
      </c>
      <c r="Q23" s="90" t="n">
        <f aca="false">AVERAGE(I23:K23)</f>
        <v>7.6</v>
      </c>
      <c r="R23" s="91" t="n">
        <f aca="false">STDEV(I23:K23)</f>
        <v>1.552417469626</v>
      </c>
      <c r="S23" s="46" t="n">
        <v>0.311714</v>
      </c>
      <c r="T23" s="46" t="n">
        <v>0.346486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11.6</v>
      </c>
      <c r="D24" s="106" t="n">
        <v>9.15</v>
      </c>
      <c r="E24" s="106" t="n">
        <v>6.5</v>
      </c>
      <c r="F24" s="106" t="n">
        <v>6.1</v>
      </c>
      <c r="G24" s="106" t="n">
        <v>7.65</v>
      </c>
      <c r="H24" s="106" t="n">
        <v>10.6</v>
      </c>
      <c r="I24" s="106" t="n">
        <v>5.9</v>
      </c>
      <c r="J24" s="106" t="n">
        <v>5.45</v>
      </c>
      <c r="K24" s="106" t="n">
        <v>6.95</v>
      </c>
      <c r="L24" s="50" t="s">
        <v>393</v>
      </c>
      <c r="M24" s="90" t="n">
        <f aca="false">AVERAGE(C24:E24)</f>
        <v>9.08333333333333</v>
      </c>
      <c r="N24" s="90" t="n">
        <f aca="false">STDEV(C24:E24)</f>
        <v>2.55065351103072</v>
      </c>
      <c r="O24" s="90" t="n">
        <f aca="false">AVERAGE(F24:H24)</f>
        <v>8.11666666666667</v>
      </c>
      <c r="P24" s="90" t="n">
        <f aca="false">STDEV(F24:H24)</f>
        <v>2.28600816563138</v>
      </c>
      <c r="Q24" s="90" t="n">
        <f aca="false">AVERAGE(I24:K24)</f>
        <v>6.1</v>
      </c>
      <c r="R24" s="91" t="n">
        <f aca="false">STDEV(I24:K24)</f>
        <v>0.769740215917033</v>
      </c>
      <c r="S24" s="46" t="n">
        <v>0.513833</v>
      </c>
      <c r="T24" s="55" t="n">
        <v>0.047684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10.45</v>
      </c>
      <c r="D25" s="106" t="n">
        <v>9.2</v>
      </c>
      <c r="E25" s="106" t="n">
        <v>7.35</v>
      </c>
      <c r="F25" s="106" t="n">
        <v>4.8</v>
      </c>
      <c r="G25" s="106" t="n">
        <v>6</v>
      </c>
      <c r="H25" s="106" t="n">
        <v>6.6</v>
      </c>
      <c r="I25" s="106" t="n">
        <v>6.75</v>
      </c>
      <c r="J25" s="106" t="n">
        <v>4.5</v>
      </c>
      <c r="K25" s="106" t="n">
        <v>7.35</v>
      </c>
      <c r="L25" s="50" t="s">
        <v>412</v>
      </c>
      <c r="M25" s="90" t="n">
        <f aca="false">AVERAGE(C25:E25)</f>
        <v>9</v>
      </c>
      <c r="N25" s="90" t="n">
        <f aca="false">STDEV(C25:E25)</f>
        <v>1.55964739604822</v>
      </c>
      <c r="O25" s="90" t="n">
        <f aca="false">AVERAGE(F25:H25)</f>
        <v>5.8</v>
      </c>
      <c r="P25" s="90" t="n">
        <f aca="false">STDEV(F25:H25)</f>
        <v>0.916515138991168</v>
      </c>
      <c r="Q25" s="90" t="n">
        <f aca="false">AVERAGE(I25:K25)</f>
        <v>6.2</v>
      </c>
      <c r="R25" s="91" t="n">
        <f aca="false">STDEV(I25:K25)</f>
        <v>1.50249792013167</v>
      </c>
      <c r="S25" s="55" t="n">
        <v>0.0306626</v>
      </c>
      <c r="T25" s="46" t="n">
        <v>0.0613648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10.85</v>
      </c>
      <c r="D26" s="106" t="n">
        <v>8.65</v>
      </c>
      <c r="E26" s="106" t="n">
        <v>5.25</v>
      </c>
      <c r="F26" s="106" t="n">
        <v>5.8</v>
      </c>
      <c r="G26" s="106" t="n">
        <v>6.85</v>
      </c>
      <c r="H26" s="106" t="n">
        <v>9</v>
      </c>
      <c r="I26" s="106" t="n">
        <v>5.8</v>
      </c>
      <c r="J26" s="106" t="n">
        <v>4.95</v>
      </c>
      <c r="K26" s="106" t="n">
        <v>5.75</v>
      </c>
      <c r="L26" s="50" t="s">
        <v>431</v>
      </c>
      <c r="M26" s="90" t="n">
        <f aca="false">AVERAGE(C26:E26)</f>
        <v>8.25</v>
      </c>
      <c r="N26" s="90" t="n">
        <f aca="false">STDEV(C26:E26)</f>
        <v>2.82134719593318</v>
      </c>
      <c r="O26" s="90" t="n">
        <f aca="false">AVERAGE(F26:H26)</f>
        <v>7.21666666666667</v>
      </c>
      <c r="P26" s="90" t="n">
        <f aca="false">STDEV(F26:H26)</f>
        <v>1.63120609774894</v>
      </c>
      <c r="Q26" s="90" t="n">
        <f aca="false">AVERAGE(I26:K26)</f>
        <v>5.5</v>
      </c>
      <c r="R26" s="91" t="n">
        <f aca="false">STDEV(I26:K26)</f>
        <v>0.476969600708473</v>
      </c>
      <c r="S26" s="46" t="n">
        <v>0.471365</v>
      </c>
      <c r="T26" s="46" t="n">
        <v>0.0644644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10.7</v>
      </c>
      <c r="D27" s="106" t="n">
        <v>9.15</v>
      </c>
      <c r="E27" s="106" t="n">
        <v>5.45</v>
      </c>
      <c r="F27" s="106" t="n">
        <v>5.35</v>
      </c>
      <c r="G27" s="106" t="n">
        <v>7.5</v>
      </c>
      <c r="H27" s="106" t="n">
        <v>6.3</v>
      </c>
      <c r="I27" s="106" t="n">
        <v>5.6</v>
      </c>
      <c r="J27" s="106" t="n">
        <v>5.85</v>
      </c>
      <c r="K27" s="106" t="n">
        <v>7.65</v>
      </c>
      <c r="L27" s="50" t="s">
        <v>450</v>
      </c>
      <c r="M27" s="90" t="n">
        <f aca="false">AVERAGE(C27:E27)</f>
        <v>8.43333333333333</v>
      </c>
      <c r="N27" s="90" t="n">
        <f aca="false">STDEV(C27:E27)</f>
        <v>2.6973752674282</v>
      </c>
      <c r="O27" s="90" t="n">
        <f aca="false">AVERAGE(F27:H27)</f>
        <v>6.38333333333333</v>
      </c>
      <c r="P27" s="90" t="n">
        <f aca="false">STDEV(F27:H27)</f>
        <v>1.0774197572596</v>
      </c>
      <c r="Q27" s="90" t="n">
        <f aca="false">AVERAGE(I27:K27)</f>
        <v>6.36666666666667</v>
      </c>
      <c r="R27" s="91" t="n">
        <f aca="false">STDEV(I27:K27)</f>
        <v>1.11840660465384</v>
      </c>
      <c r="S27" s="46" t="n">
        <v>0.164306</v>
      </c>
      <c r="T27" s="46" t="n">
        <v>0.165681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10.6</v>
      </c>
      <c r="D28" s="106" t="n">
        <v>7.65</v>
      </c>
      <c r="E28" s="106" t="n">
        <v>6.05</v>
      </c>
      <c r="F28" s="106" t="n">
        <v>4.2</v>
      </c>
      <c r="G28" s="106" t="n">
        <v>5.45</v>
      </c>
      <c r="H28" s="106" t="n">
        <v>5.9</v>
      </c>
      <c r="I28" s="106" t="n">
        <v>5.25</v>
      </c>
      <c r="J28" s="106" t="n">
        <v>6.25</v>
      </c>
      <c r="K28" s="106" t="n">
        <v>5.65</v>
      </c>
      <c r="L28" s="50" t="s">
        <v>469</v>
      </c>
      <c r="M28" s="90" t="n">
        <f aca="false">AVERAGE(C28:E28)</f>
        <v>8.1</v>
      </c>
      <c r="N28" s="90" t="n">
        <f aca="false">STDEV(C28:E28)</f>
        <v>2.30813777751676</v>
      </c>
      <c r="O28" s="90" t="n">
        <f aca="false">AVERAGE(F28:H28)</f>
        <v>5.18333333333333</v>
      </c>
      <c r="P28" s="90" t="n">
        <f aca="false">STDEV(F28:H28)</f>
        <v>0.880814017448254</v>
      </c>
      <c r="Q28" s="90" t="n">
        <f aca="false">AVERAGE(I28:K28)</f>
        <v>5.71666666666667</v>
      </c>
      <c r="R28" s="91" t="n">
        <f aca="false">STDEV(I28:K28)</f>
        <v>0.503322295684717</v>
      </c>
      <c r="S28" s="55" t="n">
        <v>0.0494431</v>
      </c>
      <c r="T28" s="46" t="n">
        <v>0.112933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7" t="n">
        <v>12.5</v>
      </c>
      <c r="D29" s="106" t="n">
        <v>7.5</v>
      </c>
      <c r="E29" s="106" t="n">
        <v>4.95</v>
      </c>
      <c r="F29" s="106" t="n">
        <v>4.85</v>
      </c>
      <c r="G29" s="106" t="n">
        <v>7</v>
      </c>
      <c r="H29" s="106" t="n">
        <v>10</v>
      </c>
      <c r="I29" s="106" t="n">
        <v>5.75</v>
      </c>
      <c r="J29" s="71" t="s">
        <v>529</v>
      </c>
      <c r="K29" s="106" t="n">
        <v>5.65</v>
      </c>
      <c r="L29" s="50" t="s">
        <v>488</v>
      </c>
      <c r="M29" s="90" t="n">
        <f aca="false">AVERAGE(C29:E29)</f>
        <v>8.31666666666667</v>
      </c>
      <c r="N29" s="90" t="n">
        <f aca="false">STDEV(C29:E29)</f>
        <v>3.84068136316114</v>
      </c>
      <c r="O29" s="90" t="n">
        <f aca="false">AVERAGE(F29:H29)</f>
        <v>7.28333333333333</v>
      </c>
      <c r="P29" s="90" t="n">
        <f aca="false">STDEV(F29:H29)</f>
        <v>2.58666451889945</v>
      </c>
      <c r="Q29" s="90" t="n">
        <f aca="false">AVERAGE(I29:K29)</f>
        <v>5.7</v>
      </c>
      <c r="R29" s="91" t="n">
        <f aca="false">STDEV(I29:K29)</f>
        <v>0.0707106781186545</v>
      </c>
      <c r="S29" s="46" t="n">
        <v>0.485299</v>
      </c>
      <c r="T29" s="46" t="n">
        <v>0.121613</v>
      </c>
    </row>
    <row r="30" customFormat="false" ht="15" hidden="false" customHeight="true" outlineLevel="0" collapsed="false">
      <c r="A30" s="16"/>
      <c r="B30" s="16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11"/>
      <c r="N30" s="111"/>
      <c r="O30" s="111"/>
      <c r="P30" s="16"/>
      <c r="Q30" s="16"/>
      <c r="R30" s="16"/>
    </row>
    <row r="31" customFormat="false" ht="18" hidden="false" customHeight="true" outlineLevel="0" collapsed="false">
      <c r="A31" s="112"/>
      <c r="B31" s="109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71"/>
      <c r="N31" s="71"/>
      <c r="O31" s="71"/>
      <c r="P31" s="16"/>
      <c r="Q31" s="16"/>
      <c r="R31" s="16"/>
    </row>
    <row r="32" customFormat="false" ht="15" hidden="false" customHeight="true" outlineLevel="0" collapsed="false">
      <c r="A32" s="16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2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S36" activeCellId="0" sqref="S36"/>
    </sheetView>
  </sheetViews>
  <sheetFormatPr defaultColWidth="10.28125" defaultRowHeight="20" zeroHeight="false" outlineLevelRow="0" outlineLevelCol="0"/>
  <cols>
    <col collapsed="false" customWidth="true" hidden="false" outlineLevel="0" max="1" min="1" style="1" width="12.56"/>
    <col collapsed="false" customWidth="true" hidden="false" outlineLevel="0" max="18" min="2" style="1" width="9.28"/>
    <col collapsed="false" customWidth="true" hidden="false" outlineLevel="0" max="19" min="19" style="1" width="16.42"/>
    <col collapsed="false" customWidth="true" hidden="false" outlineLevel="0" max="20" min="20" style="1" width="11.71"/>
    <col collapsed="false" customWidth="false" hidden="false" outlineLevel="0" max="257" min="21" style="1" width="10.28"/>
  </cols>
  <sheetData>
    <row r="1" s="22" customFormat="true" ht="20" hidden="false" customHeight="true" outlineLevel="0" collapsed="false">
      <c r="A1" s="22" t="s">
        <v>530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13" t="n">
        <v>9.76</v>
      </c>
      <c r="D4" s="113" t="n">
        <v>10.66</v>
      </c>
      <c r="E4" s="113" t="n">
        <v>10.25</v>
      </c>
      <c r="F4" s="113" t="n">
        <v>14.1</v>
      </c>
      <c r="G4" s="113" t="n">
        <v>11.27</v>
      </c>
      <c r="H4" s="113" t="n">
        <v>11.2</v>
      </c>
      <c r="I4" s="113" t="n">
        <v>11</v>
      </c>
      <c r="J4" s="113" t="n">
        <v>13</v>
      </c>
      <c r="K4" s="113" t="n">
        <v>14.05</v>
      </c>
      <c r="L4" s="104" t="s">
        <v>525</v>
      </c>
      <c r="M4" s="43" t="n">
        <f aca="false">AVERAGE(C4:E4)</f>
        <v>10.2233333333333</v>
      </c>
      <c r="N4" s="43" t="n">
        <f aca="false">STDEV(C4:E4)</f>
        <v>0.450592202921149</v>
      </c>
      <c r="O4" s="43" t="n">
        <f aca="false">AVERAGE(F4:H4)</f>
        <v>12.19</v>
      </c>
      <c r="P4" s="43" t="n">
        <f aca="false">STDEV(F4:H4)</f>
        <v>1.65447876988494</v>
      </c>
      <c r="Q4" s="43" t="n">
        <f aca="false">AVERAGE(I4:K4)</f>
        <v>12.6833333333333</v>
      </c>
      <c r="R4" s="44" t="n">
        <f aca="false">STDEV(I4:K4)</f>
        <v>1.54946227231686</v>
      </c>
      <c r="S4" s="114" t="n">
        <v>0.0245311</v>
      </c>
      <c r="T4" s="114" t="n">
        <v>0.00127022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15" t="n">
        <v>12.76</v>
      </c>
      <c r="D5" s="115" t="n">
        <v>11.57</v>
      </c>
      <c r="E5" s="115" t="n">
        <v>9.95</v>
      </c>
      <c r="F5" s="115" t="n">
        <v>10.58</v>
      </c>
      <c r="G5" s="115" t="n">
        <v>11.05</v>
      </c>
      <c r="H5" s="115" t="n">
        <v>12.3</v>
      </c>
      <c r="I5" s="115" t="n">
        <v>11.61</v>
      </c>
      <c r="J5" s="115" t="n">
        <v>10.95</v>
      </c>
      <c r="K5" s="115" t="n">
        <v>12.12</v>
      </c>
      <c r="L5" s="104" t="s">
        <v>526</v>
      </c>
      <c r="M5" s="43" t="n">
        <f aca="false">AVERAGE(C5:E5)</f>
        <v>11.4266666666667</v>
      </c>
      <c r="N5" s="43" t="n">
        <f aca="false">STDEV(C5:E5)</f>
        <v>1.41047273399146</v>
      </c>
      <c r="O5" s="43" t="n">
        <f aca="false">AVERAGE(F5:H5)</f>
        <v>11.31</v>
      </c>
      <c r="P5" s="43" t="n">
        <f aca="false">STDEV(F5:H5)</f>
        <v>0.888988188897918</v>
      </c>
      <c r="Q5" s="43" t="n">
        <f aca="false">AVERAGE(I5:K5)</f>
        <v>11.56</v>
      </c>
      <c r="R5" s="44" t="n">
        <f aca="false">STDEV(I5:K5)</f>
        <v>0.586600375042499</v>
      </c>
      <c r="S5" s="116" t="n">
        <v>0.875256</v>
      </c>
      <c r="T5" s="116" t="n">
        <v>0.891937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15" t="n">
        <v>11.98</v>
      </c>
      <c r="D6" s="115" t="n">
        <v>11.45</v>
      </c>
      <c r="E6" s="115" t="n">
        <v>8.6</v>
      </c>
      <c r="F6" s="115" t="n">
        <v>11.21</v>
      </c>
      <c r="G6" s="115" t="n">
        <v>10.27</v>
      </c>
      <c r="H6" s="115" t="n">
        <v>11.71</v>
      </c>
      <c r="I6" s="115" t="n">
        <v>10.85</v>
      </c>
      <c r="J6" s="115" t="n">
        <v>10.45</v>
      </c>
      <c r="K6" s="115" t="n">
        <v>11.28</v>
      </c>
      <c r="L6" s="104" t="s">
        <v>527</v>
      </c>
      <c r="M6" s="43" t="n">
        <f aca="false">AVERAGE(C6:E6)</f>
        <v>10.6766666666667</v>
      </c>
      <c r="N6" s="43" t="n">
        <f aca="false">STDEV(C6:E6)</f>
        <v>1.81786504816318</v>
      </c>
      <c r="O6" s="43" t="n">
        <f aca="false">AVERAGE(F6:H6)</f>
        <v>11.0633333333333</v>
      </c>
      <c r="P6" s="90" t="n">
        <f aca="false">STDEV(F6:H6)</f>
        <v>0.731117865554751</v>
      </c>
      <c r="Q6" s="90" t="n">
        <f aca="false">AVERAGE(I6:K6)</f>
        <v>10.86</v>
      </c>
      <c r="R6" s="91" t="n">
        <f aca="false">STDEV(I6:K6)</f>
        <v>0.415090351610345</v>
      </c>
      <c r="S6" s="116" t="n">
        <v>0.666074</v>
      </c>
      <c r="T6" s="116" t="n">
        <v>0.785875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11.31</v>
      </c>
      <c r="D7" s="106" t="n">
        <v>10.59</v>
      </c>
      <c r="E7" s="106" t="n">
        <v>9.19</v>
      </c>
      <c r="F7" s="106" t="n">
        <v>10.09</v>
      </c>
      <c r="G7" s="106" t="n">
        <v>10.55</v>
      </c>
      <c r="H7" s="106" t="n">
        <v>11.17</v>
      </c>
      <c r="I7" s="106" t="n">
        <v>10.87</v>
      </c>
      <c r="J7" s="106" t="n">
        <v>10.69</v>
      </c>
      <c r="K7" s="106" t="n">
        <v>11.52</v>
      </c>
      <c r="L7" s="40" t="s">
        <v>514</v>
      </c>
      <c r="M7" s="90" t="n">
        <f aca="false">AVERAGE(C7:E7)</f>
        <v>10.3633333333333</v>
      </c>
      <c r="N7" s="90" t="n">
        <f aca="false">STDEV(C7:E7)</f>
        <v>1.07802288163718</v>
      </c>
      <c r="O7" s="90" t="n">
        <f aca="false">AVERAGE(F7:H7)</f>
        <v>10.6033333333333</v>
      </c>
      <c r="P7" s="90" t="n">
        <f aca="false">STDEV(F7:H7)</f>
        <v>0.541971708978738</v>
      </c>
      <c r="Q7" s="90" t="n">
        <f aca="false">AVERAGE(I7:K7)</f>
        <v>11.0266666666667</v>
      </c>
      <c r="R7" s="91" t="n">
        <f aca="false">STDEV(I7:K7)</f>
        <v>0.4366157731156</v>
      </c>
      <c r="S7" s="116" t="n">
        <v>0.753585</v>
      </c>
      <c r="T7" s="116" t="n">
        <v>0.366032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10.2</v>
      </c>
      <c r="D8" s="115" t="n">
        <v>10.67</v>
      </c>
      <c r="E8" s="115" t="n">
        <v>9.34</v>
      </c>
      <c r="F8" s="106" t="n">
        <v>9.8</v>
      </c>
      <c r="G8" s="106" t="n">
        <v>10.72</v>
      </c>
      <c r="H8" s="106" t="n">
        <v>10.57</v>
      </c>
      <c r="I8" s="106" t="n">
        <v>10.56</v>
      </c>
      <c r="J8" s="106" t="n">
        <v>10.35</v>
      </c>
      <c r="K8" s="106" t="n">
        <v>11.17</v>
      </c>
      <c r="L8" s="50" t="s">
        <v>515</v>
      </c>
      <c r="M8" s="90" t="n">
        <f aca="false">AVERAGE(C8:E8)</f>
        <v>10.07</v>
      </c>
      <c r="N8" s="90" t="n">
        <f aca="false">STDEV(C8:E8)</f>
        <v>0.67446274915669</v>
      </c>
      <c r="O8" s="90" t="n">
        <f aca="false">AVERAGE(F8:H8)</f>
        <v>10.3633333333333</v>
      </c>
      <c r="P8" s="90" t="n">
        <f aca="false">STDEV(F8:H8)</f>
        <v>0.493592274385786</v>
      </c>
      <c r="Q8" s="90" t="n">
        <f aca="false">AVERAGE(I8:K8)</f>
        <v>10.6933333333333</v>
      </c>
      <c r="R8" s="91" t="n">
        <f aca="false">STDEV(I8:K8)</f>
        <v>0.425949918808929</v>
      </c>
      <c r="S8" s="116" t="n">
        <v>0.723988</v>
      </c>
      <c r="T8" s="116" t="n">
        <v>0.366032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15" t="n">
        <v>10.27</v>
      </c>
      <c r="D9" s="115" t="n">
        <v>8.3</v>
      </c>
      <c r="E9" s="115" t="n">
        <v>8.55</v>
      </c>
      <c r="F9" s="115" t="n">
        <v>10.31</v>
      </c>
      <c r="G9" s="115" t="n">
        <v>10.03</v>
      </c>
      <c r="H9" s="115" t="n">
        <v>10.76</v>
      </c>
      <c r="I9" s="115" t="n">
        <v>10.37</v>
      </c>
      <c r="J9" s="115" t="n">
        <v>9.97</v>
      </c>
      <c r="K9" s="115" t="n">
        <v>10.94</v>
      </c>
      <c r="L9" s="50" t="s">
        <v>108</v>
      </c>
      <c r="M9" s="90" t="n">
        <f aca="false">AVERAGE(C9:E9)</f>
        <v>9.04</v>
      </c>
      <c r="N9" s="90" t="n">
        <f aca="false">STDEV(C9:E9)</f>
        <v>1.07252039607646</v>
      </c>
      <c r="O9" s="90" t="n">
        <f aca="false">AVERAGE(F9:H9)</f>
        <v>10.3666666666667</v>
      </c>
      <c r="P9" s="90" t="n">
        <f aca="false">STDEV(F9:H9)</f>
        <v>0.368284310463171</v>
      </c>
      <c r="Q9" s="90" t="n">
        <f aca="false">AVERAGE(I9:K9)</f>
        <v>10.4266666666667</v>
      </c>
      <c r="R9" s="91" t="n">
        <f aca="false">STDEV(I9:K9)</f>
        <v>0.487476495159852</v>
      </c>
      <c r="S9" s="116" t="n">
        <v>0.127971</v>
      </c>
      <c r="T9" s="116" t="n">
        <v>0.0655582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15" t="n">
        <v>10.38</v>
      </c>
      <c r="D10" s="115" t="n">
        <v>9.81</v>
      </c>
      <c r="E10" s="115" t="n">
        <v>9.02</v>
      </c>
      <c r="F10" s="115" t="n">
        <v>9.77</v>
      </c>
      <c r="G10" s="115" t="n">
        <v>10.11</v>
      </c>
      <c r="H10" s="115" t="n">
        <v>11.07</v>
      </c>
      <c r="I10" s="115" t="n">
        <v>10.38</v>
      </c>
      <c r="J10" s="115" t="n">
        <v>9.81</v>
      </c>
      <c r="K10" s="115" t="n">
        <v>11.06</v>
      </c>
      <c r="L10" s="50" t="s">
        <v>127</v>
      </c>
      <c r="M10" s="90" t="n">
        <f aca="false">AVERAGE(C10:E10)</f>
        <v>9.73666666666667</v>
      </c>
      <c r="N10" s="90" t="n">
        <f aca="false">STDEV(C10:E10)</f>
        <v>0.682959247198055</v>
      </c>
      <c r="O10" s="90" t="n">
        <f aca="false">AVERAGE(F10:H10)</f>
        <v>10.3166666666667</v>
      </c>
      <c r="P10" s="90" t="n">
        <f aca="false">STDEV(F10:H10)</f>
        <v>0.674190873071813</v>
      </c>
      <c r="Q10" s="90" t="n">
        <f aca="false">AVERAGE(I10:K10)</f>
        <v>10.4166666666667</v>
      </c>
      <c r="R10" s="91" t="n">
        <f aca="false">STDEV(I10:K10)</f>
        <v>0.625806146768577</v>
      </c>
      <c r="S10" s="116" t="n">
        <v>0.480418</v>
      </c>
      <c r="T10" s="116" t="n">
        <v>0.342654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15" t="n">
        <v>8.21</v>
      </c>
      <c r="D11" s="106" t="n">
        <v>9.47</v>
      </c>
      <c r="E11" s="117" t="n">
        <v>7.3</v>
      </c>
      <c r="F11" s="115" t="n">
        <v>8.62</v>
      </c>
      <c r="G11" s="115" t="n">
        <v>9.75</v>
      </c>
      <c r="H11" s="117" t="n">
        <v>7.5</v>
      </c>
      <c r="I11" s="115" t="n">
        <v>9.98</v>
      </c>
      <c r="J11" s="115" t="n">
        <v>9.9</v>
      </c>
      <c r="K11" s="115" t="n">
        <v>9.33</v>
      </c>
      <c r="L11" s="50" t="s">
        <v>146</v>
      </c>
      <c r="M11" s="90" t="n">
        <f aca="false">AVERAGE(C11:E11)</f>
        <v>8.32666666666667</v>
      </c>
      <c r="N11" s="90" t="n">
        <f aca="false">STDEV(C11:E11)</f>
        <v>1.08969414669132</v>
      </c>
      <c r="O11" s="90" t="n">
        <f aca="false">AVERAGE(F11:H11)</f>
        <v>8.62333333333333</v>
      </c>
      <c r="P11" s="90" t="n">
        <f aca="false">STDEV(F11:H11)</f>
        <v>1.12500370369761</v>
      </c>
      <c r="Q11" s="90" t="n">
        <f aca="false">AVERAGE(I11:K11)</f>
        <v>9.73666666666667</v>
      </c>
      <c r="R11" s="91" t="n">
        <f aca="false">STDEV(I11:K11)</f>
        <v>0.354447927534262</v>
      </c>
      <c r="S11" s="116" t="n">
        <v>0.723988</v>
      </c>
      <c r="T11" s="116" t="n">
        <v>0.0593509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10.28</v>
      </c>
      <c r="D12" s="106" t="n">
        <v>8.87</v>
      </c>
      <c r="E12" s="107" t="n">
        <v>7.57</v>
      </c>
      <c r="F12" s="115" t="n">
        <v>9.21</v>
      </c>
      <c r="G12" s="115" t="n">
        <v>9.89</v>
      </c>
      <c r="H12" s="106" t="n">
        <v>10.42</v>
      </c>
      <c r="I12" s="115" t="n">
        <v>11.21</v>
      </c>
      <c r="J12" s="115" t="n">
        <v>10.73</v>
      </c>
      <c r="K12" s="115" t="n">
        <v>10.03</v>
      </c>
      <c r="L12" s="50" t="s">
        <v>165</v>
      </c>
      <c r="M12" s="90" t="n">
        <f aca="false">AVERAGE(C12:E12)</f>
        <v>8.90666666666667</v>
      </c>
      <c r="N12" s="90" t="n">
        <f aca="false">STDEV(C12:E12)</f>
        <v>1.35537202764899</v>
      </c>
      <c r="O12" s="90" t="n">
        <f aca="false">AVERAGE(F12:H12)</f>
        <v>9.84</v>
      </c>
      <c r="P12" s="90" t="n">
        <f aca="false">STDEV(F12:H12)</f>
        <v>0.60654760736483</v>
      </c>
      <c r="Q12" s="90" t="n">
        <f aca="false">AVERAGE(I12:K12)</f>
        <v>10.6566666666667</v>
      </c>
      <c r="R12" s="91" t="n">
        <f aca="false">STDEV(I12:K12)</f>
        <v>0.593408234972632</v>
      </c>
      <c r="S12" s="116" t="n">
        <v>0.290574</v>
      </c>
      <c r="T12" s="114" t="n">
        <v>0.0225831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10.02</v>
      </c>
      <c r="D13" s="106" t="n">
        <v>8.65</v>
      </c>
      <c r="E13" s="107" t="n">
        <v>7.59</v>
      </c>
      <c r="F13" s="115" t="n">
        <v>9.79</v>
      </c>
      <c r="G13" s="115" t="n">
        <v>10.02</v>
      </c>
      <c r="H13" s="106" t="n">
        <v>9.69</v>
      </c>
      <c r="I13" s="115" t="n">
        <v>10.78</v>
      </c>
      <c r="J13" s="115" t="n">
        <v>9.94</v>
      </c>
      <c r="K13" s="115" t="n">
        <v>9.85</v>
      </c>
      <c r="L13" s="50" t="s">
        <v>184</v>
      </c>
      <c r="M13" s="90" t="n">
        <f aca="false">AVERAGE(C13:E13)</f>
        <v>8.75333333333333</v>
      </c>
      <c r="N13" s="90" t="n">
        <f aca="false">STDEV(C13:E13)</f>
        <v>1.2182911529406</v>
      </c>
      <c r="O13" s="90" t="n">
        <f aca="false">AVERAGE(F13:H13)</f>
        <v>9.83333333333333</v>
      </c>
      <c r="P13" s="90" t="n">
        <f aca="false">STDEV(F13:H13)</f>
        <v>0.169213868619961</v>
      </c>
      <c r="Q13" s="90" t="n">
        <f aca="false">AVERAGE(I13:K13)</f>
        <v>10.19</v>
      </c>
      <c r="R13" s="91" t="n">
        <f aca="false">STDEV(I13:K13)</f>
        <v>0.512932744129286</v>
      </c>
      <c r="S13" s="116" t="n">
        <v>0.210854</v>
      </c>
      <c r="T13" s="116" t="n">
        <v>0.053646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7" t="n">
        <v>7.43</v>
      </c>
      <c r="D14" s="106" t="n">
        <v>8.89</v>
      </c>
      <c r="E14" s="106" t="n">
        <v>9.9</v>
      </c>
      <c r="F14" s="115" t="n">
        <v>9.33</v>
      </c>
      <c r="G14" s="115" t="n">
        <v>9.87</v>
      </c>
      <c r="H14" s="106" t="n">
        <v>9.65</v>
      </c>
      <c r="I14" s="115" t="n">
        <v>9.88</v>
      </c>
      <c r="J14" s="115" t="n">
        <v>9.07</v>
      </c>
      <c r="K14" s="115" t="n">
        <v>9.23</v>
      </c>
      <c r="L14" s="50" t="s">
        <v>203</v>
      </c>
      <c r="M14" s="90" t="n">
        <f aca="false">AVERAGE(C14:E14)</f>
        <v>8.74</v>
      </c>
      <c r="N14" s="90" t="n">
        <f aca="false">STDEV(C14:E14)</f>
        <v>1.24181319045982</v>
      </c>
      <c r="O14" s="90" t="n">
        <f aca="false">AVERAGE(F14:H14)</f>
        <v>9.61666666666667</v>
      </c>
      <c r="P14" s="90" t="n">
        <f aca="false">STDEV(F14:H14)</f>
        <v>0.27153882472555</v>
      </c>
      <c r="Q14" s="90" t="n">
        <f aca="false">AVERAGE(I14:K14)</f>
        <v>9.39333333333333</v>
      </c>
      <c r="R14" s="91" t="n">
        <f aca="false">STDEV(I14:K14)</f>
        <v>0.428991064398005</v>
      </c>
      <c r="S14" s="116" t="n">
        <v>0.290574</v>
      </c>
      <c r="T14" s="116" t="n">
        <v>0.366032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7" t="n">
        <v>7.72</v>
      </c>
      <c r="D15" s="106" t="n">
        <v>8.17</v>
      </c>
      <c r="E15" s="107" t="n">
        <v>6.8</v>
      </c>
      <c r="F15" s="106" t="n">
        <v>8.23</v>
      </c>
      <c r="G15" s="106" t="n">
        <v>9.21</v>
      </c>
      <c r="H15" s="106" t="n">
        <v>9.63</v>
      </c>
      <c r="I15" s="106" t="n">
        <v>9.85</v>
      </c>
      <c r="J15" s="106" t="n">
        <v>8.69</v>
      </c>
      <c r="K15" s="106" t="n">
        <v>8.63</v>
      </c>
      <c r="L15" s="50" t="s">
        <v>222</v>
      </c>
      <c r="M15" s="108" t="n">
        <f aca="false">AVERAGE(C15:E15)</f>
        <v>7.56333333333333</v>
      </c>
      <c r="N15" s="90" t="n">
        <f aca="false">STDEV(C15:E15)</f>
        <v>0.698307477643862</v>
      </c>
      <c r="O15" s="90" t="n">
        <f aca="false">AVERAGE(F15:H15)</f>
        <v>9.02333333333333</v>
      </c>
      <c r="P15" s="90" t="n">
        <f aca="false">STDEV(F15:H15)</f>
        <v>0.718424201522564</v>
      </c>
      <c r="Q15" s="90" t="n">
        <f aca="false">AVERAGE(I15:K15)</f>
        <v>9.05666666666667</v>
      </c>
      <c r="R15" s="91" t="n">
        <f aca="false">STDEV(I15:K15)</f>
        <v>0.687701485626818</v>
      </c>
      <c r="S15" s="116" t="n">
        <v>0.0936857</v>
      </c>
      <c r="T15" s="114" t="n">
        <v>0.0436208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7" t="n">
        <v>7.92</v>
      </c>
      <c r="D16" s="107" t="n">
        <v>7.63</v>
      </c>
      <c r="E16" s="107" t="n">
        <v>6.15</v>
      </c>
      <c r="F16" s="106" t="n">
        <v>8.19</v>
      </c>
      <c r="G16" s="106" t="n">
        <v>8.55</v>
      </c>
      <c r="H16" s="107" t="n">
        <v>7.72</v>
      </c>
      <c r="I16" s="106" t="n">
        <v>8.72</v>
      </c>
      <c r="J16" s="106" t="n">
        <v>9.62</v>
      </c>
      <c r="K16" s="107" t="n">
        <v>7.63</v>
      </c>
      <c r="L16" s="50" t="s">
        <v>241</v>
      </c>
      <c r="M16" s="108" t="n">
        <f aca="false">AVERAGE(C16:E16)</f>
        <v>7.23333333333333</v>
      </c>
      <c r="N16" s="90" t="n">
        <f aca="false">STDEV(C16:E16)</f>
        <v>0.949333099250907</v>
      </c>
      <c r="O16" s="90" t="n">
        <f aca="false">AVERAGE(F16:H16)</f>
        <v>8.15333333333333</v>
      </c>
      <c r="P16" s="90" t="n">
        <f aca="false">STDEV(F16:H16)</f>
        <v>0.41621308645132</v>
      </c>
      <c r="Q16" s="90" t="n">
        <f aca="false">AVERAGE(I16:K16)</f>
        <v>8.65666666666667</v>
      </c>
      <c r="R16" s="91" t="n">
        <f aca="false">STDEV(I16:K16)</f>
        <v>0.996510578635938</v>
      </c>
      <c r="S16" s="116" t="n">
        <v>0.273173</v>
      </c>
      <c r="T16" s="116" t="n">
        <v>0.0593508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8.11</v>
      </c>
      <c r="D17" s="107" t="n">
        <v>7.8</v>
      </c>
      <c r="E17" s="107" t="n">
        <v>5.77</v>
      </c>
      <c r="F17" s="115" t="n">
        <v>9.29</v>
      </c>
      <c r="G17" s="117" t="n">
        <v>7.93</v>
      </c>
      <c r="H17" s="106" t="n">
        <v>10.33</v>
      </c>
      <c r="I17" s="115" t="n">
        <v>9.02</v>
      </c>
      <c r="J17" s="115" t="n">
        <v>8.81</v>
      </c>
      <c r="K17" s="117" t="n">
        <v>7.16</v>
      </c>
      <c r="L17" s="50" t="s">
        <v>260</v>
      </c>
      <c r="M17" s="108" t="n">
        <f aca="false">AVERAGE(C17:E17)</f>
        <v>7.22666666666667</v>
      </c>
      <c r="N17" s="90" t="n">
        <f aca="false">STDEV(C17:E17)</f>
        <v>1.27099698399852</v>
      </c>
      <c r="O17" s="90" t="n">
        <f aca="false">AVERAGE(F17:H17)</f>
        <v>9.18333333333333</v>
      </c>
      <c r="P17" s="90" t="n">
        <f aca="false">STDEV(F17:H17)</f>
        <v>1.20355030361565</v>
      </c>
      <c r="Q17" s="90" t="n">
        <f aca="false">AVERAGE(I17:K17)</f>
        <v>8.33</v>
      </c>
      <c r="R17" s="91" t="n">
        <f aca="false">STDEV(I17:K17)</f>
        <v>1.01867561078098</v>
      </c>
      <c r="S17" s="114" t="n">
        <v>0.0245311</v>
      </c>
      <c r="T17" s="116" t="n">
        <v>0.137168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9.15</v>
      </c>
      <c r="D18" s="106" t="n">
        <v>9.68</v>
      </c>
      <c r="E18" s="107" t="n">
        <v>6.14</v>
      </c>
      <c r="F18" s="115" t="n">
        <v>8.48</v>
      </c>
      <c r="G18" s="115" t="n">
        <v>9.27</v>
      </c>
      <c r="H18" s="106" t="n">
        <v>8.36</v>
      </c>
      <c r="I18" s="115" t="n">
        <v>9.07</v>
      </c>
      <c r="J18" s="115" t="n">
        <v>8.3</v>
      </c>
      <c r="K18" s="115" t="n">
        <v>7.95</v>
      </c>
      <c r="L18" s="50" t="s">
        <v>279</v>
      </c>
      <c r="M18" s="90" t="n">
        <f aca="false">AVERAGE(C18:E18)</f>
        <v>8.32333333333333</v>
      </c>
      <c r="N18" s="90" t="n">
        <f aca="false">STDEV(C18:E18)</f>
        <v>1.90930179210447</v>
      </c>
      <c r="O18" s="90" t="n">
        <f aca="false">AVERAGE(F18:H18)</f>
        <v>8.70333333333333</v>
      </c>
      <c r="P18" s="90" t="n">
        <f aca="false">STDEV(F18:H18)</f>
        <v>0.494401995680977</v>
      </c>
      <c r="Q18" s="90" t="n">
        <f aca="false">AVERAGE(I18:K18)</f>
        <v>8.44</v>
      </c>
      <c r="R18" s="91" t="n">
        <f aca="false">STDEV(I18:K18)</f>
        <v>0.572974694031072</v>
      </c>
      <c r="S18" s="116" t="n">
        <v>0.63783</v>
      </c>
      <c r="T18" s="116" t="n">
        <v>0.856263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10.75</v>
      </c>
      <c r="D19" s="106" t="n">
        <v>10.31</v>
      </c>
      <c r="E19" s="106" t="n">
        <v>8.29</v>
      </c>
      <c r="F19" s="115" t="n">
        <v>10.66</v>
      </c>
      <c r="G19" s="115" t="n">
        <v>9.91</v>
      </c>
      <c r="H19" s="106" t="n">
        <v>10.4</v>
      </c>
      <c r="I19" s="115" t="n">
        <v>9.85</v>
      </c>
      <c r="J19" s="115" t="n">
        <v>9.69</v>
      </c>
      <c r="K19" s="115" t="n">
        <v>9.81</v>
      </c>
      <c r="L19" s="50" t="s">
        <v>298</v>
      </c>
      <c r="M19" s="90" t="n">
        <f aca="false">AVERAGE(C19:E19)</f>
        <v>9.78333333333333</v>
      </c>
      <c r="N19" s="90" t="n">
        <f aca="false">STDEV(C19:E19)</f>
        <v>1.31184348659942</v>
      </c>
      <c r="O19" s="90" t="n">
        <f aca="false">AVERAGE(F19:H19)</f>
        <v>10.3233333333333</v>
      </c>
      <c r="P19" s="90" t="n">
        <f aca="false">STDEV(F19:H19)</f>
        <v>0.380832421588989</v>
      </c>
      <c r="Q19" s="90" t="n">
        <f aca="false">AVERAGE(I19:K19)</f>
        <v>9.78333333333333</v>
      </c>
      <c r="R19" s="91" t="n">
        <f aca="false">STDEV(I19:K19)</f>
        <v>0.0832666399786455</v>
      </c>
      <c r="S19" s="116" t="n">
        <v>0.530407</v>
      </c>
      <c r="T19" s="116" t="s">
        <v>516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10.23</v>
      </c>
      <c r="D20" s="106" t="n">
        <v>9.94</v>
      </c>
      <c r="E20" s="107" t="n">
        <v>7.06</v>
      </c>
      <c r="F20" s="115" t="n">
        <v>9.81</v>
      </c>
      <c r="G20" s="115" t="n">
        <v>9.31</v>
      </c>
      <c r="H20" s="106" t="n">
        <v>9.67</v>
      </c>
      <c r="I20" s="115" t="n">
        <v>9.32</v>
      </c>
      <c r="J20" s="115" t="n">
        <v>9.11</v>
      </c>
      <c r="K20" s="115" t="n">
        <v>8.93</v>
      </c>
      <c r="L20" s="50" t="s">
        <v>317</v>
      </c>
      <c r="M20" s="90" t="n">
        <f aca="false">AVERAGE(C20:E20)</f>
        <v>9.07666666666667</v>
      </c>
      <c r="N20" s="90" t="n">
        <f aca="false">STDEV(C20:E20)</f>
        <v>1.75249346170915</v>
      </c>
      <c r="O20" s="90" t="n">
        <f aca="false">AVERAGE(F20:H20)</f>
        <v>9.59666666666667</v>
      </c>
      <c r="P20" s="90" t="n">
        <f aca="false">STDEV(F20:H20)</f>
        <v>0.257940561628708</v>
      </c>
      <c r="Q20" s="90" t="n">
        <f aca="false">AVERAGE(I20:K20)</f>
        <v>9.12</v>
      </c>
      <c r="R20" s="91" t="n">
        <f aca="false">STDEV(I20:K20)</f>
        <v>0.195192212959432</v>
      </c>
      <c r="S20" s="116" t="n">
        <v>0.530407</v>
      </c>
      <c r="T20" s="116" t="n">
        <v>0.963879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9.78</v>
      </c>
      <c r="D21" s="106" t="n">
        <v>9.63</v>
      </c>
      <c r="E21" s="107" t="n">
        <v>7.62</v>
      </c>
      <c r="F21" s="115" t="n">
        <v>10.89</v>
      </c>
      <c r="G21" s="115" t="n">
        <v>9.47</v>
      </c>
      <c r="H21" s="106" t="n">
        <v>9.29</v>
      </c>
      <c r="I21" s="115" t="n">
        <v>9.61</v>
      </c>
      <c r="J21" s="115" t="n">
        <v>9.1</v>
      </c>
      <c r="K21" s="115" t="n">
        <v>9.67</v>
      </c>
      <c r="L21" s="50" t="s">
        <v>336</v>
      </c>
      <c r="M21" s="90" t="n">
        <f aca="false">AVERAGE(C21:E21)</f>
        <v>9.01</v>
      </c>
      <c r="N21" s="90" t="n">
        <f aca="false">STDEV(C21:E21)</f>
        <v>1.20610944776998</v>
      </c>
      <c r="O21" s="90" t="n">
        <f aca="false">AVERAGE(F21:H21)</f>
        <v>9.88333333333333</v>
      </c>
      <c r="P21" s="90" t="n">
        <f aca="false">STDEV(F21:H21)</f>
        <v>0.876432161284223</v>
      </c>
      <c r="Q21" s="90" t="n">
        <f aca="false">AVERAGE(I21:K21)</f>
        <v>9.46</v>
      </c>
      <c r="R21" s="91" t="n">
        <f aca="false">STDEV(I21:K21)</f>
        <v>0.313209195267317</v>
      </c>
      <c r="S21" s="116" t="n">
        <v>0.290574</v>
      </c>
      <c r="T21" s="116" t="n">
        <v>0.526476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9.85</v>
      </c>
      <c r="D22" s="106" t="n">
        <v>9.29</v>
      </c>
      <c r="E22" s="106" t="n">
        <v>8.15</v>
      </c>
      <c r="F22" s="115" t="n">
        <v>10.66</v>
      </c>
      <c r="G22" s="115" t="n">
        <v>10.13</v>
      </c>
      <c r="H22" s="106" t="n">
        <v>9.67</v>
      </c>
      <c r="I22" s="115" t="n">
        <v>9.76</v>
      </c>
      <c r="J22" s="115" t="n">
        <v>9.72</v>
      </c>
      <c r="K22" s="115" t="n">
        <v>10.63</v>
      </c>
      <c r="L22" s="50" t="s">
        <v>517</v>
      </c>
      <c r="M22" s="90" t="n">
        <f aca="false">AVERAGE(C22:E22)</f>
        <v>9.09666666666667</v>
      </c>
      <c r="N22" s="90" t="n">
        <f aca="false">STDEV(C22:E22)</f>
        <v>0.866333269206102</v>
      </c>
      <c r="O22" s="90" t="n">
        <f aca="false">AVERAGE(F22:H22)</f>
        <v>10.1533333333333</v>
      </c>
      <c r="P22" s="90" t="n">
        <f aca="false">STDEV(F22:H22)</f>
        <v>0.495412286215566</v>
      </c>
      <c r="Q22" s="90" t="n">
        <f aca="false">AVERAGE(I22:K22)</f>
        <v>10.0366666666667</v>
      </c>
      <c r="R22" s="91" t="n">
        <f aca="false">STDEV(I22:K22)</f>
        <v>0.514230817175841</v>
      </c>
      <c r="S22" s="116" t="n">
        <v>0.225359</v>
      </c>
      <c r="T22" s="116" t="n">
        <v>0.223102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10.64</v>
      </c>
      <c r="D23" s="106" t="n">
        <v>9.74</v>
      </c>
      <c r="E23" s="106" t="n">
        <v>9.81</v>
      </c>
      <c r="F23" s="115" t="n">
        <v>8.77</v>
      </c>
      <c r="G23" s="115" t="n">
        <v>12.61</v>
      </c>
      <c r="H23" s="106" t="n">
        <v>9.69</v>
      </c>
      <c r="I23" s="115" t="n">
        <v>9.97</v>
      </c>
      <c r="J23" s="115" t="n">
        <v>10.3</v>
      </c>
      <c r="K23" s="115" t="n">
        <v>10.53</v>
      </c>
      <c r="L23" s="50" t="s">
        <v>374</v>
      </c>
      <c r="M23" s="90" t="n">
        <f aca="false">AVERAGE(C23:E23)</f>
        <v>10.0633333333333</v>
      </c>
      <c r="N23" s="90" t="n">
        <f aca="false">STDEV(C23:E23)</f>
        <v>0.500632932729493</v>
      </c>
      <c r="O23" s="90" t="n">
        <f aca="false">AVERAGE(F23:H23)</f>
        <v>10.3566666666667</v>
      </c>
      <c r="P23" s="90" t="n">
        <f aca="false">STDEV(F23:H23)</f>
        <v>2.00492726385107</v>
      </c>
      <c r="Q23" s="90" t="n">
        <f aca="false">AVERAGE(I23:K23)</f>
        <v>10.2666666666667</v>
      </c>
      <c r="R23" s="91" t="n">
        <f aca="false">STDEV(I23:K23)</f>
        <v>0.281484161780611</v>
      </c>
      <c r="S23" s="116" t="n">
        <v>0.694805</v>
      </c>
      <c r="T23" s="116" t="n">
        <v>0.751297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10.2</v>
      </c>
      <c r="D24" s="106" t="n">
        <v>9.45</v>
      </c>
      <c r="E24" s="106" t="n">
        <v>8.94</v>
      </c>
      <c r="F24" s="115" t="n">
        <v>10.73</v>
      </c>
      <c r="G24" s="115" t="n">
        <v>10.46</v>
      </c>
      <c r="H24" s="106" t="n">
        <v>9.79</v>
      </c>
      <c r="I24" s="115" t="n">
        <v>9.31</v>
      </c>
      <c r="J24" s="115" t="n">
        <v>9.36</v>
      </c>
      <c r="K24" s="115" t="n">
        <v>10.31</v>
      </c>
      <c r="L24" s="50" t="s">
        <v>393</v>
      </c>
      <c r="M24" s="90" t="n">
        <f aca="false">AVERAGE(C24:E24)</f>
        <v>9.53</v>
      </c>
      <c r="N24" s="90" t="n">
        <f aca="false">STDEV(C24:E24)</f>
        <v>0.633798075099633</v>
      </c>
      <c r="O24" s="90" t="n">
        <f aca="false">AVERAGE(F24:H24)</f>
        <v>10.3266666666667</v>
      </c>
      <c r="P24" s="90" t="n">
        <f aca="false">STDEV(F24:H24)</f>
        <v>0.483976583455578</v>
      </c>
      <c r="Q24" s="90" t="n">
        <f aca="false">AVERAGE(I24:K24)</f>
        <v>9.66</v>
      </c>
      <c r="R24" s="91" t="n">
        <f aca="false">STDEV(I24:K24)</f>
        <v>0.563471383479233</v>
      </c>
      <c r="S24" s="116" t="n">
        <v>0.347236</v>
      </c>
      <c r="T24" s="116" t="n">
        <v>0.856264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9.89</v>
      </c>
      <c r="D25" s="106" t="n">
        <v>9.17</v>
      </c>
      <c r="E25" s="106" t="n">
        <v>9.08</v>
      </c>
      <c r="F25" s="115" t="n">
        <v>10.12</v>
      </c>
      <c r="G25" s="115" t="n">
        <v>10.38</v>
      </c>
      <c r="H25" s="106" t="n">
        <v>9.29</v>
      </c>
      <c r="I25" s="115" t="n">
        <v>10.71</v>
      </c>
      <c r="J25" s="115" t="n">
        <v>9.46</v>
      </c>
      <c r="K25" s="115" t="n">
        <v>10.95</v>
      </c>
      <c r="L25" s="50" t="s">
        <v>412</v>
      </c>
      <c r="M25" s="90" t="n">
        <f aca="false">AVERAGE(C25:E25)</f>
        <v>9.38</v>
      </c>
      <c r="N25" s="90" t="n">
        <f aca="false">STDEV(C25:E25)</f>
        <v>0.443959457608463</v>
      </c>
      <c r="O25" s="90" t="n">
        <f aca="false">AVERAGE(F25:H25)</f>
        <v>9.93</v>
      </c>
      <c r="P25" s="90" t="n">
        <f aca="false">STDEV(F25:H25)</f>
        <v>0.569297813099612</v>
      </c>
      <c r="Q25" s="90" t="n">
        <f aca="false">AVERAGE(I25:K25)</f>
        <v>10.3733333333333</v>
      </c>
      <c r="R25" s="91" t="n">
        <f aca="false">STDEV(I25:K25)</f>
        <v>0.800020833062073</v>
      </c>
      <c r="S25" s="116" t="n">
        <v>0.530407</v>
      </c>
      <c r="T25" s="116" t="n">
        <v>0.1762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10.13</v>
      </c>
      <c r="D26" s="106" t="n">
        <v>9.24</v>
      </c>
      <c r="E26" s="106" t="n">
        <v>8.62</v>
      </c>
      <c r="F26" s="117" t="n">
        <v>7.57</v>
      </c>
      <c r="G26" s="115" t="n">
        <v>9.92</v>
      </c>
      <c r="H26" s="106" t="n">
        <v>9.88</v>
      </c>
      <c r="I26" s="115" t="n">
        <v>10.57</v>
      </c>
      <c r="J26" s="115" t="n">
        <v>9.37</v>
      </c>
      <c r="K26" s="115" t="n">
        <v>10.33</v>
      </c>
      <c r="L26" s="50" t="s">
        <v>431</v>
      </c>
      <c r="M26" s="90" t="n">
        <f aca="false">AVERAGE(C26:E26)</f>
        <v>9.33</v>
      </c>
      <c r="N26" s="90" t="n">
        <f aca="false">STDEV(C26:E26)</f>
        <v>0.759012516365838</v>
      </c>
      <c r="O26" s="90" t="n">
        <f aca="false">AVERAGE(F26:H26)</f>
        <v>9.12333333333333</v>
      </c>
      <c r="P26" s="90" t="n">
        <f aca="false">STDEV(F26:H26)</f>
        <v>1.34537479288611</v>
      </c>
      <c r="Q26" s="90" t="n">
        <f aca="false">AVERAGE(I26:K26)</f>
        <v>10.09</v>
      </c>
      <c r="R26" s="91" t="n">
        <f aca="false">STDEV(I26:K26)</f>
        <v>0.634980314655502</v>
      </c>
      <c r="S26" s="116" t="n">
        <v>0.844433</v>
      </c>
      <c r="T26" s="116" t="n">
        <v>0.278466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10.07</v>
      </c>
      <c r="D27" s="106" t="n">
        <v>10.12</v>
      </c>
      <c r="E27" s="106" t="n">
        <v>9.07</v>
      </c>
      <c r="F27" s="117" t="n">
        <v>7.07</v>
      </c>
      <c r="G27" s="115" t="n">
        <v>10.18</v>
      </c>
      <c r="H27" s="106" t="n">
        <v>9.87</v>
      </c>
      <c r="I27" s="115" t="n">
        <v>10.27</v>
      </c>
      <c r="J27" s="115" t="n">
        <v>10.22</v>
      </c>
      <c r="K27" s="115" t="n">
        <v>11.21</v>
      </c>
      <c r="L27" s="50" t="s">
        <v>450</v>
      </c>
      <c r="M27" s="90" t="n">
        <f aca="false">AVERAGE(C27:E27)</f>
        <v>9.75333333333333</v>
      </c>
      <c r="N27" s="90" t="n">
        <f aca="false">STDEV(C27:E27)</f>
        <v>0.592311854797228</v>
      </c>
      <c r="O27" s="90" t="n">
        <f aca="false">AVERAGE(F27:H27)</f>
        <v>9.04</v>
      </c>
      <c r="P27" s="90" t="n">
        <f aca="false">STDEV(F27:H27)</f>
        <v>1.71309661140287</v>
      </c>
      <c r="Q27" s="90" t="n">
        <f aca="false">AVERAGE(I27:K27)</f>
        <v>10.5666666666667</v>
      </c>
      <c r="R27" s="91" t="n">
        <f aca="false">STDEV(I27:K27)</f>
        <v>0.557703624995691</v>
      </c>
      <c r="S27" s="116" t="n">
        <v>0.410576</v>
      </c>
      <c r="T27" s="116" t="n">
        <v>0.278466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10.29</v>
      </c>
      <c r="D28" s="106" t="n">
        <v>9.37</v>
      </c>
      <c r="E28" s="106" t="n">
        <v>8.71</v>
      </c>
      <c r="F28" s="107" t="n">
        <v>7.04</v>
      </c>
      <c r="G28" s="115" t="n">
        <v>8.07</v>
      </c>
      <c r="H28" s="106" t="n">
        <v>9.55</v>
      </c>
      <c r="I28" s="115" t="n">
        <v>9.56</v>
      </c>
      <c r="J28" s="115" t="n">
        <v>9.24</v>
      </c>
      <c r="K28" s="115" t="n">
        <v>10.51</v>
      </c>
      <c r="L28" s="50" t="s">
        <v>469</v>
      </c>
      <c r="M28" s="90" t="n">
        <f aca="false">AVERAGE(C28:E28)</f>
        <v>9.45666666666667</v>
      </c>
      <c r="N28" s="90" t="n">
        <f aca="false">STDEV(C28:E28)</f>
        <v>0.79355739132928</v>
      </c>
      <c r="O28" s="90" t="n">
        <f aca="false">AVERAGE(F28:H28)</f>
        <v>8.22</v>
      </c>
      <c r="P28" s="90" t="n">
        <f aca="false">STDEV(F28:H28)</f>
        <v>1.26170519536063</v>
      </c>
      <c r="Q28" s="90" t="n">
        <f aca="false">AVERAGE(I28:K28)</f>
        <v>9.77</v>
      </c>
      <c r="R28" s="91" t="n">
        <f aca="false">STDEV(I28:K28)</f>
        <v>0.660530090154869</v>
      </c>
      <c r="S28" s="116" t="n">
        <v>0.148487</v>
      </c>
      <c r="T28" s="116" t="n">
        <v>0.683703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9.27</v>
      </c>
      <c r="D29" s="106" t="n">
        <v>8.35</v>
      </c>
      <c r="E29" s="106" t="n">
        <v>7.95</v>
      </c>
      <c r="F29" s="107" t="n">
        <v>7.41</v>
      </c>
      <c r="G29" s="115" t="n">
        <v>8.73</v>
      </c>
      <c r="H29" s="106" t="n">
        <v>10.91</v>
      </c>
      <c r="I29" s="115" t="n">
        <v>9.29</v>
      </c>
      <c r="J29" s="106" t="s">
        <v>529</v>
      </c>
      <c r="K29" s="115" t="n">
        <v>9.81</v>
      </c>
      <c r="L29" s="50" t="s">
        <v>488</v>
      </c>
      <c r="M29" s="90" t="n">
        <f aca="false">AVERAGE(C29:E29)</f>
        <v>8.52333333333333</v>
      </c>
      <c r="N29" s="90" t="n">
        <f aca="false">STDEV(C29:E29)</f>
        <v>0.676855474479843</v>
      </c>
      <c r="O29" s="90" t="n">
        <f aca="false">AVERAGE(F29:H29)</f>
        <v>9.01666666666667</v>
      </c>
      <c r="P29" s="90" t="n">
        <f aca="false">STDEV(F29:H29)</f>
        <v>1.7675218056175</v>
      </c>
      <c r="Q29" s="90" t="n">
        <f aca="false">AVERAGE(I29:K29)</f>
        <v>9.55</v>
      </c>
      <c r="R29" s="91" t="n">
        <f aca="false">STDEV(I29:K29)</f>
        <v>0.367695526217006</v>
      </c>
      <c r="S29" s="116" t="n">
        <v>0.610111</v>
      </c>
      <c r="T29" s="116" t="n">
        <v>0.233736</v>
      </c>
    </row>
    <row r="30" customFormat="false" ht="15" hidden="false" customHeight="true" outlineLevel="0" collapsed="false">
      <c r="A30" s="16"/>
      <c r="B30" s="13"/>
      <c r="C30" s="16"/>
      <c r="D30" s="16"/>
      <c r="E30" s="16"/>
      <c r="F30" s="16"/>
      <c r="G30" s="16"/>
      <c r="H30" s="16"/>
      <c r="I30" s="16"/>
      <c r="J30" s="16"/>
      <c r="K30" s="16"/>
      <c r="L30" s="16"/>
      <c r="M30" s="111"/>
      <c r="N30" s="111"/>
      <c r="O30" s="111"/>
      <c r="P30" s="16"/>
      <c r="Q30" s="16"/>
      <c r="R30" s="16"/>
    </row>
    <row r="31" customFormat="false" ht="17.25" hidden="false" customHeight="true" outlineLevel="0" collapsed="false">
      <c r="A31" s="118"/>
      <c r="B31" s="12"/>
      <c r="C31" s="16"/>
      <c r="D31" s="16"/>
      <c r="E31" s="16"/>
      <c r="F31" s="16"/>
      <c r="G31" s="16"/>
      <c r="H31" s="16"/>
      <c r="I31" s="16"/>
      <c r="J31" s="16"/>
      <c r="K31" s="16"/>
      <c r="L31" s="16"/>
      <c r="M31" s="71"/>
      <c r="N31" s="71"/>
      <c r="O31" s="71"/>
      <c r="P31" s="16"/>
      <c r="Q31" s="16"/>
      <c r="R31" s="16"/>
    </row>
    <row r="32" customFormat="false" ht="15" hidden="false" customHeight="true" outlineLevel="0" collapsed="false">
      <c r="A32" s="119"/>
      <c r="B32" s="16"/>
      <c r="C32" s="16"/>
      <c r="D32" s="16"/>
      <c r="E32" s="16"/>
      <c r="F32" s="16"/>
      <c r="G32" s="16"/>
      <c r="H32" s="16"/>
      <c r="I32" s="16"/>
      <c r="J32" s="16"/>
      <c r="K32" s="16"/>
      <c r="L32" s="16"/>
      <c r="M32" s="16"/>
      <c r="N32" s="16"/>
      <c r="O32" s="16"/>
      <c r="P32" s="16"/>
      <c r="Q32" s="16"/>
      <c r="R32" s="1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R33" activeCellId="0" sqref="R33"/>
    </sheetView>
  </sheetViews>
  <sheetFormatPr defaultColWidth="10.28125" defaultRowHeight="20" zeroHeight="false" outlineLevelRow="0" outlineLevelCol="0"/>
  <cols>
    <col collapsed="false" customWidth="true" hidden="false" outlineLevel="0" max="14" min="1" style="1" width="9.28"/>
    <col collapsed="false" customWidth="true" hidden="false" outlineLevel="0" max="16" min="15" style="1" width="10.7"/>
    <col collapsed="false" customWidth="true" hidden="false" outlineLevel="0" max="18" min="17" style="1" width="9.28"/>
    <col collapsed="false" customWidth="true" hidden="false" outlineLevel="0" max="19" min="19" style="1" width="16.42"/>
    <col collapsed="false" customWidth="true" hidden="false" outlineLevel="0" max="20" min="20" style="1" width="11.71"/>
    <col collapsed="false" customWidth="false" hidden="false" outlineLevel="0" max="257" min="21" style="1" width="10.28"/>
  </cols>
  <sheetData>
    <row r="1" s="120" customFormat="true" ht="20" hidden="false" customHeight="true" outlineLevel="0" collapsed="false">
      <c r="A1" s="120" t="s">
        <v>531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8</v>
      </c>
      <c r="D4" s="105" t="n">
        <v>11</v>
      </c>
      <c r="E4" s="105" t="n">
        <v>21</v>
      </c>
      <c r="F4" s="105" t="n">
        <v>7</v>
      </c>
      <c r="G4" s="105" t="n">
        <v>10</v>
      </c>
      <c r="H4" s="105" t="n">
        <v>18</v>
      </c>
      <c r="I4" s="105" t="n">
        <v>24</v>
      </c>
      <c r="J4" s="105" t="n">
        <v>13</v>
      </c>
      <c r="K4" s="105" t="n">
        <v>18</v>
      </c>
      <c r="L4" s="104" t="s">
        <v>525</v>
      </c>
      <c r="M4" s="43" t="n">
        <f aca="false">AVERAGE(C4:E4)</f>
        <v>13.3333333333333</v>
      </c>
      <c r="N4" s="43" t="n">
        <f aca="false">STDEV(C4:E4)</f>
        <v>6.80685928555405</v>
      </c>
      <c r="O4" s="43" t="n">
        <f aca="false">AVERAGE(F4:H4)</f>
        <v>11.6666666666667</v>
      </c>
      <c r="P4" s="43" t="n">
        <f aca="false">STDEV(F4:H4)</f>
        <v>5.68624070307733</v>
      </c>
      <c r="Q4" s="43" t="n">
        <f aca="false">AVERAGE(I4:K4)</f>
        <v>18.3333333333333</v>
      </c>
      <c r="R4" s="44" t="n">
        <f aca="false">STDEV(I4:K4)</f>
        <v>5.5075705472861</v>
      </c>
      <c r="S4" s="45" t="n">
        <v>0.700844</v>
      </c>
      <c r="T4" s="45" t="n">
        <v>0.268825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7</v>
      </c>
      <c r="D5" s="106" t="n">
        <v>11</v>
      </c>
      <c r="E5" s="106" t="n">
        <v>18</v>
      </c>
      <c r="F5" s="106" t="n">
        <v>12</v>
      </c>
      <c r="G5" s="106" t="n">
        <v>12</v>
      </c>
      <c r="H5" s="106" t="n">
        <v>24</v>
      </c>
      <c r="I5" s="106" t="n">
        <v>14</v>
      </c>
      <c r="J5" s="106" t="n">
        <v>27</v>
      </c>
      <c r="K5" s="106" t="n">
        <v>18</v>
      </c>
      <c r="L5" s="104" t="s">
        <v>526</v>
      </c>
      <c r="M5" s="43" t="n">
        <f aca="false">AVERAGE(C5:E5)</f>
        <v>12</v>
      </c>
      <c r="N5" s="43" t="n">
        <f aca="false">STDEV(C5:E5)</f>
        <v>5.56776436283002</v>
      </c>
      <c r="O5" s="43" t="n">
        <f aca="false">AVERAGE(F5:H5)</f>
        <v>16</v>
      </c>
      <c r="P5" s="43" t="n">
        <f aca="false">STDEV(F5:H5)</f>
        <v>6.92820323027551</v>
      </c>
      <c r="Q5" s="43" t="n">
        <f aca="false">AVERAGE(I5:K5)</f>
        <v>19.6666666666667</v>
      </c>
      <c r="R5" s="44" t="n">
        <f aca="false">STDEV(I5:K5)</f>
        <v>6.65832811847939</v>
      </c>
      <c r="S5" s="45" t="n">
        <v>0.357323</v>
      </c>
      <c r="T5" s="45" t="n">
        <v>0.0912624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9</v>
      </c>
      <c r="D6" s="106" t="n">
        <v>9</v>
      </c>
      <c r="E6" s="106" t="n">
        <v>20</v>
      </c>
      <c r="F6" s="106" t="n">
        <v>6</v>
      </c>
      <c r="G6" s="106" t="n">
        <v>11</v>
      </c>
      <c r="H6" s="106" t="n">
        <v>9</v>
      </c>
      <c r="I6" s="106" t="n">
        <v>18</v>
      </c>
      <c r="J6" s="106" t="n">
        <v>17</v>
      </c>
      <c r="K6" s="106" t="n">
        <v>12</v>
      </c>
      <c r="L6" s="104" t="s">
        <v>527</v>
      </c>
      <c r="M6" s="43" t="n">
        <f aca="false">AVERAGE(C6:E6)</f>
        <v>12.6666666666667</v>
      </c>
      <c r="N6" s="43" t="n">
        <f aca="false">STDEV(C6:E6)</f>
        <v>6.35085296108588</v>
      </c>
      <c r="O6" s="43" t="n">
        <f aca="false">AVERAGE(F6:H6)</f>
        <v>8.66666666666667</v>
      </c>
      <c r="P6" s="90" t="n">
        <f aca="false">STDEV(F6:H6)</f>
        <v>2.51661147842358</v>
      </c>
      <c r="Q6" s="90" t="n">
        <f aca="false">AVERAGE(I6:K6)</f>
        <v>15.6666666666667</v>
      </c>
      <c r="R6" s="91" t="n">
        <f aca="false">STDEV(I6:K6)</f>
        <v>3.21455025366432</v>
      </c>
      <c r="S6" s="45" t="n">
        <v>0.357323</v>
      </c>
      <c r="T6" s="45" t="n">
        <v>0.506224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11</v>
      </c>
      <c r="D7" s="106" t="n">
        <v>13</v>
      </c>
      <c r="E7" s="106" t="n">
        <v>14</v>
      </c>
      <c r="F7" s="106" t="n">
        <v>18</v>
      </c>
      <c r="G7" s="106" t="n">
        <v>24</v>
      </c>
      <c r="H7" s="106" t="n">
        <v>16</v>
      </c>
      <c r="I7" s="106" t="n">
        <v>24</v>
      </c>
      <c r="J7" s="106" t="n">
        <v>19</v>
      </c>
      <c r="K7" s="106" t="n">
        <v>18</v>
      </c>
      <c r="L7" s="40" t="s">
        <v>514</v>
      </c>
      <c r="M7" s="90" t="n">
        <f aca="false">AVERAGE(C7:E7)</f>
        <v>12.6666666666667</v>
      </c>
      <c r="N7" s="90" t="n">
        <f aca="false">STDEV(C7:E7)</f>
        <v>1.52752523165195</v>
      </c>
      <c r="O7" s="90" t="n">
        <f aca="false">AVERAGE(F7:H7)</f>
        <v>19.3333333333333</v>
      </c>
      <c r="P7" s="90" t="n">
        <f aca="false">STDEV(F7:H7)</f>
        <v>4.16333199893227</v>
      </c>
      <c r="Q7" s="90" t="n">
        <f aca="false">AVERAGE(I7:K7)</f>
        <v>20.3333333333333</v>
      </c>
      <c r="R7" s="91" t="n">
        <f aca="false">STDEV(I7:K7)</f>
        <v>3.21455025366432</v>
      </c>
      <c r="S7" s="45" t="n">
        <v>0.126361</v>
      </c>
      <c r="T7" s="45" t="n">
        <v>0.0912624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12</v>
      </c>
      <c r="D8" s="106" t="n">
        <v>17</v>
      </c>
      <c r="E8" s="106" t="n">
        <v>20</v>
      </c>
      <c r="F8" s="106" t="n">
        <v>10</v>
      </c>
      <c r="G8" s="106" t="n">
        <v>16</v>
      </c>
      <c r="H8" s="106" t="n">
        <v>14</v>
      </c>
      <c r="I8" s="106" t="n">
        <v>9</v>
      </c>
      <c r="J8" s="106" t="n">
        <v>15</v>
      </c>
      <c r="K8" s="106" t="n">
        <v>11</v>
      </c>
      <c r="L8" s="50" t="s">
        <v>515</v>
      </c>
      <c r="M8" s="90" t="n">
        <f aca="false">AVERAGE(C8:E8)</f>
        <v>16.3333333333333</v>
      </c>
      <c r="N8" s="90" t="n">
        <f aca="false">STDEV(C8:E8)</f>
        <v>4.04145188432738</v>
      </c>
      <c r="O8" s="90" t="n">
        <f aca="false">AVERAGE(F8:H8)</f>
        <v>13.3333333333333</v>
      </c>
      <c r="P8" s="90" t="n">
        <f aca="false">STDEV(F8:H8)</f>
        <v>3.05505046330389</v>
      </c>
      <c r="Q8" s="90" t="n">
        <f aca="false">AVERAGE(I8:K8)</f>
        <v>11.6666666666667</v>
      </c>
      <c r="R8" s="91" t="n">
        <f aca="false">STDEV(I8:K8)</f>
        <v>3.05505046330389</v>
      </c>
      <c r="S8" s="45" t="n">
        <v>0.489581</v>
      </c>
      <c r="T8" s="45" t="n">
        <v>0.301862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3</v>
      </c>
      <c r="D9" s="106" t="n">
        <v>16</v>
      </c>
      <c r="E9" s="106" t="n">
        <v>18</v>
      </c>
      <c r="F9" s="106" t="n">
        <v>11</v>
      </c>
      <c r="G9" s="106" t="n">
        <v>9</v>
      </c>
      <c r="H9" s="106" t="n">
        <v>12</v>
      </c>
      <c r="I9" s="106" t="n">
        <v>21</v>
      </c>
      <c r="J9" s="106" t="n">
        <v>28</v>
      </c>
      <c r="K9" s="106" t="n">
        <v>21</v>
      </c>
      <c r="L9" s="50" t="s">
        <v>108</v>
      </c>
      <c r="M9" s="90" t="n">
        <f aca="false">AVERAGE(C9:E9)</f>
        <v>12.3333333333333</v>
      </c>
      <c r="N9" s="90" t="n">
        <f aca="false">STDEV(C9:E9)</f>
        <v>8.14452781524708</v>
      </c>
      <c r="O9" s="90" t="n">
        <f aca="false">AVERAGE(F9:H9)</f>
        <v>10.6666666666667</v>
      </c>
      <c r="P9" s="90" t="n">
        <f aca="false">STDEV(F9:H9)</f>
        <v>1.52752523165195</v>
      </c>
      <c r="Q9" s="90" t="n">
        <f aca="false">AVERAGE(I9:K9)</f>
        <v>23.3333333333333</v>
      </c>
      <c r="R9" s="91" t="n">
        <f aca="false">STDEV(I9:K9)</f>
        <v>4.04145188432738</v>
      </c>
      <c r="S9" s="45" t="n">
        <v>0.700844</v>
      </c>
      <c r="T9" s="54" t="n">
        <v>0.0161444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24</v>
      </c>
      <c r="D10" s="106" t="n">
        <v>14</v>
      </c>
      <c r="E10" s="106" t="n">
        <v>17</v>
      </c>
      <c r="F10" s="106" t="n">
        <v>13</v>
      </c>
      <c r="G10" s="106" t="n">
        <v>28</v>
      </c>
      <c r="H10" s="106" t="n">
        <v>15</v>
      </c>
      <c r="I10" s="106" t="n">
        <v>15</v>
      </c>
      <c r="J10" s="106" t="n">
        <v>33</v>
      </c>
      <c r="K10" s="106" t="n">
        <v>18</v>
      </c>
      <c r="L10" s="50" t="s">
        <v>127</v>
      </c>
      <c r="M10" s="90" t="n">
        <f aca="false">AVERAGE(C10:E10)</f>
        <v>18.3333333333333</v>
      </c>
      <c r="N10" s="90" t="n">
        <f aca="false">STDEV(C10:E10)</f>
        <v>5.13160143944688</v>
      </c>
      <c r="O10" s="90" t="n">
        <f aca="false">AVERAGE(F10:H10)</f>
        <v>18.6666666666667</v>
      </c>
      <c r="P10" s="90" t="n">
        <f aca="false">STDEV(F10:H10)</f>
        <v>8.14452781524708</v>
      </c>
      <c r="Q10" s="90" t="n">
        <f aca="false">AVERAGE(I10:K10)</f>
        <v>22</v>
      </c>
      <c r="R10" s="91" t="n">
        <f aca="false">STDEV(I10:K10)</f>
        <v>9.64365076099296</v>
      </c>
      <c r="S10" s="45" t="n">
        <v>0.938733</v>
      </c>
      <c r="T10" s="45" t="n">
        <v>0.416783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25</v>
      </c>
      <c r="D11" s="106" t="n">
        <v>41</v>
      </c>
      <c r="E11" s="106" t="n">
        <v>33</v>
      </c>
      <c r="F11" s="106" t="n">
        <v>28</v>
      </c>
      <c r="G11" s="106" t="n">
        <v>24</v>
      </c>
      <c r="H11" s="106" t="n">
        <v>47</v>
      </c>
      <c r="I11" s="106" t="n">
        <v>21</v>
      </c>
      <c r="J11" s="106" t="n">
        <v>30</v>
      </c>
      <c r="K11" s="106" t="n">
        <v>32</v>
      </c>
      <c r="L11" s="50" t="s">
        <v>146</v>
      </c>
      <c r="M11" s="90" t="n">
        <f aca="false">AVERAGE(C11:E11)</f>
        <v>33</v>
      </c>
      <c r="N11" s="90" t="n">
        <f aca="false">STDEV(C11:E11)</f>
        <v>8</v>
      </c>
      <c r="O11" s="90" t="n">
        <f aca="false">AVERAGE(F11:H11)</f>
        <v>33</v>
      </c>
      <c r="P11" s="90" t="n">
        <f aca="false">STDEV(F11:H11)</f>
        <v>12.2882057274445</v>
      </c>
      <c r="Q11" s="90" t="n">
        <f aca="false">AVERAGE(I11:K11)</f>
        <v>27.6666666666667</v>
      </c>
      <c r="R11" s="91" t="n">
        <f aca="false">STDEV(I11:K11)</f>
        <v>5.85946527708232</v>
      </c>
      <c r="S11" s="45" t="s">
        <v>516</v>
      </c>
      <c r="T11" s="45" t="n">
        <v>0.238395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23</v>
      </c>
      <c r="D12" s="106" t="n">
        <v>20</v>
      </c>
      <c r="E12" s="106" t="n">
        <v>17</v>
      </c>
      <c r="F12" s="106" t="n">
        <v>41</v>
      </c>
      <c r="G12" s="106" t="n">
        <v>27</v>
      </c>
      <c r="H12" s="106" t="n">
        <v>37</v>
      </c>
      <c r="I12" s="106" t="n">
        <v>13</v>
      </c>
      <c r="J12" s="106" t="n">
        <v>38</v>
      </c>
      <c r="K12" s="106" t="n">
        <v>27</v>
      </c>
      <c r="L12" s="50" t="s">
        <v>165</v>
      </c>
      <c r="M12" s="90" t="n">
        <f aca="false">AVERAGE(C12:E12)</f>
        <v>20</v>
      </c>
      <c r="N12" s="90" t="n">
        <f aca="false">STDEV(C12:E12)</f>
        <v>3</v>
      </c>
      <c r="O12" s="90" t="n">
        <f aca="false">AVERAGE(F12:H12)</f>
        <v>35</v>
      </c>
      <c r="P12" s="90" t="n">
        <f aca="false">STDEV(F12:H12)</f>
        <v>7.21110255092798</v>
      </c>
      <c r="Q12" s="90" t="n">
        <f aca="false">AVERAGE(I12:K12)</f>
        <v>26</v>
      </c>
      <c r="R12" s="91" t="n">
        <f aca="false">STDEV(I12:K12)</f>
        <v>12.5299640861417</v>
      </c>
      <c r="S12" s="54" t="n">
        <v>0.000766014</v>
      </c>
      <c r="T12" s="45" t="n">
        <v>0.185106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30</v>
      </c>
      <c r="D13" s="106" t="n">
        <v>28</v>
      </c>
      <c r="E13" s="106" t="n">
        <v>27</v>
      </c>
      <c r="F13" s="106" t="n">
        <v>43</v>
      </c>
      <c r="G13" s="106" t="n">
        <v>35</v>
      </c>
      <c r="H13" s="106" t="n">
        <v>42</v>
      </c>
      <c r="I13" s="106" t="n">
        <v>34</v>
      </c>
      <c r="J13" s="106" t="n">
        <v>44</v>
      </c>
      <c r="K13" s="106" t="n">
        <v>37</v>
      </c>
      <c r="L13" s="50" t="s">
        <v>184</v>
      </c>
      <c r="M13" s="90" t="n">
        <f aca="false">AVERAGE(C13:E13)</f>
        <v>28.3333333333333</v>
      </c>
      <c r="N13" s="90" t="n">
        <f aca="false">STDEV(C13:E13)</f>
        <v>1.52752523165195</v>
      </c>
      <c r="O13" s="90" t="n">
        <f aca="false">AVERAGE(F13:H13)</f>
        <v>40</v>
      </c>
      <c r="P13" s="90" t="n">
        <f aca="false">STDEV(F13:H13)</f>
        <v>4.35889894354067</v>
      </c>
      <c r="Q13" s="90" t="n">
        <f aca="false">AVERAGE(I13:K13)</f>
        <v>38.3333333333333</v>
      </c>
      <c r="R13" s="91" t="n">
        <f aca="false">STDEV(I13:K13)</f>
        <v>5.13160143944688</v>
      </c>
      <c r="S13" s="54" t="n">
        <v>0.00817069</v>
      </c>
      <c r="T13" s="54" t="n">
        <v>0.0283635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26</v>
      </c>
      <c r="D14" s="106" t="n">
        <v>18</v>
      </c>
      <c r="E14" s="106" t="n">
        <v>18</v>
      </c>
      <c r="F14" s="106" t="n">
        <v>27</v>
      </c>
      <c r="G14" s="106" t="n">
        <v>25</v>
      </c>
      <c r="H14" s="106" t="n">
        <v>5</v>
      </c>
      <c r="I14" s="106" t="n">
        <v>17</v>
      </c>
      <c r="J14" s="106" t="n">
        <v>41</v>
      </c>
      <c r="K14" s="106" t="n">
        <v>27</v>
      </c>
      <c r="L14" s="50" t="s">
        <v>203</v>
      </c>
      <c r="M14" s="90" t="n">
        <f aca="false">AVERAGE(C14:E14)</f>
        <v>20.6666666666667</v>
      </c>
      <c r="N14" s="90" t="n">
        <f aca="false">STDEV(C14:E14)</f>
        <v>4.61880215351701</v>
      </c>
      <c r="O14" s="90" t="n">
        <f aca="false">AVERAGE(F14:H14)</f>
        <v>19</v>
      </c>
      <c r="P14" s="90" t="n">
        <f aca="false">STDEV(F14:H14)</f>
        <v>12.1655250605964</v>
      </c>
      <c r="Q14" s="90" t="n">
        <f aca="false">AVERAGE(I14:K14)</f>
        <v>28.3333333333333</v>
      </c>
      <c r="R14" s="91" t="n">
        <f aca="false">STDEV(I14:K14)</f>
        <v>12.0554275466834</v>
      </c>
      <c r="S14" s="45" t="n">
        <v>0.700844</v>
      </c>
      <c r="T14" s="45" t="n">
        <v>0.0912624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12</v>
      </c>
      <c r="D15" s="106" t="n">
        <v>25</v>
      </c>
      <c r="E15" s="106" t="n">
        <v>25</v>
      </c>
      <c r="F15" s="106" t="n">
        <v>20</v>
      </c>
      <c r="G15" s="106" t="n">
        <v>25</v>
      </c>
      <c r="H15" s="106" t="n">
        <v>15</v>
      </c>
      <c r="I15" s="106" t="n">
        <v>32</v>
      </c>
      <c r="J15" s="106" t="n">
        <v>35</v>
      </c>
      <c r="K15" s="106" t="n">
        <v>24</v>
      </c>
      <c r="L15" s="50" t="s">
        <v>222</v>
      </c>
      <c r="M15" s="90" t="n">
        <f aca="false">AVERAGE(C15:E15)</f>
        <v>20.6666666666667</v>
      </c>
      <c r="N15" s="90" t="n">
        <f aca="false">STDEV(C15:E15)</f>
        <v>7.50555349946514</v>
      </c>
      <c r="O15" s="90" t="n">
        <f aca="false">AVERAGE(F15:H15)</f>
        <v>20</v>
      </c>
      <c r="P15" s="90" t="n">
        <f aca="false">STDEV(F15:H15)</f>
        <v>5</v>
      </c>
      <c r="Q15" s="90" t="n">
        <f aca="false">AVERAGE(I15:K15)</f>
        <v>30.3333333333333</v>
      </c>
      <c r="R15" s="91" t="n">
        <f aca="false">STDEV(I15:K15)</f>
        <v>5.68624070307733</v>
      </c>
      <c r="S15" s="45" t="n">
        <v>0.877832</v>
      </c>
      <c r="T15" s="54" t="n">
        <v>0.0339426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8</v>
      </c>
      <c r="D16" s="106" t="n">
        <v>29</v>
      </c>
      <c r="E16" s="106" t="n">
        <v>16</v>
      </c>
      <c r="F16" s="106" t="n">
        <v>10</v>
      </c>
      <c r="G16" s="106" t="n">
        <v>20</v>
      </c>
      <c r="H16" s="106" t="n">
        <v>15</v>
      </c>
      <c r="I16" s="106" t="n">
        <v>21</v>
      </c>
      <c r="J16" s="106" t="n">
        <v>19</v>
      </c>
      <c r="K16" s="106" t="n">
        <v>15</v>
      </c>
      <c r="L16" s="50" t="s">
        <v>241</v>
      </c>
      <c r="M16" s="90" t="n">
        <f aca="false">AVERAGE(C16:E16)</f>
        <v>17.6666666666667</v>
      </c>
      <c r="N16" s="90" t="n">
        <f aca="false">STDEV(C16:E16)</f>
        <v>10.5987420637231</v>
      </c>
      <c r="O16" s="90" t="n">
        <f aca="false">AVERAGE(F16:H16)</f>
        <v>15</v>
      </c>
      <c r="P16" s="90" t="n">
        <f aca="false">STDEV(F16:H16)</f>
        <v>5</v>
      </c>
      <c r="Q16" s="90" t="n">
        <f aca="false">AVERAGE(I16:K16)</f>
        <v>18.3333333333333</v>
      </c>
      <c r="R16" s="91" t="n">
        <f aca="false">STDEV(I16:K16)</f>
        <v>3.05505046330389</v>
      </c>
      <c r="S16" s="45" t="n">
        <v>0.538985</v>
      </c>
      <c r="T16" s="45" t="n">
        <v>0.882446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3</v>
      </c>
      <c r="D17" s="106" t="n">
        <v>9</v>
      </c>
      <c r="E17" s="106" t="n">
        <v>12</v>
      </c>
      <c r="F17" s="106" t="n">
        <v>5</v>
      </c>
      <c r="G17" s="106" t="n">
        <v>21</v>
      </c>
      <c r="H17" s="106" t="n">
        <v>12</v>
      </c>
      <c r="I17" s="106" t="n">
        <v>20</v>
      </c>
      <c r="J17" s="106" t="n">
        <v>17</v>
      </c>
      <c r="K17" s="106" t="n">
        <v>18</v>
      </c>
      <c r="L17" s="50" t="s">
        <v>260</v>
      </c>
      <c r="M17" s="90" t="n">
        <f aca="false">AVERAGE(C17:E17)</f>
        <v>8</v>
      </c>
      <c r="N17" s="90" t="n">
        <f aca="false">STDEV(C17:E17)</f>
        <v>4.58257569495584</v>
      </c>
      <c r="O17" s="90" t="n">
        <f aca="false">AVERAGE(F17:H17)</f>
        <v>12.6666666666667</v>
      </c>
      <c r="P17" s="90" t="n">
        <f aca="false">STDEV(F17:H17)</f>
        <v>8.02080627701064</v>
      </c>
      <c r="Q17" s="90" t="n">
        <f aca="false">AVERAGE(I17:K17)</f>
        <v>18.3333333333333</v>
      </c>
      <c r="R17" s="91" t="n">
        <f aca="false">STDEV(I17:K17)</f>
        <v>1.52752523165195</v>
      </c>
      <c r="S17" s="45" t="n">
        <v>0.283226</v>
      </c>
      <c r="T17" s="54" t="n">
        <v>0.0236031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9</v>
      </c>
      <c r="D18" s="106" t="n">
        <v>11</v>
      </c>
      <c r="E18" s="106" t="n">
        <v>14</v>
      </c>
      <c r="F18" s="106" t="n">
        <v>7</v>
      </c>
      <c r="G18" s="106" t="n">
        <v>4</v>
      </c>
      <c r="H18" s="106" t="n">
        <v>4</v>
      </c>
      <c r="I18" s="106" t="n">
        <v>7</v>
      </c>
      <c r="J18" s="106" t="n">
        <v>7</v>
      </c>
      <c r="K18" s="106" t="n">
        <v>17</v>
      </c>
      <c r="L18" s="50" t="s">
        <v>279</v>
      </c>
      <c r="M18" s="90" t="n">
        <f aca="false">AVERAGE(C18:E18)</f>
        <v>11.3333333333333</v>
      </c>
      <c r="N18" s="90" t="n">
        <f aca="false">STDEV(C18:E18)</f>
        <v>2.51661147842358</v>
      </c>
      <c r="O18" s="90" t="n">
        <f aca="false">AVERAGE(F18:H18)</f>
        <v>5</v>
      </c>
      <c r="P18" s="90" t="n">
        <f aca="false">STDEV(F18:H18)</f>
        <v>1.73205080756888</v>
      </c>
      <c r="Q18" s="90" t="n">
        <f aca="false">AVERAGE(I18:K18)</f>
        <v>10.3333333333333</v>
      </c>
      <c r="R18" s="91" t="n">
        <f aca="false">STDEV(I18:K18)</f>
        <v>5.77350269189626</v>
      </c>
      <c r="S18" s="45" t="n">
        <v>0.146231</v>
      </c>
      <c r="T18" s="45" t="n">
        <v>0.824479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15</v>
      </c>
      <c r="D19" s="106" t="n">
        <v>12</v>
      </c>
      <c r="E19" s="106" t="n">
        <v>13</v>
      </c>
      <c r="F19" s="106" t="n">
        <v>13</v>
      </c>
      <c r="G19" s="106" t="n">
        <v>10</v>
      </c>
      <c r="H19" s="106" t="n">
        <v>17</v>
      </c>
      <c r="I19" s="106" t="n">
        <v>6</v>
      </c>
      <c r="J19" s="106" t="n">
        <v>15</v>
      </c>
      <c r="K19" s="106" t="n">
        <v>19</v>
      </c>
      <c r="L19" s="50" t="s">
        <v>298</v>
      </c>
      <c r="M19" s="90" t="n">
        <f aca="false">AVERAGE(C19:E19)</f>
        <v>13.3333333333333</v>
      </c>
      <c r="N19" s="90" t="n">
        <f aca="false">STDEV(C19:E19)</f>
        <v>1.52752523165195</v>
      </c>
      <c r="O19" s="90" t="n">
        <f aca="false">AVERAGE(F19:H19)</f>
        <v>13.3333333333333</v>
      </c>
      <c r="P19" s="90" t="n">
        <f aca="false">STDEV(F19:H19)</f>
        <v>3.51188458428425</v>
      </c>
      <c r="Q19" s="90" t="n">
        <f aca="false">AVERAGE(I19:K19)</f>
        <v>13.3333333333333</v>
      </c>
      <c r="R19" s="91" t="n">
        <f aca="false">STDEV(I19:K19)</f>
        <v>6.65832811847939</v>
      </c>
      <c r="S19" s="45" t="s">
        <v>516</v>
      </c>
      <c r="T19" s="45" t="s">
        <v>516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11</v>
      </c>
      <c r="D20" s="106" t="n">
        <v>18</v>
      </c>
      <c r="E20" s="106" t="n">
        <v>17</v>
      </c>
      <c r="F20" s="106" t="n">
        <v>10</v>
      </c>
      <c r="G20" s="106" t="n">
        <v>13</v>
      </c>
      <c r="H20" s="106" t="n">
        <v>33</v>
      </c>
      <c r="I20" s="106" t="n">
        <v>15</v>
      </c>
      <c r="J20" s="106" t="n">
        <v>20</v>
      </c>
      <c r="K20" s="106" t="n">
        <v>37</v>
      </c>
      <c r="L20" s="50" t="s">
        <v>317</v>
      </c>
      <c r="M20" s="90" t="n">
        <f aca="false">AVERAGE(C20:E20)</f>
        <v>15.3333333333333</v>
      </c>
      <c r="N20" s="90" t="n">
        <f aca="false">STDEV(C20:E20)</f>
        <v>3.78593889720018</v>
      </c>
      <c r="O20" s="90" t="n">
        <f aca="false">AVERAGE(F20:H20)</f>
        <v>18.6666666666667</v>
      </c>
      <c r="P20" s="90" t="n">
        <f aca="false">STDEV(F20:H20)</f>
        <v>12.5033328890074</v>
      </c>
      <c r="Q20" s="90" t="n">
        <f aca="false">AVERAGE(I20:K20)</f>
        <v>24</v>
      </c>
      <c r="R20" s="91" t="n">
        <f aca="false">STDEV(I20:K20)</f>
        <v>11.5325625946708</v>
      </c>
      <c r="S20" s="45" t="n">
        <v>0.442759</v>
      </c>
      <c r="T20" s="45" t="n">
        <v>0.0567264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11</v>
      </c>
      <c r="D21" s="106" t="n">
        <v>15</v>
      </c>
      <c r="E21" s="106" t="n">
        <v>14</v>
      </c>
      <c r="F21" s="106" t="n">
        <v>5</v>
      </c>
      <c r="G21" s="106" t="n">
        <v>12</v>
      </c>
      <c r="H21" s="106" t="n">
        <v>6</v>
      </c>
      <c r="I21" s="106" t="n">
        <v>15</v>
      </c>
      <c r="J21" s="106" t="n">
        <v>17</v>
      </c>
      <c r="K21" s="106" t="n">
        <v>30</v>
      </c>
      <c r="L21" s="50" t="s">
        <v>336</v>
      </c>
      <c r="M21" s="90" t="n">
        <f aca="false">AVERAGE(C21:E21)</f>
        <v>13.3333333333333</v>
      </c>
      <c r="N21" s="90" t="n">
        <f aca="false">STDEV(C21:E21)</f>
        <v>2.08166599946613</v>
      </c>
      <c r="O21" s="90" t="n">
        <f aca="false">AVERAGE(F21:H21)</f>
        <v>7.66666666666667</v>
      </c>
      <c r="P21" s="90" t="n">
        <f aca="false">STDEV(F21:H21)</f>
        <v>3.78593889720018</v>
      </c>
      <c r="Q21" s="90" t="n">
        <f aca="false">AVERAGE(I21:K21)</f>
        <v>20.6666666666667</v>
      </c>
      <c r="R21" s="91" t="n">
        <f aca="false">STDEV(I21:K21)</f>
        <v>8.14452781524708</v>
      </c>
      <c r="S21" s="45" t="n">
        <v>0.193141</v>
      </c>
      <c r="T21" s="45" t="n">
        <v>0.10603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13</v>
      </c>
      <c r="D22" s="106" t="n">
        <v>22</v>
      </c>
      <c r="E22" s="106" t="n">
        <v>25</v>
      </c>
      <c r="F22" s="106" t="n">
        <v>12</v>
      </c>
      <c r="G22" s="106" t="n">
        <v>13</v>
      </c>
      <c r="H22" s="106" t="n">
        <v>16</v>
      </c>
      <c r="I22" s="106" t="n">
        <v>14</v>
      </c>
      <c r="J22" s="106" t="n">
        <v>15</v>
      </c>
      <c r="K22" s="106" t="n">
        <v>17</v>
      </c>
      <c r="L22" s="50" t="s">
        <v>517</v>
      </c>
      <c r="M22" s="90" t="n">
        <f aca="false">AVERAGE(C22:E22)</f>
        <v>20</v>
      </c>
      <c r="N22" s="90" t="n">
        <f aca="false">STDEV(C22:E22)</f>
        <v>6.2449979983984</v>
      </c>
      <c r="O22" s="90" t="n">
        <f aca="false">AVERAGE(F22:H22)</f>
        <v>13.6666666666667</v>
      </c>
      <c r="P22" s="90" t="n">
        <f aca="false">STDEV(F22:H22)</f>
        <v>2.08166599946613</v>
      </c>
      <c r="Q22" s="90" t="n">
        <f aca="false">AVERAGE(I22:K22)</f>
        <v>15.3333333333333</v>
      </c>
      <c r="R22" s="91" t="n">
        <f aca="false">STDEV(I22:K22)</f>
        <v>1.52752523165195</v>
      </c>
      <c r="S22" s="45" t="n">
        <v>0.146231</v>
      </c>
      <c r="T22" s="45" t="n">
        <v>0.301862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8</v>
      </c>
      <c r="D23" s="106" t="n">
        <v>12</v>
      </c>
      <c r="E23" s="106" t="n">
        <v>15</v>
      </c>
      <c r="F23" s="106" t="n">
        <v>21</v>
      </c>
      <c r="G23" s="106" t="n">
        <v>17</v>
      </c>
      <c r="H23" s="106" t="n">
        <v>17</v>
      </c>
      <c r="I23" s="106" t="n">
        <v>21</v>
      </c>
      <c r="J23" s="106" t="n">
        <v>34</v>
      </c>
      <c r="K23" s="106" t="n">
        <v>36</v>
      </c>
      <c r="L23" s="50" t="s">
        <v>374</v>
      </c>
      <c r="M23" s="90" t="n">
        <f aca="false">AVERAGE(C23:E23)</f>
        <v>11.6666666666667</v>
      </c>
      <c r="N23" s="90" t="n">
        <f aca="false">STDEV(C23:E23)</f>
        <v>3.51188458428425</v>
      </c>
      <c r="O23" s="90" t="n">
        <f aca="false">AVERAGE(F23:H23)</f>
        <v>18.3333333333333</v>
      </c>
      <c r="P23" s="90" t="n">
        <f aca="false">STDEV(F23:H23)</f>
        <v>2.3094010767585</v>
      </c>
      <c r="Q23" s="90" t="n">
        <f aca="false">AVERAGE(I23:K23)</f>
        <v>30.3333333333333</v>
      </c>
      <c r="R23" s="91" t="n">
        <f aca="false">STDEV(I23:K23)</f>
        <v>8.14452781524708</v>
      </c>
      <c r="S23" s="45" t="n">
        <v>0.126361</v>
      </c>
      <c r="T23" s="54" t="s">
        <v>532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1.62</v>
      </c>
      <c r="D24" s="106" t="n">
        <v>1.28</v>
      </c>
      <c r="E24" s="106" t="n">
        <v>1.76</v>
      </c>
      <c r="F24" s="106" t="n">
        <v>0.61</v>
      </c>
      <c r="G24" s="106" t="n">
        <v>0.99</v>
      </c>
      <c r="H24" s="106" t="n">
        <v>2.76</v>
      </c>
      <c r="I24" s="106" t="n">
        <v>1.06</v>
      </c>
      <c r="J24" s="106" t="n">
        <v>1.09</v>
      </c>
      <c r="K24" s="106" t="n">
        <v>1.8</v>
      </c>
      <c r="L24" s="50" t="s">
        <v>393</v>
      </c>
      <c r="M24" s="90" t="n">
        <f aca="false">AVERAGE(C24:E24)</f>
        <v>1.55333333333333</v>
      </c>
      <c r="N24" s="90" t="n">
        <f aca="false">STDEV(C24:E24)</f>
        <v>0.246846781087648</v>
      </c>
      <c r="O24" s="90" t="n">
        <f aca="false">AVERAGE(F24:H24)</f>
        <v>1.45333333333333</v>
      </c>
      <c r="P24" s="90" t="n">
        <f aca="false">STDEV(F24:H24)</f>
        <v>1.14744644028963</v>
      </c>
      <c r="Q24" s="90" t="n">
        <f aca="false">AVERAGE(I24:K24)</f>
        <v>1.31666666666667</v>
      </c>
      <c r="R24" s="91" t="n">
        <f aca="false">STDEV(I24:K24)</f>
        <v>0.418847625435949</v>
      </c>
      <c r="S24" s="45" t="n">
        <v>0.981603</v>
      </c>
      <c r="T24" s="45" t="n">
        <v>0.958723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0.73</v>
      </c>
      <c r="D25" s="106" t="n">
        <v>1.29</v>
      </c>
      <c r="E25" s="106" t="n">
        <v>0.74</v>
      </c>
      <c r="F25" s="106" t="n">
        <v>1.15</v>
      </c>
      <c r="G25" s="106" t="n">
        <v>0.36</v>
      </c>
      <c r="H25" s="106" t="n">
        <v>1.06</v>
      </c>
      <c r="I25" s="106" t="n">
        <v>0.74</v>
      </c>
      <c r="J25" s="106" t="n">
        <v>0.86</v>
      </c>
      <c r="K25" s="106" t="n">
        <v>1.62</v>
      </c>
      <c r="L25" s="50" t="s">
        <v>412</v>
      </c>
      <c r="M25" s="90" t="n">
        <f aca="false">AVERAGE(C25:E25)</f>
        <v>0.92</v>
      </c>
      <c r="N25" s="90" t="n">
        <f aca="false">STDEV(C25:E25)</f>
        <v>0.320468407179241</v>
      </c>
      <c r="O25" s="90" t="n">
        <f aca="false">AVERAGE(F25:H25)</f>
        <v>0.856666666666667</v>
      </c>
      <c r="P25" s="90" t="n">
        <f aca="false">STDEV(F25:H25)</f>
        <v>0.432473505932252</v>
      </c>
      <c r="Q25" s="90" t="n">
        <f aca="false">AVERAGE(I25:K25)</f>
        <v>1.07333333333333</v>
      </c>
      <c r="R25" s="91" t="n">
        <f aca="false">STDEV(I25:K25)</f>
        <v>0.477214137817954</v>
      </c>
      <c r="S25" s="45" t="s">
        <v>516</v>
      </c>
      <c r="T25" s="45" t="n">
        <v>0.97051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0.98</v>
      </c>
      <c r="D26" s="106" t="n">
        <v>0.95</v>
      </c>
      <c r="E26" s="106" t="n">
        <v>1</v>
      </c>
      <c r="F26" s="106" t="n">
        <v>0.17</v>
      </c>
      <c r="G26" s="106" t="n">
        <v>0.62</v>
      </c>
      <c r="H26" s="106" t="n">
        <v>1.89</v>
      </c>
      <c r="I26" s="106" t="n">
        <v>1.45</v>
      </c>
      <c r="J26" s="106" t="n">
        <v>0.94</v>
      </c>
      <c r="K26" s="106" t="n">
        <v>1.84</v>
      </c>
      <c r="L26" s="50" t="s">
        <v>431</v>
      </c>
      <c r="M26" s="90" t="n">
        <f aca="false">AVERAGE(C26:E26)</f>
        <v>0.976666666666667</v>
      </c>
      <c r="N26" s="90" t="n">
        <f aca="false">STDEV(C26:E26)</f>
        <v>0.0251661147842359</v>
      </c>
      <c r="O26" s="90" t="n">
        <f aca="false">AVERAGE(F26:H26)</f>
        <v>0.893333333333333</v>
      </c>
      <c r="P26" s="90" t="n">
        <f aca="false">STDEV(F26:H26)</f>
        <v>0.891982809998788</v>
      </c>
      <c r="Q26" s="90" t="n">
        <f aca="false">AVERAGE(I26:K26)</f>
        <v>1.41</v>
      </c>
      <c r="R26" s="91" t="n">
        <f aca="false">STDEV(I26:K26)</f>
        <v>0.45133136385587</v>
      </c>
      <c r="S26" s="45" t="n">
        <v>0.981603</v>
      </c>
      <c r="T26" s="45" t="n">
        <v>0.929301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0.54</v>
      </c>
      <c r="D27" s="106" t="n">
        <v>1.92</v>
      </c>
      <c r="E27" s="106" t="n">
        <v>0.98</v>
      </c>
      <c r="F27" s="106" t="n">
        <v>0.91</v>
      </c>
      <c r="G27" s="106" t="n">
        <v>1.73</v>
      </c>
      <c r="H27" s="106" t="n">
        <v>1.07</v>
      </c>
      <c r="I27" s="106" t="n">
        <v>1.01</v>
      </c>
      <c r="J27" s="106" t="n">
        <v>1.58</v>
      </c>
      <c r="K27" s="106" t="n">
        <v>1.3</v>
      </c>
      <c r="L27" s="50" t="s">
        <v>450</v>
      </c>
      <c r="M27" s="90" t="n">
        <f aca="false">AVERAGE(C27:E27)</f>
        <v>1.14666666666667</v>
      </c>
      <c r="N27" s="90" t="n">
        <f aca="false">STDEV(C27:E27)</f>
        <v>0.704934985181849</v>
      </c>
      <c r="O27" s="90" t="n">
        <f aca="false">AVERAGE(F27:H27)</f>
        <v>1.23666666666667</v>
      </c>
      <c r="P27" s="90" t="n">
        <f aca="false">STDEV(F27:H27)</f>
        <v>0.434664621672081</v>
      </c>
      <c r="Q27" s="90" t="n">
        <f aca="false">AVERAGE(I27:K27)</f>
        <v>1.29666666666667</v>
      </c>
      <c r="R27" s="91" t="n">
        <f aca="false">STDEV(I27:K27)</f>
        <v>0.285014619508076</v>
      </c>
      <c r="S27" s="45" t="n">
        <v>0.981603</v>
      </c>
      <c r="T27" s="45" t="n">
        <v>0.97051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1.27</v>
      </c>
      <c r="D28" s="106" t="n">
        <v>1.15</v>
      </c>
      <c r="E28" s="106" t="n">
        <v>1.27</v>
      </c>
      <c r="F28" s="106" t="n">
        <v>0.42</v>
      </c>
      <c r="G28" s="106" t="n">
        <v>1.09</v>
      </c>
      <c r="H28" s="106" t="n">
        <v>1.3</v>
      </c>
      <c r="I28" s="106" t="n">
        <v>1</v>
      </c>
      <c r="J28" s="106" t="n">
        <v>2.06</v>
      </c>
      <c r="K28" s="106" t="n">
        <v>1.81</v>
      </c>
      <c r="L28" s="50" t="s">
        <v>469</v>
      </c>
      <c r="M28" s="90" t="n">
        <f aca="false">AVERAGE(C28:E28)</f>
        <v>1.23</v>
      </c>
      <c r="N28" s="90" t="n">
        <f aca="false">STDEV(C28:E28)</f>
        <v>0.0692820323027552</v>
      </c>
      <c r="O28" s="90" t="n">
        <f aca="false">AVERAGE(F28:H28)</f>
        <v>0.936666666666667</v>
      </c>
      <c r="P28" s="90" t="n">
        <f aca="false">STDEV(F28:H28)</f>
        <v>0.459601276470522</v>
      </c>
      <c r="Q28" s="90" t="n">
        <f aca="false">AVERAGE(I28:K28)</f>
        <v>1.62333333333333</v>
      </c>
      <c r="R28" s="91" t="n">
        <f aca="false">STDEV(I28:K28)</f>
        <v>0.55410588639116</v>
      </c>
      <c r="S28" s="45" t="n">
        <v>0.938733</v>
      </c>
      <c r="T28" s="45" t="n">
        <v>0.935179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0.88</v>
      </c>
      <c r="D29" s="106" t="n">
        <v>0.83</v>
      </c>
      <c r="E29" s="106" t="n">
        <v>1.29</v>
      </c>
      <c r="F29" s="106" t="n">
        <v>1.21</v>
      </c>
      <c r="G29" s="106" t="n">
        <v>1.54</v>
      </c>
      <c r="H29" s="106" t="n">
        <v>2.4</v>
      </c>
      <c r="I29" s="106" t="n">
        <v>0.81</v>
      </c>
      <c r="J29" s="106"/>
      <c r="K29" s="106" t="n">
        <v>1.13</v>
      </c>
      <c r="L29" s="50" t="s">
        <v>488</v>
      </c>
      <c r="M29" s="90" t="n">
        <f aca="false">AVERAGE(C29:E29)</f>
        <v>1</v>
      </c>
      <c r="N29" s="90" t="n">
        <f aca="false">STDEV(C29:E29)</f>
        <v>0.252388589282479</v>
      </c>
      <c r="O29" s="90" t="n">
        <f aca="false">AVERAGE(F29:H29)</f>
        <v>1.71666666666667</v>
      </c>
      <c r="P29" s="90" t="n">
        <f aca="false">STDEV(F29:H29)</f>
        <v>0.614356031412839</v>
      </c>
      <c r="Q29" s="90" t="n">
        <f aca="false">AVERAGE(I29:K29)</f>
        <v>0.97</v>
      </c>
      <c r="R29" s="91" t="n">
        <f aca="false">STDEV(I29:K29)</f>
        <v>0.226274169979695</v>
      </c>
      <c r="S29" s="45" t="n">
        <v>0.871776</v>
      </c>
      <c r="T29" s="45" t="n">
        <v>0.992085</v>
      </c>
    </row>
    <row r="30" customFormat="false" ht="20" hidden="false" customHeight="true" outlineLevel="0" collapsed="false">
      <c r="M30" s="111"/>
      <c r="N30" s="111"/>
      <c r="O30" s="111"/>
    </row>
    <row r="31" customFormat="false" ht="20" hidden="false" customHeight="true" outlineLevel="0" collapsed="false">
      <c r="M31" s="71"/>
      <c r="N31" s="71"/>
      <c r="O31" s="7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S36" activeCellId="0" sqref="S36"/>
    </sheetView>
  </sheetViews>
  <sheetFormatPr defaultColWidth="10.28125" defaultRowHeight="20" zeroHeight="false" outlineLevelRow="0" outlineLevelCol="0"/>
  <cols>
    <col collapsed="false" customWidth="true" hidden="false" outlineLevel="0" max="18" min="1" style="1" width="9.28"/>
    <col collapsed="false" customWidth="true" hidden="false" outlineLevel="0" max="19" min="19" style="1" width="16.42"/>
    <col collapsed="false" customWidth="true" hidden="false" outlineLevel="0" max="20" min="20" style="1" width="12.13"/>
    <col collapsed="false" customWidth="false" hidden="false" outlineLevel="0" max="257" min="21" style="1" width="10.28"/>
  </cols>
  <sheetData>
    <row r="1" s="120" customFormat="true" ht="20" hidden="false" customHeight="true" outlineLevel="0" collapsed="false">
      <c r="A1" s="120" t="s">
        <v>533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85</v>
      </c>
      <c r="D4" s="105" t="n">
        <v>80</v>
      </c>
      <c r="E4" s="105" t="n">
        <v>72</v>
      </c>
      <c r="F4" s="105" t="n">
        <v>89</v>
      </c>
      <c r="G4" s="105" t="n">
        <v>86</v>
      </c>
      <c r="H4" s="105" t="n">
        <v>76</v>
      </c>
      <c r="I4" s="105" t="n">
        <v>74</v>
      </c>
      <c r="J4" s="105" t="n">
        <v>81</v>
      </c>
      <c r="K4" s="105" t="n">
        <v>73</v>
      </c>
      <c r="L4" s="104" t="s">
        <v>525</v>
      </c>
      <c r="M4" s="90" t="n">
        <f aca="false">AVERAGE(C4:E4)</f>
        <v>79</v>
      </c>
      <c r="N4" s="90" t="n">
        <f aca="false">STDEV(C4:E4)</f>
        <v>6.557438524302</v>
      </c>
      <c r="O4" s="90" t="n">
        <f aca="false">AVERAGE(F4:H4)</f>
        <v>83.6666666666667</v>
      </c>
      <c r="P4" s="90" t="n">
        <f aca="false">STDEV(F4:H4)</f>
        <v>6.80685928555405</v>
      </c>
      <c r="Q4" s="90" t="n">
        <f aca="false">AVERAGE(I4:K4)</f>
        <v>76</v>
      </c>
      <c r="R4" s="91" t="n">
        <f aca="false">STDEV(I4:K4)</f>
        <v>4.35889894354067</v>
      </c>
      <c r="S4" s="46" t="n">
        <v>0.394887</v>
      </c>
      <c r="T4" s="46" t="n">
        <v>0.603157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88</v>
      </c>
      <c r="D5" s="106" t="n">
        <v>85</v>
      </c>
      <c r="E5" s="106" t="n">
        <v>79</v>
      </c>
      <c r="F5" s="106" t="n">
        <v>84</v>
      </c>
      <c r="G5" s="106" t="n">
        <v>86</v>
      </c>
      <c r="H5" s="106" t="n">
        <v>73</v>
      </c>
      <c r="I5" s="106" t="n">
        <v>81</v>
      </c>
      <c r="J5" s="106" t="n">
        <v>71</v>
      </c>
      <c r="K5" s="106" t="n">
        <v>80</v>
      </c>
      <c r="L5" s="104" t="s">
        <v>526</v>
      </c>
      <c r="M5" s="90" t="n">
        <f aca="false">AVERAGE(C5:E5)</f>
        <v>84</v>
      </c>
      <c r="N5" s="90" t="n">
        <f aca="false">STDEV(C5:E5)</f>
        <v>4.58257569495584</v>
      </c>
      <c r="O5" s="90" t="n">
        <f aca="false">AVERAGE(F5:H5)</f>
        <v>81</v>
      </c>
      <c r="P5" s="90" t="n">
        <f aca="false">STDEV(F5:H5)</f>
        <v>7</v>
      </c>
      <c r="Q5" s="90" t="n">
        <f aca="false">AVERAGE(I5:K5)</f>
        <v>77.3333333333333</v>
      </c>
      <c r="R5" s="91" t="n">
        <f aca="false">STDEV(I5:K5)</f>
        <v>5.5075705472861</v>
      </c>
      <c r="S5" s="46" t="n">
        <v>0.584038</v>
      </c>
      <c r="T5" s="46" t="n">
        <v>0.249194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87</v>
      </c>
      <c r="D6" s="106" t="n">
        <v>88</v>
      </c>
      <c r="E6" s="106" t="n">
        <v>72</v>
      </c>
      <c r="F6" s="106" t="n">
        <v>91</v>
      </c>
      <c r="G6" s="106" t="n">
        <v>96</v>
      </c>
      <c r="H6" s="106" t="n">
        <v>87</v>
      </c>
      <c r="I6" s="106" t="n">
        <v>82</v>
      </c>
      <c r="J6" s="106" t="n">
        <v>80</v>
      </c>
      <c r="K6" s="106" t="n">
        <v>87</v>
      </c>
      <c r="L6" s="104" t="s">
        <v>527</v>
      </c>
      <c r="M6" s="90" t="n">
        <f aca="false">AVERAGE(C6:E6)</f>
        <v>82.3333333333333</v>
      </c>
      <c r="N6" s="90" t="n">
        <f aca="false">STDEV(C6:E6)</f>
        <v>8.9628864398325</v>
      </c>
      <c r="O6" s="90" t="n">
        <f aca="false">AVERAGE(F6:H6)</f>
        <v>91.3333333333333</v>
      </c>
      <c r="P6" s="90" t="n">
        <f aca="false">STDEV(F6:H6)</f>
        <v>4.50924975282289</v>
      </c>
      <c r="Q6" s="90" t="n">
        <f aca="false">AVERAGE(I6:K6)</f>
        <v>83</v>
      </c>
      <c r="R6" s="91" t="n">
        <f aca="false">STDEV(I6:K6)</f>
        <v>3.60555127546399</v>
      </c>
      <c r="S6" s="46" t="n">
        <v>0.102446</v>
      </c>
      <c r="T6" s="46" t="n">
        <v>0.907972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87</v>
      </c>
      <c r="D7" s="106" t="n">
        <v>87</v>
      </c>
      <c r="E7" s="106" t="n">
        <v>80</v>
      </c>
      <c r="F7" s="106" t="n">
        <v>75</v>
      </c>
      <c r="G7" s="106" t="n">
        <v>68</v>
      </c>
      <c r="H7" s="106" t="n">
        <v>83</v>
      </c>
      <c r="I7" s="106" t="n">
        <v>74</v>
      </c>
      <c r="J7" s="106" t="n">
        <v>79</v>
      </c>
      <c r="K7" s="106" t="n">
        <v>78</v>
      </c>
      <c r="L7" s="40" t="s">
        <v>514</v>
      </c>
      <c r="M7" s="90" t="n">
        <f aca="false">AVERAGE(C7:E7)</f>
        <v>84.6666666666667</v>
      </c>
      <c r="N7" s="90" t="n">
        <f aca="false">STDEV(C7:E7)</f>
        <v>4.04145188432738</v>
      </c>
      <c r="O7" s="90" t="n">
        <f aca="false">AVERAGE(F7:H7)</f>
        <v>75.3333333333333</v>
      </c>
      <c r="P7" s="90" t="n">
        <f aca="false">STDEV(F7:H7)</f>
        <v>7.50555349946514</v>
      </c>
      <c r="Q7" s="90" t="n">
        <f aca="false">AVERAGE(I7:K7)</f>
        <v>77</v>
      </c>
      <c r="R7" s="91" t="n">
        <f aca="false">STDEV(I7:K7)</f>
        <v>2.64575131106459</v>
      </c>
      <c r="S7" s="46" t="n">
        <v>0.0904974</v>
      </c>
      <c r="T7" s="46" t="n">
        <v>0.185571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83</v>
      </c>
      <c r="D8" s="106" t="n">
        <v>76</v>
      </c>
      <c r="E8" s="106" t="n">
        <v>71</v>
      </c>
      <c r="F8" s="106" t="n">
        <v>88</v>
      </c>
      <c r="G8" s="106" t="n">
        <v>77</v>
      </c>
      <c r="H8" s="106" t="n">
        <v>83</v>
      </c>
      <c r="I8" s="106" t="n">
        <v>86</v>
      </c>
      <c r="J8" s="106" t="n">
        <v>78</v>
      </c>
      <c r="K8" s="106" t="n">
        <v>87</v>
      </c>
      <c r="L8" s="50" t="s">
        <v>515</v>
      </c>
      <c r="M8" s="90" t="n">
        <f aca="false">AVERAGE(C8:E8)</f>
        <v>76.6666666666667</v>
      </c>
      <c r="N8" s="90" t="n">
        <f aca="false">STDEV(C8:E8)</f>
        <v>6.02771377334171</v>
      </c>
      <c r="O8" s="90" t="n">
        <f aca="false">AVERAGE(F8:H8)</f>
        <v>82.6666666666667</v>
      </c>
      <c r="P8" s="90" t="n">
        <f aca="false">STDEV(F8:H8)</f>
        <v>5.5075705472861</v>
      </c>
      <c r="Q8" s="90" t="n">
        <f aca="false">AVERAGE(I8:K8)</f>
        <v>83.6666666666667</v>
      </c>
      <c r="R8" s="91" t="n">
        <f aca="false">STDEV(I8:K8)</f>
        <v>4.93288286231625</v>
      </c>
      <c r="S8" s="46" t="n">
        <v>0.274557</v>
      </c>
      <c r="T8" s="46" t="n">
        <v>0.22646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93</v>
      </c>
      <c r="D9" s="106" t="n">
        <v>78</v>
      </c>
      <c r="E9" s="106" t="n">
        <v>80</v>
      </c>
      <c r="F9" s="106" t="n">
        <v>84</v>
      </c>
      <c r="G9" s="106" t="n">
        <v>88</v>
      </c>
      <c r="H9" s="106" t="n">
        <v>83</v>
      </c>
      <c r="I9" s="106" t="n">
        <v>67</v>
      </c>
      <c r="J9" s="106" t="n">
        <v>66</v>
      </c>
      <c r="K9" s="106" t="n">
        <v>75</v>
      </c>
      <c r="L9" s="50" t="s">
        <v>108</v>
      </c>
      <c r="M9" s="90" t="n">
        <f aca="false">AVERAGE(C9:E9)</f>
        <v>83.6666666666667</v>
      </c>
      <c r="N9" s="90" t="n">
        <f aca="false">STDEV(C9:E9)</f>
        <v>8.14452781524708</v>
      </c>
      <c r="O9" s="90" t="n">
        <f aca="false">AVERAGE(F9:H9)</f>
        <v>85</v>
      </c>
      <c r="P9" s="90" t="n">
        <f aca="false">STDEV(F9:H9)</f>
        <v>2.64575131106459</v>
      </c>
      <c r="Q9" s="90" t="n">
        <f aca="false">AVERAGE(I9:K9)</f>
        <v>69.3333333333333</v>
      </c>
      <c r="R9" s="91" t="n">
        <f aca="false">STDEV(I9:K9)</f>
        <v>4.93288286231625</v>
      </c>
      <c r="S9" s="46" t="n">
        <v>0.807639</v>
      </c>
      <c r="T9" s="55" t="n">
        <v>0.0143047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71</v>
      </c>
      <c r="D10" s="106" t="n">
        <v>84</v>
      </c>
      <c r="E10" s="106" t="n">
        <v>78</v>
      </c>
      <c r="F10" s="106" t="n">
        <v>79</v>
      </c>
      <c r="G10" s="106" t="n">
        <v>65</v>
      </c>
      <c r="H10" s="106" t="n">
        <v>79</v>
      </c>
      <c r="I10" s="106" t="n">
        <v>80</v>
      </c>
      <c r="J10" s="106" t="n">
        <v>58</v>
      </c>
      <c r="K10" s="106" t="n">
        <v>67</v>
      </c>
      <c r="L10" s="50" t="s">
        <v>127</v>
      </c>
      <c r="M10" s="90" t="n">
        <f aca="false">AVERAGE(C10:E10)</f>
        <v>77.6666666666667</v>
      </c>
      <c r="N10" s="90" t="n">
        <f aca="false">STDEV(C10:E10)</f>
        <v>6.50640709864771</v>
      </c>
      <c r="O10" s="90" t="n">
        <f aca="false">AVERAGE(F10:H10)</f>
        <v>74.3333333333333</v>
      </c>
      <c r="P10" s="90" t="n">
        <f aca="false">STDEV(F10:H10)</f>
        <v>8.08290376865476</v>
      </c>
      <c r="Q10" s="90" t="n">
        <f aca="false">AVERAGE(I10:K10)</f>
        <v>68.3333333333333</v>
      </c>
      <c r="R10" s="91" t="n">
        <f aca="false">STDEV(I10:K10)</f>
        <v>11.060440015358</v>
      </c>
      <c r="S10" s="46" t="n">
        <v>0.543038</v>
      </c>
      <c r="T10" s="46" t="n">
        <v>0.107765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69</v>
      </c>
      <c r="D11" s="106" t="n">
        <v>47</v>
      </c>
      <c r="E11" s="106" t="n">
        <v>61</v>
      </c>
      <c r="F11" s="106" t="n">
        <v>59</v>
      </c>
      <c r="G11" s="106" t="n">
        <v>75</v>
      </c>
      <c r="H11" s="106" t="n">
        <v>50</v>
      </c>
      <c r="I11" s="106" t="n">
        <v>71</v>
      </c>
      <c r="J11" s="106" t="n">
        <v>54</v>
      </c>
      <c r="K11" s="106" t="n">
        <v>64</v>
      </c>
      <c r="L11" s="50" t="s">
        <v>146</v>
      </c>
      <c r="M11" s="90" t="n">
        <f aca="false">AVERAGE(C11:E11)</f>
        <v>59</v>
      </c>
      <c r="N11" s="90" t="n">
        <f aca="false">STDEV(C11:E11)</f>
        <v>11.13552872566</v>
      </c>
      <c r="O11" s="90" t="n">
        <f aca="false">AVERAGE(F11:H11)</f>
        <v>61.3333333333333</v>
      </c>
      <c r="P11" s="90" t="n">
        <f aca="false">STDEV(F11:H11)</f>
        <v>12.6622799421484</v>
      </c>
      <c r="Q11" s="90" t="n">
        <f aca="false">AVERAGE(I11:K11)</f>
        <v>63</v>
      </c>
      <c r="R11" s="91" t="n">
        <f aca="false">STDEV(I11:K11)</f>
        <v>8.54400374531753</v>
      </c>
      <c r="S11" s="46" t="n">
        <v>0.670143</v>
      </c>
      <c r="T11" s="46" t="n">
        <v>0.488433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62</v>
      </c>
      <c r="D12" s="106" t="n">
        <v>74</v>
      </c>
      <c r="E12" s="106" t="n">
        <v>74</v>
      </c>
      <c r="F12" s="106" t="n">
        <v>55</v>
      </c>
      <c r="G12" s="106" t="n">
        <v>65</v>
      </c>
      <c r="H12" s="106" t="n">
        <v>59</v>
      </c>
      <c r="I12" s="106" t="n">
        <v>81</v>
      </c>
      <c r="J12" s="106" t="n">
        <v>57</v>
      </c>
      <c r="K12" s="106" t="n">
        <v>57</v>
      </c>
      <c r="L12" s="50" t="s">
        <v>165</v>
      </c>
      <c r="M12" s="90" t="n">
        <f aca="false">AVERAGE(C12:E12)</f>
        <v>70</v>
      </c>
      <c r="N12" s="90" t="n">
        <f aca="false">STDEV(C12:E12)</f>
        <v>6.92820323027551</v>
      </c>
      <c r="O12" s="90" t="n">
        <f aca="false">AVERAGE(F12:H12)</f>
        <v>59.6666666666667</v>
      </c>
      <c r="P12" s="90" t="n">
        <f aca="false">STDEV(F12:H12)</f>
        <v>5.03322295684717</v>
      </c>
      <c r="Q12" s="90" t="n">
        <f aca="false">AVERAGE(I12:K12)</f>
        <v>65</v>
      </c>
      <c r="R12" s="91" t="n">
        <f aca="false">STDEV(I12:K12)</f>
        <v>13.856406460551</v>
      </c>
      <c r="S12" s="46" t="n">
        <v>0.0613092</v>
      </c>
      <c r="T12" s="46" t="n">
        <v>0.386797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61</v>
      </c>
      <c r="D13" s="106" t="n">
        <v>70</v>
      </c>
      <c r="E13" s="106" t="n">
        <v>60</v>
      </c>
      <c r="F13" s="106" t="n">
        <v>45</v>
      </c>
      <c r="G13" s="106" t="n">
        <v>57</v>
      </c>
      <c r="H13" s="106" t="n">
        <v>52</v>
      </c>
      <c r="I13" s="106" t="n">
        <v>53</v>
      </c>
      <c r="J13" s="106" t="n">
        <v>42</v>
      </c>
      <c r="K13" s="106" t="n">
        <v>51</v>
      </c>
      <c r="L13" s="50" t="s">
        <v>184</v>
      </c>
      <c r="M13" s="90" t="n">
        <f aca="false">AVERAGE(C13:E13)</f>
        <v>63.6666666666667</v>
      </c>
      <c r="N13" s="90" t="n">
        <f aca="false">STDEV(C13:E13)</f>
        <v>5.5075705472861</v>
      </c>
      <c r="O13" s="90" t="n">
        <f aca="false">AVERAGE(F13:H13)</f>
        <v>51.3333333333333</v>
      </c>
      <c r="P13" s="90" t="n">
        <f aca="false">STDEV(F13:H13)</f>
        <v>6.02771377334171</v>
      </c>
      <c r="Q13" s="90" t="n">
        <f aca="false">AVERAGE(I13:K13)</f>
        <v>48.6666666666667</v>
      </c>
      <c r="R13" s="91" t="n">
        <f aca="false">STDEV(I13:K13)</f>
        <v>5.85946527708232</v>
      </c>
      <c r="S13" s="55" t="n">
        <v>0.0260427</v>
      </c>
      <c r="T13" s="55" t="n">
        <v>0.0104674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66</v>
      </c>
      <c r="D14" s="106" t="n">
        <v>74</v>
      </c>
      <c r="E14" s="106" t="n">
        <v>70</v>
      </c>
      <c r="F14" s="106" t="n">
        <v>68</v>
      </c>
      <c r="G14" s="106" t="n">
        <v>68</v>
      </c>
      <c r="H14" s="106" t="n">
        <v>84</v>
      </c>
      <c r="I14" s="106" t="n">
        <v>75</v>
      </c>
      <c r="J14" s="106" t="n">
        <v>49</v>
      </c>
      <c r="K14" s="106" t="n">
        <v>61</v>
      </c>
      <c r="L14" s="50" t="s">
        <v>203</v>
      </c>
      <c r="M14" s="90" t="n">
        <f aca="false">AVERAGE(C14:E14)</f>
        <v>70</v>
      </c>
      <c r="N14" s="90" t="n">
        <f aca="false">STDEV(C14:E14)</f>
        <v>4</v>
      </c>
      <c r="O14" s="90" t="n">
        <f aca="false">AVERAGE(F14:H14)</f>
        <v>73.3333333333333</v>
      </c>
      <c r="P14" s="90" t="n">
        <f aca="false">STDEV(F14:H14)</f>
        <v>9.23760430703401</v>
      </c>
      <c r="Q14" s="90" t="n">
        <f aca="false">AVERAGE(I14:K14)</f>
        <v>61.6666666666667</v>
      </c>
      <c r="R14" s="91" t="n">
        <f aca="false">STDEV(I14:K14)</f>
        <v>13.0128141972954</v>
      </c>
      <c r="S14" s="46" t="n">
        <v>0.543038</v>
      </c>
      <c r="T14" s="46" t="n">
        <v>0.150488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83</v>
      </c>
      <c r="D15" s="106" t="n">
        <v>65</v>
      </c>
      <c r="E15" s="106" t="n">
        <v>65</v>
      </c>
      <c r="F15" s="106" t="n">
        <v>72</v>
      </c>
      <c r="G15" s="106" t="n">
        <v>67</v>
      </c>
      <c r="H15" s="106" t="n">
        <v>79</v>
      </c>
      <c r="I15" s="106" t="n">
        <v>62</v>
      </c>
      <c r="J15" s="106" t="n">
        <v>48</v>
      </c>
      <c r="K15" s="106" t="n">
        <v>65</v>
      </c>
      <c r="L15" s="50" t="s">
        <v>222</v>
      </c>
      <c r="M15" s="90" t="n">
        <f aca="false">AVERAGE(C15:E15)</f>
        <v>71</v>
      </c>
      <c r="N15" s="90" t="n">
        <f aca="false">STDEV(C15:E15)</f>
        <v>10.3923048454133</v>
      </c>
      <c r="O15" s="90" t="n">
        <f aca="false">AVERAGE(F15:H15)</f>
        <v>72.6666666666667</v>
      </c>
      <c r="P15" s="90" t="n">
        <f aca="false">STDEV(F15:H15)</f>
        <v>6.02771377334171</v>
      </c>
      <c r="Q15" s="90" t="n">
        <f aca="false">AVERAGE(I15:K15)</f>
        <v>58.3333333333333</v>
      </c>
      <c r="R15" s="91" t="n">
        <f aca="false">STDEV(I15:K15)</f>
        <v>9.07377172587747</v>
      </c>
      <c r="S15" s="46" t="n">
        <v>0.760887</v>
      </c>
      <c r="T15" s="55" t="n">
        <v>0.0298954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84</v>
      </c>
      <c r="D16" s="106" t="n">
        <v>70</v>
      </c>
      <c r="E16" s="106" t="n">
        <v>73</v>
      </c>
      <c r="F16" s="106" t="n">
        <v>84</v>
      </c>
      <c r="G16" s="106" t="n">
        <v>71</v>
      </c>
      <c r="H16" s="106" t="n">
        <v>79</v>
      </c>
      <c r="I16" s="106" t="n">
        <v>73</v>
      </c>
      <c r="J16" s="106" t="n">
        <v>71</v>
      </c>
      <c r="K16" s="106" t="n">
        <v>79</v>
      </c>
      <c r="L16" s="50" t="s">
        <v>241</v>
      </c>
      <c r="M16" s="90" t="n">
        <f aca="false">AVERAGE(C16:E16)</f>
        <v>75.6666666666667</v>
      </c>
      <c r="N16" s="90" t="n">
        <f aca="false">STDEV(C16:E16)</f>
        <v>7.37111479583199</v>
      </c>
      <c r="O16" s="90" t="n">
        <f aca="false">AVERAGE(F16:H16)</f>
        <v>78</v>
      </c>
      <c r="P16" s="90" t="n">
        <f aca="false">STDEV(F16:H16)</f>
        <v>6.557438524302</v>
      </c>
      <c r="Q16" s="90" t="n">
        <f aca="false">AVERAGE(I16:K16)</f>
        <v>74.3333333333333</v>
      </c>
      <c r="R16" s="91" t="n">
        <f aca="false">STDEV(I16:K16)</f>
        <v>4.16333199893227</v>
      </c>
      <c r="S16" s="46" t="n">
        <v>0.670143</v>
      </c>
      <c r="T16" s="46" t="n">
        <v>0.817181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91</v>
      </c>
      <c r="D17" s="106" t="n">
        <v>83</v>
      </c>
      <c r="E17" s="106" t="n">
        <v>80</v>
      </c>
      <c r="F17" s="106" t="n">
        <v>88</v>
      </c>
      <c r="G17" s="106" t="n">
        <v>75</v>
      </c>
      <c r="H17" s="106" t="n">
        <v>81</v>
      </c>
      <c r="I17" s="106" t="n">
        <v>73</v>
      </c>
      <c r="J17" s="106" t="n">
        <v>80</v>
      </c>
      <c r="K17" s="106" t="n">
        <v>74</v>
      </c>
      <c r="L17" s="50" t="s">
        <v>260</v>
      </c>
      <c r="M17" s="90" t="n">
        <f aca="false">AVERAGE(C17:E17)</f>
        <v>84.6666666666667</v>
      </c>
      <c r="N17" s="90" t="n">
        <f aca="false">STDEV(C17:E17)</f>
        <v>5.68624070307733</v>
      </c>
      <c r="O17" s="90" t="n">
        <f aca="false">AVERAGE(F17:H17)</f>
        <v>81.3333333333333</v>
      </c>
      <c r="P17" s="90" t="n">
        <f aca="false">STDEV(F17:H17)</f>
        <v>6.50640709864771</v>
      </c>
      <c r="Q17" s="90" t="n">
        <f aca="false">AVERAGE(I17:K17)</f>
        <v>75.6666666666667</v>
      </c>
      <c r="R17" s="91" t="n">
        <f aca="false">STDEV(I17:K17)</f>
        <v>3.78593889720018</v>
      </c>
      <c r="S17" s="46" t="n">
        <v>0.543038</v>
      </c>
      <c r="T17" s="46" t="n">
        <v>0.120768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86</v>
      </c>
      <c r="D18" s="106" t="n">
        <v>86</v>
      </c>
      <c r="E18" s="106" t="n">
        <v>84</v>
      </c>
      <c r="F18" s="106" t="n">
        <v>86</v>
      </c>
      <c r="G18" s="106" t="n">
        <v>86</v>
      </c>
      <c r="H18" s="106" t="n">
        <v>94</v>
      </c>
      <c r="I18" s="106" t="n">
        <v>85</v>
      </c>
      <c r="J18" s="106" t="n">
        <v>91</v>
      </c>
      <c r="K18" s="106" t="n">
        <v>81</v>
      </c>
      <c r="L18" s="50" t="s">
        <v>279</v>
      </c>
      <c r="M18" s="90" t="n">
        <f aca="false">AVERAGE(C18:E18)</f>
        <v>85.3333333333333</v>
      </c>
      <c r="N18" s="90" t="n">
        <f aca="false">STDEV(C18:E18)</f>
        <v>1.15470053837925</v>
      </c>
      <c r="O18" s="90" t="n">
        <f aca="false">AVERAGE(F18:H18)</f>
        <v>88.6666666666667</v>
      </c>
      <c r="P18" s="90" t="n">
        <f aca="false">STDEV(F18:H18)</f>
        <v>4.61880215351701</v>
      </c>
      <c r="Q18" s="90" t="n">
        <f aca="false">AVERAGE(I18:K18)</f>
        <v>85.6666666666667</v>
      </c>
      <c r="R18" s="91" t="n">
        <f aca="false">STDEV(I18:K18)</f>
        <v>5.03322295684717</v>
      </c>
      <c r="S18" s="46" t="n">
        <v>0.543038</v>
      </c>
      <c r="T18" s="46" t="n">
        <v>0.953908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74</v>
      </c>
      <c r="D19" s="106" t="n">
        <v>86</v>
      </c>
      <c r="E19" s="106" t="n">
        <v>83</v>
      </c>
      <c r="F19" s="106" t="n">
        <v>84</v>
      </c>
      <c r="G19" s="106" t="n">
        <v>85</v>
      </c>
      <c r="H19" s="106" t="n">
        <v>82</v>
      </c>
      <c r="I19" s="106" t="n">
        <v>90</v>
      </c>
      <c r="J19" s="106" t="n">
        <v>84</v>
      </c>
      <c r="K19" s="106" t="n">
        <v>80</v>
      </c>
      <c r="L19" s="50" t="s">
        <v>298</v>
      </c>
      <c r="M19" s="90" t="n">
        <f aca="false">AVERAGE(C19:E19)</f>
        <v>81</v>
      </c>
      <c r="N19" s="90" t="n">
        <f aca="false">STDEV(C19:E19)</f>
        <v>6.2449979983984</v>
      </c>
      <c r="O19" s="90" t="n">
        <f aca="false">AVERAGE(F19:H19)</f>
        <v>83.6666666666667</v>
      </c>
      <c r="P19" s="90" t="n">
        <f aca="false">STDEV(F19:H19)</f>
        <v>1.52752523165195</v>
      </c>
      <c r="Q19" s="90" t="n">
        <f aca="false">AVERAGE(I19:K19)</f>
        <v>84.6666666666667</v>
      </c>
      <c r="R19" s="91" t="n">
        <f aca="false">STDEV(I19:K19)</f>
        <v>5.03322295684717</v>
      </c>
      <c r="S19" s="46" t="n">
        <v>0.626445</v>
      </c>
      <c r="T19" s="46" t="n">
        <v>0.525306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87</v>
      </c>
      <c r="D20" s="106" t="n">
        <v>79</v>
      </c>
      <c r="E20" s="106" t="n">
        <v>81</v>
      </c>
      <c r="F20" s="106" t="n">
        <v>88</v>
      </c>
      <c r="G20" s="106" t="n">
        <v>81</v>
      </c>
      <c r="H20" s="106" t="n">
        <v>65</v>
      </c>
      <c r="I20" s="106" t="n">
        <v>83</v>
      </c>
      <c r="J20" s="106" t="n">
        <v>79</v>
      </c>
      <c r="K20" s="106" t="n">
        <v>59</v>
      </c>
      <c r="L20" s="50" t="s">
        <v>317</v>
      </c>
      <c r="M20" s="90" t="n">
        <f aca="false">AVERAGE(C20:E20)</f>
        <v>82.3333333333333</v>
      </c>
      <c r="N20" s="90" t="n">
        <f aca="false">STDEV(C20:E20)</f>
        <v>4.16333199893227</v>
      </c>
      <c r="O20" s="90" t="n">
        <f aca="false">AVERAGE(F20:H20)</f>
        <v>78</v>
      </c>
      <c r="P20" s="90" t="n">
        <f aca="false">STDEV(F20:H20)</f>
        <v>11.7898261225516</v>
      </c>
      <c r="Q20" s="90" t="n">
        <f aca="false">AVERAGE(I20:K20)</f>
        <v>73.6666666666667</v>
      </c>
      <c r="R20" s="91" t="n">
        <f aca="false">STDEV(I20:K20)</f>
        <v>12.8582010146573</v>
      </c>
      <c r="S20" s="46" t="n">
        <v>0.429406</v>
      </c>
      <c r="T20" s="46" t="n">
        <v>0.134988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85</v>
      </c>
      <c r="D21" s="106" t="n">
        <v>83</v>
      </c>
      <c r="E21" s="106" t="n">
        <v>84</v>
      </c>
      <c r="F21" s="106" t="n">
        <v>90</v>
      </c>
      <c r="G21" s="106" t="n">
        <v>80</v>
      </c>
      <c r="H21" s="106" t="n">
        <v>87</v>
      </c>
      <c r="I21" s="106" t="n">
        <v>79</v>
      </c>
      <c r="J21" s="106" t="n">
        <v>80</v>
      </c>
      <c r="K21" s="106" t="n">
        <v>67</v>
      </c>
      <c r="L21" s="50" t="s">
        <v>336</v>
      </c>
      <c r="M21" s="90" t="n">
        <f aca="false">AVERAGE(C21:E21)</f>
        <v>84</v>
      </c>
      <c r="N21" s="90" t="n">
        <f aca="false">STDEV(C21:E21)</f>
        <v>1</v>
      </c>
      <c r="O21" s="90" t="n">
        <f aca="false">AVERAGE(F21:H21)</f>
        <v>85.6666666666667</v>
      </c>
      <c r="P21" s="90" t="n">
        <f aca="false">STDEV(F21:H21)</f>
        <v>5.13160143944688</v>
      </c>
      <c r="Q21" s="90" t="n">
        <f aca="false">AVERAGE(I21:K21)</f>
        <v>75.3333333333333</v>
      </c>
      <c r="R21" s="91" t="n">
        <f aca="false">STDEV(I21:K21)</f>
        <v>7.23417813807024</v>
      </c>
      <c r="S21" s="46" t="n">
        <v>0.760887</v>
      </c>
      <c r="T21" s="46" t="n">
        <v>0.134988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77</v>
      </c>
      <c r="D22" s="106" t="n">
        <v>71</v>
      </c>
      <c r="E22" s="106" t="n">
        <v>72</v>
      </c>
      <c r="F22" s="106" t="n">
        <v>84</v>
      </c>
      <c r="G22" s="106" t="n">
        <v>84</v>
      </c>
      <c r="H22" s="106" t="n">
        <v>81</v>
      </c>
      <c r="I22" s="106" t="n">
        <v>81</v>
      </c>
      <c r="J22" s="106" t="n">
        <v>79</v>
      </c>
      <c r="K22" s="106" t="n">
        <v>78</v>
      </c>
      <c r="L22" s="50" t="s">
        <v>517</v>
      </c>
      <c r="M22" s="90" t="n">
        <f aca="false">AVERAGE(C22:E22)</f>
        <v>73.3333333333333</v>
      </c>
      <c r="N22" s="90" t="n">
        <f aca="false">STDEV(C22:E22)</f>
        <v>3.21455025366432</v>
      </c>
      <c r="O22" s="90" t="n">
        <f aca="false">AVERAGE(F22:H22)</f>
        <v>83</v>
      </c>
      <c r="P22" s="90" t="n">
        <f aca="false">STDEV(F22:H22)</f>
        <v>1.73205080756888</v>
      </c>
      <c r="Q22" s="90" t="n">
        <f aca="false">AVERAGE(I22:K22)</f>
        <v>79.3333333333333</v>
      </c>
      <c r="R22" s="91" t="n">
        <f aca="false">STDEV(I22:K22)</f>
        <v>1.52752523165195</v>
      </c>
      <c r="S22" s="46" t="n">
        <v>0.0797113</v>
      </c>
      <c r="T22" s="46" t="n">
        <v>0.299406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87</v>
      </c>
      <c r="D23" s="106" t="n">
        <v>87</v>
      </c>
      <c r="E23" s="106" t="n">
        <v>82</v>
      </c>
      <c r="F23" s="106" t="n">
        <v>78</v>
      </c>
      <c r="G23" s="106" t="n">
        <v>81</v>
      </c>
      <c r="H23" s="106" t="n">
        <v>78</v>
      </c>
      <c r="I23" s="106" t="n">
        <v>76</v>
      </c>
      <c r="J23" s="106" t="n">
        <v>65</v>
      </c>
      <c r="K23" s="106" t="n">
        <v>60</v>
      </c>
      <c r="L23" s="50" t="s">
        <v>374</v>
      </c>
      <c r="M23" s="90" t="n">
        <f aca="false">AVERAGE(C23:E23)</f>
        <v>85.3333333333333</v>
      </c>
      <c r="N23" s="90" t="n">
        <f aca="false">STDEV(C23:E23)</f>
        <v>2.88675134594813</v>
      </c>
      <c r="O23" s="90" t="n">
        <f aca="false">AVERAGE(F23:H23)</f>
        <v>79</v>
      </c>
      <c r="P23" s="90" t="n">
        <f aca="false">STDEV(F23:H23)</f>
        <v>1.73205080756888</v>
      </c>
      <c r="Q23" s="90" t="n">
        <f aca="false">AVERAGE(I23:K23)</f>
        <v>67</v>
      </c>
      <c r="R23" s="91" t="n">
        <f aca="false">STDEV(I23:K23)</f>
        <v>8.18535277187245</v>
      </c>
      <c r="S23" s="46" t="n">
        <v>0.24893</v>
      </c>
      <c r="T23" s="55" t="n">
        <v>0.00190061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82</v>
      </c>
      <c r="D24" s="106" t="n">
        <v>80</v>
      </c>
      <c r="E24" s="106" t="n">
        <v>73</v>
      </c>
      <c r="F24" s="106" t="n">
        <v>86</v>
      </c>
      <c r="G24" s="106" t="n">
        <v>80</v>
      </c>
      <c r="H24" s="106" t="n">
        <v>72</v>
      </c>
      <c r="I24" s="106" t="n">
        <v>77</v>
      </c>
      <c r="J24" s="106" t="n">
        <v>66</v>
      </c>
      <c r="K24" s="106" t="n">
        <v>77</v>
      </c>
      <c r="L24" s="50" t="s">
        <v>393</v>
      </c>
      <c r="M24" s="90" t="n">
        <f aca="false">AVERAGE(C24:E24)</f>
        <v>78.3333333333333</v>
      </c>
      <c r="N24" s="90" t="n">
        <f aca="false">STDEV(C24:E24)</f>
        <v>4.72581562625261</v>
      </c>
      <c r="O24" s="90" t="n">
        <f aca="false">AVERAGE(F24:H24)</f>
        <v>79.3333333333333</v>
      </c>
      <c r="P24" s="90" t="n">
        <f aca="false">STDEV(F24:H24)</f>
        <v>7.02376916856849</v>
      </c>
      <c r="Q24" s="90" t="n">
        <f aca="false">AVERAGE(I24:K24)</f>
        <v>73.3333333333333</v>
      </c>
      <c r="R24" s="91" t="n">
        <f aca="false">STDEV(I24:K24)</f>
        <v>6.35085296108588</v>
      </c>
      <c r="S24" s="46" t="n">
        <v>0.855099</v>
      </c>
      <c r="T24" s="46" t="n">
        <v>0.386797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91</v>
      </c>
      <c r="D25" s="106" t="n">
        <v>79</v>
      </c>
      <c r="E25" s="106" t="n">
        <v>75</v>
      </c>
      <c r="F25" s="106" t="n">
        <v>71</v>
      </c>
      <c r="G25" s="106" t="n">
        <v>82</v>
      </c>
      <c r="H25" s="106" t="n">
        <v>76</v>
      </c>
      <c r="I25" s="106" t="n">
        <v>82</v>
      </c>
      <c r="J25" s="106" t="n">
        <v>75</v>
      </c>
      <c r="K25" s="106" t="n">
        <v>73</v>
      </c>
      <c r="L25" s="50" t="s">
        <v>412</v>
      </c>
      <c r="M25" s="90" t="n">
        <f aca="false">AVERAGE(C25:E25)</f>
        <v>81.6666666666667</v>
      </c>
      <c r="N25" s="90" t="n">
        <f aca="false">STDEV(C25:E25)</f>
        <v>8.32666399786453</v>
      </c>
      <c r="O25" s="90" t="n">
        <f aca="false">AVERAGE(F25:H25)</f>
        <v>76.3333333333333</v>
      </c>
      <c r="P25" s="90" t="n">
        <f aca="false">STDEV(F25:H25)</f>
        <v>5.5075705472861</v>
      </c>
      <c r="Q25" s="90" t="n">
        <f aca="false">AVERAGE(I25:K25)</f>
        <v>76.6666666666667</v>
      </c>
      <c r="R25" s="91" t="n">
        <f aca="false">STDEV(I25:K25)</f>
        <v>4.72581562625261</v>
      </c>
      <c r="S25" s="46" t="n">
        <v>0.331144</v>
      </c>
      <c r="T25" s="46" t="n">
        <v>0.386797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85</v>
      </c>
      <c r="D26" s="106" t="n">
        <v>80</v>
      </c>
      <c r="E26" s="106" t="n">
        <v>77</v>
      </c>
      <c r="F26" s="106" t="n">
        <v>90</v>
      </c>
      <c r="G26" s="106" t="n">
        <v>89</v>
      </c>
      <c r="H26" s="106" t="n">
        <v>74</v>
      </c>
      <c r="I26" s="106" t="n">
        <v>64</v>
      </c>
      <c r="J26" s="106" t="n">
        <v>74</v>
      </c>
      <c r="K26" s="106" t="n">
        <v>60</v>
      </c>
      <c r="L26" s="50" t="s">
        <v>431</v>
      </c>
      <c r="M26" s="90" t="n">
        <f aca="false">AVERAGE(C26:E26)</f>
        <v>80.6666666666667</v>
      </c>
      <c r="N26" s="90" t="n">
        <f aca="false">STDEV(C26:E26)</f>
        <v>4.04145188432738</v>
      </c>
      <c r="O26" s="90" t="n">
        <f aca="false">AVERAGE(F26:H26)</f>
        <v>84.3333333333333</v>
      </c>
      <c r="P26" s="90" t="n">
        <f aca="false">STDEV(F26:H26)</f>
        <v>8.9628864398325</v>
      </c>
      <c r="Q26" s="90" t="n">
        <f aca="false">AVERAGE(I26:K26)</f>
        <v>66</v>
      </c>
      <c r="R26" s="91" t="n">
        <f aca="false">STDEV(I26:K26)</f>
        <v>7.21110255092798</v>
      </c>
      <c r="S26" s="46" t="n">
        <v>0.503544</v>
      </c>
      <c r="T26" s="55" t="n">
        <v>0.0122516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88</v>
      </c>
      <c r="D27" s="106" t="n">
        <v>74</v>
      </c>
      <c r="E27" s="106" t="n">
        <v>74</v>
      </c>
      <c r="F27" s="106" t="n">
        <v>81</v>
      </c>
      <c r="G27" s="106" t="n">
        <v>69</v>
      </c>
      <c r="H27" s="106" t="n">
        <v>80</v>
      </c>
      <c r="I27" s="106" t="n">
        <v>77</v>
      </c>
      <c r="J27" s="106" t="n">
        <v>68</v>
      </c>
      <c r="K27" s="106" t="n">
        <v>72</v>
      </c>
      <c r="L27" s="50" t="s">
        <v>450</v>
      </c>
      <c r="M27" s="90" t="n">
        <f aca="false">AVERAGE(C27:E27)</f>
        <v>78.6666666666667</v>
      </c>
      <c r="N27" s="90" t="n">
        <f aca="false">STDEV(C27:E27)</f>
        <v>8.08290376865476</v>
      </c>
      <c r="O27" s="90" t="n">
        <f aca="false">AVERAGE(F27:H27)</f>
        <v>76.6666666666667</v>
      </c>
      <c r="P27" s="90" t="n">
        <f aca="false">STDEV(F27:H27)</f>
        <v>6.65832811847939</v>
      </c>
      <c r="Q27" s="90" t="n">
        <f aca="false">AVERAGE(I27:K27)</f>
        <v>72.3333333333333</v>
      </c>
      <c r="R27" s="91" t="n">
        <f aca="false">STDEV(I27:K27)</f>
        <v>4.50924975282289</v>
      </c>
      <c r="S27" s="46" t="n">
        <v>0.715004</v>
      </c>
      <c r="T27" s="46" t="n">
        <v>0.273502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84</v>
      </c>
      <c r="D28" s="106" t="n">
        <v>76</v>
      </c>
      <c r="E28" s="106" t="n">
        <v>73</v>
      </c>
      <c r="F28" s="106" t="n">
        <v>79</v>
      </c>
      <c r="G28" s="106" t="n">
        <v>70</v>
      </c>
      <c r="H28" s="106" t="n">
        <v>71</v>
      </c>
      <c r="I28" s="106" t="n">
        <v>65</v>
      </c>
      <c r="J28" s="106" t="n">
        <v>57</v>
      </c>
      <c r="K28" s="106" t="n">
        <v>64</v>
      </c>
      <c r="L28" s="50" t="s">
        <v>469</v>
      </c>
      <c r="M28" s="90" t="n">
        <f aca="false">AVERAGE(C28:E28)</f>
        <v>77.6666666666667</v>
      </c>
      <c r="N28" s="90" t="n">
        <f aca="false">STDEV(C28:E28)</f>
        <v>5.68624070307733</v>
      </c>
      <c r="O28" s="90" t="n">
        <f aca="false">AVERAGE(F28:H28)</f>
        <v>73.3333333333333</v>
      </c>
      <c r="P28" s="90" t="n">
        <f aca="false">STDEV(F28:H28)</f>
        <v>4.93288286231625</v>
      </c>
      <c r="Q28" s="90" t="n">
        <f aca="false">AVERAGE(I28:K28)</f>
        <v>62</v>
      </c>
      <c r="R28" s="91" t="n">
        <f aca="false">STDEV(I28:K28)</f>
        <v>4.35889894354067</v>
      </c>
      <c r="S28" s="46" t="n">
        <v>0.429406</v>
      </c>
      <c r="T28" s="55" t="n">
        <v>0.00758464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89</v>
      </c>
      <c r="D29" s="106" t="n">
        <v>87</v>
      </c>
      <c r="E29" s="106" t="n">
        <v>64</v>
      </c>
      <c r="F29" s="106" t="n">
        <v>66</v>
      </c>
      <c r="G29" s="106" t="n">
        <v>70</v>
      </c>
      <c r="H29" s="106" t="n">
        <v>70</v>
      </c>
      <c r="I29" s="106" t="n">
        <v>82</v>
      </c>
      <c r="J29" s="106" t="n">
        <v>66</v>
      </c>
      <c r="K29" s="106" t="n">
        <v>69</v>
      </c>
      <c r="L29" s="50" t="s">
        <v>488</v>
      </c>
      <c r="M29" s="90" t="n">
        <f aca="false">AVERAGE(C29:E29)</f>
        <v>80</v>
      </c>
      <c r="N29" s="90" t="n">
        <f aca="false">STDEV(C29:E29)</f>
        <v>13.8924439894498</v>
      </c>
      <c r="O29" s="90" t="n">
        <f aca="false">AVERAGE(F29:H29)</f>
        <v>68.6666666666667</v>
      </c>
      <c r="P29" s="90" t="n">
        <f aca="false">STDEV(F29:H29)</f>
        <v>2.3094010767585</v>
      </c>
      <c r="Q29" s="90" t="n">
        <f aca="false">AVERAGE(I29:K29)</f>
        <v>72.3333333333333</v>
      </c>
      <c r="R29" s="91" t="n">
        <f aca="false">STDEV(I29:K29)</f>
        <v>8.50490054811538</v>
      </c>
      <c r="S29" s="55" t="n">
        <v>0.0404737</v>
      </c>
      <c r="T29" s="46" t="n">
        <v>0.185571</v>
      </c>
    </row>
    <row r="30" customFormat="false" ht="20" hidden="false" customHeight="true" outlineLevel="0" collapsed="false">
      <c r="M30" s="111"/>
      <c r="N30" s="111"/>
      <c r="O30" s="111"/>
    </row>
    <row r="31" customFormat="false" ht="20" hidden="false" customHeight="true" outlineLevel="0" collapsed="false">
      <c r="M31" s="71"/>
      <c r="N31" s="71"/>
      <c r="O31" s="7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31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U10" activeCellId="0" sqref="U10"/>
    </sheetView>
  </sheetViews>
  <sheetFormatPr defaultColWidth="10.28125" defaultRowHeight="20" zeroHeight="false" outlineLevelRow="0" outlineLevelCol="0"/>
  <cols>
    <col collapsed="false" customWidth="true" hidden="false" outlineLevel="0" max="18" min="1" style="1" width="9.28"/>
    <col collapsed="false" customWidth="true" hidden="false" outlineLevel="0" max="19" min="19" style="1" width="16.42"/>
    <col collapsed="false" customWidth="true" hidden="false" outlineLevel="0" max="20" min="20" style="1" width="11.71"/>
    <col collapsed="false" customWidth="false" hidden="false" outlineLevel="0" max="257" min="21" style="1" width="10.28"/>
  </cols>
  <sheetData>
    <row r="1" s="120" customFormat="true" ht="20" hidden="false" customHeight="true" outlineLevel="0" collapsed="false">
      <c r="A1" s="120" t="s">
        <v>534</v>
      </c>
    </row>
    <row r="2" customFormat="false" ht="15" hidden="false" customHeight="true" outlineLevel="0" collapsed="false">
      <c r="A2" s="23" t="s">
        <v>506</v>
      </c>
      <c r="B2" s="24" t="s">
        <v>507</v>
      </c>
      <c r="C2" s="25" t="s">
        <v>10</v>
      </c>
      <c r="D2" s="25" t="s">
        <v>10</v>
      </c>
      <c r="E2" s="25" t="s">
        <v>10</v>
      </c>
      <c r="F2" s="26" t="s">
        <v>18</v>
      </c>
      <c r="G2" s="26" t="s">
        <v>18</v>
      </c>
      <c r="H2" s="26" t="s">
        <v>18</v>
      </c>
      <c r="I2" s="27" t="s">
        <v>508</v>
      </c>
      <c r="J2" s="27" t="s">
        <v>508</v>
      </c>
      <c r="K2" s="27" t="s">
        <v>508</v>
      </c>
      <c r="L2" s="24" t="s">
        <v>507</v>
      </c>
      <c r="M2" s="25" t="s">
        <v>10</v>
      </c>
      <c r="N2" s="25" t="s">
        <v>10</v>
      </c>
      <c r="O2" s="26" t="s">
        <v>18</v>
      </c>
      <c r="P2" s="26" t="s">
        <v>18</v>
      </c>
      <c r="Q2" s="27" t="s">
        <v>508</v>
      </c>
      <c r="R2" s="27" t="s">
        <v>508</v>
      </c>
      <c r="S2" s="28" t="s">
        <v>509</v>
      </c>
      <c r="T2" s="28" t="s">
        <v>510</v>
      </c>
    </row>
    <row r="3" customFormat="false" ht="15" hidden="false" customHeight="true" outlineLevel="0" collapsed="false">
      <c r="A3" s="31"/>
      <c r="B3" s="32"/>
      <c r="C3" s="33" t="n">
        <v>102</v>
      </c>
      <c r="D3" s="33" t="n">
        <v>97</v>
      </c>
      <c r="E3" s="33" t="n">
        <v>50</v>
      </c>
      <c r="F3" s="34" t="n">
        <v>71</v>
      </c>
      <c r="G3" s="34" t="n">
        <v>66</v>
      </c>
      <c r="H3" s="34" t="n">
        <v>72</v>
      </c>
      <c r="I3" s="35" t="n">
        <v>73</v>
      </c>
      <c r="J3" s="35" t="n">
        <v>92</v>
      </c>
      <c r="K3" s="35" t="n">
        <v>84</v>
      </c>
      <c r="L3" s="32"/>
      <c r="M3" s="25" t="s">
        <v>511</v>
      </c>
      <c r="N3" s="25" t="s">
        <v>512</v>
      </c>
      <c r="O3" s="26" t="s">
        <v>511</v>
      </c>
      <c r="P3" s="26" t="s">
        <v>512</v>
      </c>
      <c r="Q3" s="27" t="s">
        <v>511</v>
      </c>
      <c r="R3" s="36" t="s">
        <v>512</v>
      </c>
      <c r="S3" s="37" t="s">
        <v>513</v>
      </c>
      <c r="T3" s="37" t="s">
        <v>513</v>
      </c>
    </row>
    <row r="4" customFormat="false" ht="15" hidden="false" customHeight="true" outlineLevel="0" collapsed="false">
      <c r="A4" s="103" t="n">
        <v>42116</v>
      </c>
      <c r="B4" s="104" t="s">
        <v>525</v>
      </c>
      <c r="C4" s="105" t="n">
        <v>7</v>
      </c>
      <c r="D4" s="105" t="n">
        <v>9</v>
      </c>
      <c r="E4" s="105" t="n">
        <v>5</v>
      </c>
      <c r="F4" s="105" t="n">
        <v>4</v>
      </c>
      <c r="G4" s="105" t="n">
        <v>4</v>
      </c>
      <c r="H4" s="105" t="n">
        <v>6</v>
      </c>
      <c r="I4" s="105" t="n">
        <v>2</v>
      </c>
      <c r="J4" s="105" t="n">
        <v>5</v>
      </c>
      <c r="K4" s="105" t="n">
        <v>9</v>
      </c>
      <c r="L4" s="104" t="s">
        <v>525</v>
      </c>
      <c r="M4" s="90" t="n">
        <f aca="false">AVERAGE(C4:E4)</f>
        <v>7</v>
      </c>
      <c r="N4" s="90" t="n">
        <f aca="false">STDEV(C4:E4)</f>
        <v>2</v>
      </c>
      <c r="O4" s="90" t="n">
        <f aca="false">AVERAGE(F4:H4)</f>
        <v>4.66666666666667</v>
      </c>
      <c r="P4" s="90" t="n">
        <f aca="false">STDEV(F4:H4)</f>
        <v>1.15470053837925</v>
      </c>
      <c r="Q4" s="90" t="n">
        <f aca="false">AVERAGE(I4:K4)</f>
        <v>5.33333333333333</v>
      </c>
      <c r="R4" s="91" t="n">
        <f aca="false">STDEV(I4:K4)</f>
        <v>3.51188458428425</v>
      </c>
      <c r="S4" s="45" t="n">
        <v>0.282586</v>
      </c>
      <c r="T4" s="45" t="n">
        <v>0.509266</v>
      </c>
    </row>
    <row r="5" customFormat="false" ht="15" hidden="false" customHeight="true" outlineLevel="0" collapsed="false">
      <c r="A5" s="103" t="n">
        <v>42146</v>
      </c>
      <c r="B5" s="104" t="s">
        <v>526</v>
      </c>
      <c r="C5" s="106" t="n">
        <v>5</v>
      </c>
      <c r="D5" s="106" t="n">
        <v>4</v>
      </c>
      <c r="E5" s="106" t="n">
        <v>3</v>
      </c>
      <c r="F5" s="106" t="n">
        <v>3</v>
      </c>
      <c r="G5" s="106" t="n">
        <v>2</v>
      </c>
      <c r="H5" s="106" t="n">
        <v>3</v>
      </c>
      <c r="I5" s="106" t="n">
        <v>1</v>
      </c>
      <c r="J5" s="106" t="n">
        <v>2</v>
      </c>
      <c r="K5" s="106" t="n">
        <v>0</v>
      </c>
      <c r="L5" s="104" t="s">
        <v>526</v>
      </c>
      <c r="M5" s="90" t="n">
        <f aca="false">AVERAGE(C5:E5)</f>
        <v>4</v>
      </c>
      <c r="N5" s="90" t="n">
        <f aca="false">STDEV(C5:E5)</f>
        <v>1</v>
      </c>
      <c r="O5" s="90" t="n">
        <f aca="false">AVERAGE(F5:H5)</f>
        <v>2.66666666666667</v>
      </c>
      <c r="P5" s="90" t="n">
        <f aca="false">STDEV(F5:H5)</f>
        <v>0.577350269189626</v>
      </c>
      <c r="Q5" s="90" t="n">
        <f aca="false">AVERAGE(I5:K5)</f>
        <v>1</v>
      </c>
      <c r="R5" s="91" t="n">
        <f aca="false">STDEV(I5:K5)</f>
        <v>1</v>
      </c>
      <c r="S5" s="45" t="n">
        <v>0.538443</v>
      </c>
      <c r="T5" s="45" t="n">
        <v>0.235943</v>
      </c>
    </row>
    <row r="6" customFormat="false" ht="15" hidden="false" customHeight="true" outlineLevel="0" collapsed="false">
      <c r="A6" s="103" t="n">
        <v>42160</v>
      </c>
      <c r="B6" s="104" t="s">
        <v>527</v>
      </c>
      <c r="C6" s="106" t="n">
        <v>4</v>
      </c>
      <c r="D6" s="106" t="n">
        <v>3</v>
      </c>
      <c r="E6" s="106" t="n">
        <v>8</v>
      </c>
      <c r="F6" s="106" t="n">
        <v>2</v>
      </c>
      <c r="G6" s="106" t="n">
        <v>2</v>
      </c>
      <c r="H6" s="106" t="n">
        <v>4</v>
      </c>
      <c r="I6" s="106" t="n">
        <v>0</v>
      </c>
      <c r="J6" s="106" t="n">
        <v>3</v>
      </c>
      <c r="K6" s="106" t="n">
        <v>1</v>
      </c>
      <c r="L6" s="104" t="s">
        <v>527</v>
      </c>
      <c r="M6" s="90" t="n">
        <f aca="false">AVERAGE(C6:E6)</f>
        <v>5</v>
      </c>
      <c r="N6" s="90" t="n">
        <f aca="false">STDEV(C6:E6)</f>
        <v>2.64575131106459</v>
      </c>
      <c r="O6" s="90" t="n">
        <f aca="false">AVERAGE(F6:H6)</f>
        <v>2.66666666666667</v>
      </c>
      <c r="P6" s="90" t="n">
        <f aca="false">STDEV(F6:H6)</f>
        <v>1.15470053837925</v>
      </c>
      <c r="Q6" s="90" t="n">
        <f aca="false">AVERAGE(I6:K6)</f>
        <v>1.33333333333333</v>
      </c>
      <c r="R6" s="91" t="n">
        <f aca="false">STDEV(I6:K6)</f>
        <v>1.52752523165195</v>
      </c>
      <c r="S6" s="45" t="n">
        <v>0.282586</v>
      </c>
      <c r="T6" s="45" t="n">
        <v>0.148133</v>
      </c>
    </row>
    <row r="7" customFormat="false" ht="15" hidden="false" customHeight="true" outlineLevel="0" collapsed="false">
      <c r="A7" s="68" t="n">
        <v>42170</v>
      </c>
      <c r="B7" s="40" t="s">
        <v>514</v>
      </c>
      <c r="C7" s="106" t="n">
        <v>2</v>
      </c>
      <c r="D7" s="106" t="n">
        <v>0</v>
      </c>
      <c r="E7" s="106" t="n">
        <v>6</v>
      </c>
      <c r="F7" s="106" t="n">
        <v>6</v>
      </c>
      <c r="G7" s="106" t="n">
        <v>5</v>
      </c>
      <c r="H7" s="106" t="n">
        <v>1</v>
      </c>
      <c r="I7" s="106" t="n">
        <v>2</v>
      </c>
      <c r="J7" s="106" t="n">
        <v>2</v>
      </c>
      <c r="K7" s="106" t="n">
        <v>4</v>
      </c>
      <c r="L7" s="40" t="s">
        <v>514</v>
      </c>
      <c r="M7" s="90" t="n">
        <f aca="false">AVERAGE(C7:E7)</f>
        <v>2.66666666666667</v>
      </c>
      <c r="N7" s="90" t="n">
        <f aca="false">STDEV(C7:E7)</f>
        <v>3.05505046330389</v>
      </c>
      <c r="O7" s="90" t="n">
        <f aca="false">AVERAGE(F7:H7)</f>
        <v>4</v>
      </c>
      <c r="P7" s="90" t="n">
        <f aca="false">STDEV(F7:H7)</f>
        <v>2.64575131106459</v>
      </c>
      <c r="Q7" s="90" t="n">
        <f aca="false">AVERAGE(I7:K7)</f>
        <v>2.66666666666667</v>
      </c>
      <c r="R7" s="91" t="n">
        <f aca="false">STDEV(I7:K7)</f>
        <v>1.15470053837925</v>
      </c>
      <c r="S7" s="45" t="n">
        <v>0.538443</v>
      </c>
      <c r="T7" s="45" t="s">
        <v>516</v>
      </c>
    </row>
    <row r="8" customFormat="false" ht="15" hidden="false" customHeight="true" outlineLevel="0" collapsed="false">
      <c r="A8" s="68" t="n">
        <v>42171</v>
      </c>
      <c r="B8" s="50" t="s">
        <v>515</v>
      </c>
      <c r="C8" s="106" t="n">
        <v>5</v>
      </c>
      <c r="D8" s="106" t="n">
        <v>6</v>
      </c>
      <c r="E8" s="106" t="n">
        <v>8</v>
      </c>
      <c r="F8" s="106" t="n">
        <v>1</v>
      </c>
      <c r="G8" s="106" t="n">
        <v>6</v>
      </c>
      <c r="H8" s="106" t="n">
        <v>3</v>
      </c>
      <c r="I8" s="106" t="n">
        <v>5</v>
      </c>
      <c r="J8" s="106" t="n">
        <v>7</v>
      </c>
      <c r="K8" s="106" t="n">
        <v>2</v>
      </c>
      <c r="L8" s="50" t="s">
        <v>515</v>
      </c>
      <c r="M8" s="90" t="n">
        <f aca="false">AVERAGE(C8:E8)</f>
        <v>6.33333333333333</v>
      </c>
      <c r="N8" s="90" t="n">
        <f aca="false">STDEV(C8:E8)</f>
        <v>1.52752523165195</v>
      </c>
      <c r="O8" s="90" t="n">
        <f aca="false">AVERAGE(F8:H8)</f>
        <v>3.33333333333333</v>
      </c>
      <c r="P8" s="90" t="n">
        <f aca="false">STDEV(F8:H8)</f>
        <v>2.51661147842358</v>
      </c>
      <c r="Q8" s="90" t="n">
        <f aca="false">AVERAGE(I8:K8)</f>
        <v>4.66666666666667</v>
      </c>
      <c r="R8" s="91" t="n">
        <f aca="false">STDEV(I8:K8)</f>
        <v>2.51661147842358</v>
      </c>
      <c r="S8" s="45" t="n">
        <v>0.167882</v>
      </c>
      <c r="T8" s="45" t="n">
        <v>0.509266</v>
      </c>
    </row>
    <row r="9" customFormat="false" ht="15" hidden="false" customHeight="true" outlineLevel="0" collapsed="false">
      <c r="A9" s="68" t="n">
        <v>42172</v>
      </c>
      <c r="B9" s="50" t="s">
        <v>108</v>
      </c>
      <c r="C9" s="106" t="n">
        <v>3</v>
      </c>
      <c r="D9" s="106" t="n">
        <v>6</v>
      </c>
      <c r="E9" s="106" t="n">
        <v>1</v>
      </c>
      <c r="F9" s="106" t="n">
        <v>5</v>
      </c>
      <c r="G9" s="106" t="n">
        <v>3</v>
      </c>
      <c r="H9" s="106" t="n">
        <v>5</v>
      </c>
      <c r="I9" s="106" t="n">
        <v>12</v>
      </c>
      <c r="J9" s="106" t="n">
        <v>6</v>
      </c>
      <c r="K9" s="106" t="n">
        <v>3</v>
      </c>
      <c r="L9" s="50" t="s">
        <v>108</v>
      </c>
      <c r="M9" s="90" t="n">
        <f aca="false">AVERAGE(C9:E9)</f>
        <v>3.33333333333333</v>
      </c>
      <c r="N9" s="90" t="n">
        <f aca="false">STDEV(C9:E9)</f>
        <v>2.51661147842358</v>
      </c>
      <c r="O9" s="90" t="n">
        <f aca="false">AVERAGE(F9:H9)</f>
        <v>4.33333333333333</v>
      </c>
      <c r="P9" s="90" t="n">
        <f aca="false">STDEV(F9:H9)</f>
        <v>1.15470053837925</v>
      </c>
      <c r="Q9" s="90" t="n">
        <f aca="false">AVERAGE(I9:K9)</f>
        <v>7</v>
      </c>
      <c r="R9" s="91" t="n">
        <f aca="false">STDEV(I9:K9)</f>
        <v>4.58257569495584</v>
      </c>
      <c r="S9" s="45" t="n">
        <v>0.644396</v>
      </c>
      <c r="T9" s="45" t="n">
        <v>0.148133</v>
      </c>
    </row>
    <row r="10" customFormat="false" ht="15" hidden="false" customHeight="true" outlineLevel="0" collapsed="false">
      <c r="A10" s="68" t="n">
        <v>42173</v>
      </c>
      <c r="B10" s="50" t="s">
        <v>127</v>
      </c>
      <c r="C10" s="106" t="n">
        <v>4</v>
      </c>
      <c r="D10" s="106" t="n">
        <v>2</v>
      </c>
      <c r="E10" s="106" t="n">
        <v>3</v>
      </c>
      <c r="F10" s="106" t="n">
        <v>8</v>
      </c>
      <c r="G10" s="106" t="n">
        <v>4</v>
      </c>
      <c r="H10" s="106" t="n">
        <v>2</v>
      </c>
      <c r="I10" s="106" t="n">
        <v>4</v>
      </c>
      <c r="J10" s="106" t="n">
        <v>9</v>
      </c>
      <c r="K10" s="106" t="n">
        <v>13</v>
      </c>
      <c r="L10" s="50" t="s">
        <v>127</v>
      </c>
      <c r="M10" s="90" t="n">
        <f aca="false">AVERAGE(C10:E10)</f>
        <v>3</v>
      </c>
      <c r="N10" s="90" t="n">
        <f aca="false">STDEV(C10:E10)</f>
        <v>1</v>
      </c>
      <c r="O10" s="90" t="n">
        <f aca="false">AVERAGE(F10:H10)</f>
        <v>4.66666666666667</v>
      </c>
      <c r="P10" s="90" t="n">
        <f aca="false">STDEV(F10:H10)</f>
        <v>3.05505046330389</v>
      </c>
      <c r="Q10" s="90" t="n">
        <f aca="false">AVERAGE(I10:K10)</f>
        <v>8.66666666666667</v>
      </c>
      <c r="R10" s="91" t="n">
        <f aca="false">STDEV(I10:K10)</f>
        <v>4.50924975282289</v>
      </c>
      <c r="S10" s="45" t="n">
        <v>0.44215</v>
      </c>
      <c r="T10" s="54" t="n">
        <v>0.026443</v>
      </c>
    </row>
    <row r="11" customFormat="false" ht="15" hidden="false" customHeight="true" outlineLevel="0" collapsed="false">
      <c r="A11" s="68" t="n">
        <v>42174</v>
      </c>
      <c r="B11" s="50" t="s">
        <v>146</v>
      </c>
      <c r="C11" s="106" t="n">
        <v>5</v>
      </c>
      <c r="D11" s="106" t="n">
        <v>12</v>
      </c>
      <c r="E11" s="106" t="n">
        <v>5</v>
      </c>
      <c r="F11" s="106" t="n">
        <v>12</v>
      </c>
      <c r="G11" s="106" t="n">
        <v>1</v>
      </c>
      <c r="H11" s="106" t="n">
        <v>3</v>
      </c>
      <c r="I11" s="106" t="n">
        <v>8</v>
      </c>
      <c r="J11" s="106" t="n">
        <v>8</v>
      </c>
      <c r="K11" s="106" t="n">
        <v>4</v>
      </c>
      <c r="L11" s="50" t="s">
        <v>146</v>
      </c>
      <c r="M11" s="90" t="n">
        <f aca="false">AVERAGE(C11:E11)</f>
        <v>7.33333333333333</v>
      </c>
      <c r="N11" s="90" t="n">
        <f aca="false">STDEV(C11:E11)</f>
        <v>4.04145188432738</v>
      </c>
      <c r="O11" s="90" t="n">
        <f aca="false">AVERAGE(F11:H11)</f>
        <v>5.33333333333333</v>
      </c>
      <c r="P11" s="90" t="n">
        <f aca="false">STDEV(F11:H11)</f>
        <v>5.85946527708232</v>
      </c>
      <c r="Q11" s="90" t="n">
        <f aca="false">AVERAGE(I11:K11)</f>
        <v>6.66666666666667</v>
      </c>
      <c r="R11" s="91" t="n">
        <f aca="false">STDEV(I11:K11)</f>
        <v>2.3094010767585</v>
      </c>
      <c r="S11" s="45" t="n">
        <v>0.356683</v>
      </c>
      <c r="T11" s="45" t="n">
        <v>0.791606</v>
      </c>
    </row>
    <row r="12" customFormat="false" ht="15" hidden="false" customHeight="true" outlineLevel="0" collapsed="false">
      <c r="A12" s="68" t="n">
        <v>42175</v>
      </c>
      <c r="B12" s="50" t="s">
        <v>165</v>
      </c>
      <c r="C12" s="106" t="n">
        <v>14</v>
      </c>
      <c r="D12" s="106" t="n">
        <v>6</v>
      </c>
      <c r="E12" s="106" t="n">
        <v>7</v>
      </c>
      <c r="F12" s="106" t="n">
        <v>4</v>
      </c>
      <c r="G12" s="106" t="n">
        <v>7</v>
      </c>
      <c r="H12" s="106" t="n">
        <v>4</v>
      </c>
      <c r="I12" s="106" t="n">
        <v>4</v>
      </c>
      <c r="J12" s="106" t="n">
        <v>4</v>
      </c>
      <c r="K12" s="106" t="n">
        <v>14</v>
      </c>
      <c r="L12" s="50" t="s">
        <v>165</v>
      </c>
      <c r="M12" s="90" t="n">
        <f aca="false">AVERAGE(C12:E12)</f>
        <v>9</v>
      </c>
      <c r="N12" s="90" t="n">
        <f aca="false">STDEV(C12:E12)</f>
        <v>4.35889894354067</v>
      </c>
      <c r="O12" s="90" t="n">
        <f aca="false">AVERAGE(F12:H12)</f>
        <v>5</v>
      </c>
      <c r="P12" s="90" t="n">
        <f aca="false">STDEV(F12:H12)</f>
        <v>1.73205080756888</v>
      </c>
      <c r="Q12" s="90" t="n">
        <f aca="false">AVERAGE(I12:K12)</f>
        <v>7.33333333333333</v>
      </c>
      <c r="R12" s="91" t="n">
        <f aca="false">STDEV(I12:K12)</f>
        <v>5.77350269189626</v>
      </c>
      <c r="S12" s="45" t="n">
        <v>0.0669144</v>
      </c>
      <c r="T12" s="45" t="n">
        <v>0.509266</v>
      </c>
    </row>
    <row r="13" customFormat="false" ht="15" hidden="false" customHeight="true" outlineLevel="0" collapsed="false">
      <c r="A13" s="68" t="n">
        <v>42176</v>
      </c>
      <c r="B13" s="50" t="s">
        <v>184</v>
      </c>
      <c r="C13" s="106" t="n">
        <v>8</v>
      </c>
      <c r="D13" s="106" t="n">
        <v>2</v>
      </c>
      <c r="E13" s="106" t="n">
        <v>12</v>
      </c>
      <c r="F13" s="106" t="n">
        <v>12</v>
      </c>
      <c r="G13" s="106" t="n">
        <v>7</v>
      </c>
      <c r="H13" s="106" t="n">
        <v>6</v>
      </c>
      <c r="I13" s="106" t="n">
        <v>7</v>
      </c>
      <c r="J13" s="106" t="n">
        <v>13</v>
      </c>
      <c r="K13" s="106" t="n">
        <v>12</v>
      </c>
      <c r="L13" s="50" t="s">
        <v>184</v>
      </c>
      <c r="M13" s="90" t="n">
        <f aca="false">AVERAGE(C13:E13)</f>
        <v>7.33333333333333</v>
      </c>
      <c r="N13" s="90" t="n">
        <f aca="false">STDEV(C13:E13)</f>
        <v>5.03322295684717</v>
      </c>
      <c r="O13" s="90" t="n">
        <f aca="false">AVERAGE(F13:H13)</f>
        <v>8.33333333333333</v>
      </c>
      <c r="P13" s="90" t="n">
        <f aca="false">STDEV(F13:H13)</f>
        <v>3.21455025366432</v>
      </c>
      <c r="Q13" s="90" t="n">
        <f aca="false">AVERAGE(I13:K13)</f>
        <v>10.6666666666667</v>
      </c>
      <c r="R13" s="91" t="n">
        <f aca="false">STDEV(I13:K13)</f>
        <v>3.21455025366432</v>
      </c>
      <c r="S13" s="45" t="n">
        <v>0.644396</v>
      </c>
      <c r="T13" s="45" t="n">
        <v>0.18823</v>
      </c>
    </row>
    <row r="14" customFormat="false" ht="15" hidden="false" customHeight="true" outlineLevel="0" collapsed="false">
      <c r="A14" s="68" t="n">
        <v>42177</v>
      </c>
      <c r="B14" s="50" t="s">
        <v>203</v>
      </c>
      <c r="C14" s="106" t="n">
        <v>6</v>
      </c>
      <c r="D14" s="106" t="n">
        <v>8</v>
      </c>
      <c r="E14" s="106" t="n">
        <v>9</v>
      </c>
      <c r="F14" s="106" t="n">
        <v>5</v>
      </c>
      <c r="G14" s="106" t="n">
        <v>7</v>
      </c>
      <c r="H14" s="106" t="n">
        <v>10</v>
      </c>
      <c r="I14" s="106" t="n">
        <v>6</v>
      </c>
      <c r="J14" s="106" t="n">
        <v>10</v>
      </c>
      <c r="K14" s="106" t="n">
        <v>12</v>
      </c>
      <c r="L14" s="50" t="s">
        <v>203</v>
      </c>
      <c r="M14" s="90" t="n">
        <f aca="false">AVERAGE(C14:E14)</f>
        <v>7.66666666666667</v>
      </c>
      <c r="N14" s="90" t="n">
        <f aca="false">STDEV(C14:E14)</f>
        <v>1.52752523165195</v>
      </c>
      <c r="O14" s="90" t="n">
        <f aca="false">AVERAGE(F14:H14)</f>
        <v>7.33333333333333</v>
      </c>
      <c r="P14" s="90" t="n">
        <f aca="false">STDEV(F14:H14)</f>
        <v>2.51661147842358</v>
      </c>
      <c r="Q14" s="90" t="n">
        <f aca="false">AVERAGE(I14:K14)</f>
        <v>9.33333333333333</v>
      </c>
      <c r="R14" s="91" t="n">
        <f aca="false">STDEV(I14:K14)</f>
        <v>3.05505046330389</v>
      </c>
      <c r="S14" s="45" t="n">
        <v>0.87767</v>
      </c>
      <c r="T14" s="45" t="n">
        <v>0.509266</v>
      </c>
    </row>
    <row r="15" customFormat="false" ht="15" hidden="false" customHeight="true" outlineLevel="0" collapsed="false">
      <c r="A15" s="68" t="n">
        <v>42178</v>
      </c>
      <c r="B15" s="50" t="s">
        <v>222</v>
      </c>
      <c r="C15" s="106" t="n">
        <v>4</v>
      </c>
      <c r="D15" s="106" t="n">
        <v>10</v>
      </c>
      <c r="E15" s="106" t="n">
        <v>10</v>
      </c>
      <c r="F15" s="106" t="n">
        <v>7</v>
      </c>
      <c r="G15" s="106" t="n">
        <v>8</v>
      </c>
      <c r="H15" s="106" t="n">
        <v>6</v>
      </c>
      <c r="I15" s="106" t="n">
        <v>5</v>
      </c>
      <c r="J15" s="106" t="n">
        <v>15</v>
      </c>
      <c r="K15" s="106" t="n">
        <v>11</v>
      </c>
      <c r="L15" s="50" t="s">
        <v>222</v>
      </c>
      <c r="M15" s="90" t="n">
        <f aca="false">AVERAGE(C15:E15)</f>
        <v>8</v>
      </c>
      <c r="N15" s="90" t="n">
        <f aca="false">STDEV(C15:E15)</f>
        <v>3.46410161513775</v>
      </c>
      <c r="O15" s="90" t="n">
        <f aca="false">AVERAGE(F15:H15)</f>
        <v>7</v>
      </c>
      <c r="P15" s="90" t="n">
        <f aca="false">STDEV(F15:H15)</f>
        <v>1</v>
      </c>
      <c r="Q15" s="90" t="n">
        <f aca="false">AVERAGE(I15:K15)</f>
        <v>10.3333333333333</v>
      </c>
      <c r="R15" s="91" t="n">
        <f aca="false">STDEV(I15:K15)</f>
        <v>5.03322295684717</v>
      </c>
      <c r="S15" s="45" t="n">
        <v>0.644396</v>
      </c>
      <c r="T15" s="45" t="n">
        <v>0.355984</v>
      </c>
    </row>
    <row r="16" customFormat="false" ht="15" hidden="false" customHeight="true" outlineLevel="0" collapsed="false">
      <c r="A16" s="68" t="n">
        <v>42179</v>
      </c>
      <c r="B16" s="50" t="s">
        <v>241</v>
      </c>
      <c r="C16" s="106" t="n">
        <v>8</v>
      </c>
      <c r="D16" s="106" t="n">
        <v>1</v>
      </c>
      <c r="E16" s="106" t="n">
        <v>11</v>
      </c>
      <c r="F16" s="106" t="n">
        <v>6</v>
      </c>
      <c r="G16" s="106" t="n">
        <v>7</v>
      </c>
      <c r="H16" s="106" t="n">
        <v>6</v>
      </c>
      <c r="I16" s="106" t="n">
        <v>3</v>
      </c>
      <c r="J16" s="106" t="n">
        <v>10</v>
      </c>
      <c r="K16" s="106" t="n">
        <v>6</v>
      </c>
      <c r="L16" s="50" t="s">
        <v>241</v>
      </c>
      <c r="M16" s="90" t="n">
        <f aca="false">AVERAGE(C16:E16)</f>
        <v>6.66666666666667</v>
      </c>
      <c r="N16" s="90" t="n">
        <f aca="false">STDEV(C16:E16)</f>
        <v>5.13160143944688</v>
      </c>
      <c r="O16" s="90" t="n">
        <f aca="false">AVERAGE(F16:H16)</f>
        <v>6.33333333333333</v>
      </c>
      <c r="P16" s="90" t="n">
        <f aca="false">STDEV(F16:H16)</f>
        <v>0.577350269189626</v>
      </c>
      <c r="Q16" s="90" t="n">
        <f aca="false">AVERAGE(I16:K16)</f>
        <v>6.33333333333333</v>
      </c>
      <c r="R16" s="91" t="n">
        <f aca="false">STDEV(I16:K16)</f>
        <v>3.51188458428425</v>
      </c>
      <c r="S16" s="45" t="n">
        <v>0.87767</v>
      </c>
      <c r="T16" s="45" t="n">
        <v>0.894882</v>
      </c>
    </row>
    <row r="17" customFormat="false" ht="15" hidden="false" customHeight="true" outlineLevel="0" collapsed="false">
      <c r="A17" s="68" t="n">
        <v>42180</v>
      </c>
      <c r="B17" s="50" t="s">
        <v>260</v>
      </c>
      <c r="C17" s="106" t="n">
        <v>6</v>
      </c>
      <c r="D17" s="106" t="n">
        <v>8</v>
      </c>
      <c r="E17" s="106" t="n">
        <v>8</v>
      </c>
      <c r="F17" s="106" t="n">
        <v>7</v>
      </c>
      <c r="G17" s="106" t="n">
        <v>3</v>
      </c>
      <c r="H17" s="106" t="n">
        <v>7</v>
      </c>
      <c r="I17" s="106" t="n">
        <v>6</v>
      </c>
      <c r="J17" s="106" t="n">
        <v>3</v>
      </c>
      <c r="K17" s="106" t="n">
        <v>8</v>
      </c>
      <c r="L17" s="50" t="s">
        <v>260</v>
      </c>
      <c r="M17" s="90" t="n">
        <f aca="false">AVERAGE(C17:E17)</f>
        <v>7.33333333333333</v>
      </c>
      <c r="N17" s="90" t="n">
        <f aca="false">STDEV(C17:E17)</f>
        <v>1.15470053837925</v>
      </c>
      <c r="O17" s="90" t="n">
        <f aca="false">AVERAGE(F17:H17)</f>
        <v>5.66666666666667</v>
      </c>
      <c r="P17" s="90" t="n">
        <f aca="false">STDEV(F17:H17)</f>
        <v>2.3094010767585</v>
      </c>
      <c r="Q17" s="90" t="n">
        <f aca="false">AVERAGE(I17:K17)</f>
        <v>5.66666666666667</v>
      </c>
      <c r="R17" s="91" t="n">
        <f aca="false">STDEV(I17:K17)</f>
        <v>2.51661147842358</v>
      </c>
      <c r="S17" s="45" t="n">
        <v>0.44215</v>
      </c>
      <c r="T17" s="45" t="n">
        <v>0.509266</v>
      </c>
    </row>
    <row r="18" customFormat="false" ht="15" hidden="false" customHeight="true" outlineLevel="0" collapsed="false">
      <c r="A18" s="68" t="n">
        <v>42187</v>
      </c>
      <c r="B18" s="50" t="s">
        <v>279</v>
      </c>
      <c r="C18" s="106" t="n">
        <v>3</v>
      </c>
      <c r="D18" s="106" t="n">
        <v>3</v>
      </c>
      <c r="E18" s="106" t="n">
        <v>2</v>
      </c>
      <c r="F18" s="106" t="n">
        <v>6</v>
      </c>
      <c r="G18" s="106" t="n">
        <v>8</v>
      </c>
      <c r="H18" s="106" t="n">
        <v>2</v>
      </c>
      <c r="I18" s="106" t="n">
        <v>6</v>
      </c>
      <c r="J18" s="106" t="n">
        <v>1</v>
      </c>
      <c r="K18" s="106" t="n">
        <v>2</v>
      </c>
      <c r="L18" s="50" t="s">
        <v>279</v>
      </c>
      <c r="M18" s="90" t="n">
        <f aca="false">AVERAGE(C18:E18)</f>
        <v>2.66666666666667</v>
      </c>
      <c r="N18" s="90" t="n">
        <f aca="false">STDEV(C18:E18)</f>
        <v>0.577350269189626</v>
      </c>
      <c r="O18" s="90" t="n">
        <f aca="false">AVERAGE(F18:H18)</f>
        <v>5.33333333333333</v>
      </c>
      <c r="P18" s="90" t="n">
        <f aca="false">STDEV(F18:H18)</f>
        <v>3.05505046330389</v>
      </c>
      <c r="Q18" s="90" t="n">
        <f aca="false">AVERAGE(I18:K18)</f>
        <v>3</v>
      </c>
      <c r="R18" s="91" t="n">
        <f aca="false">STDEV(I18:K18)</f>
        <v>2.64575131106459</v>
      </c>
      <c r="S18" s="45" t="n">
        <v>0.219826</v>
      </c>
      <c r="T18" s="45" t="n">
        <v>0.894882</v>
      </c>
    </row>
    <row r="19" customFormat="false" ht="15" hidden="false" customHeight="true" outlineLevel="0" collapsed="false">
      <c r="A19" s="68" t="n">
        <v>42194</v>
      </c>
      <c r="B19" s="50" t="s">
        <v>298</v>
      </c>
      <c r="C19" s="106" t="n">
        <v>9</v>
      </c>
      <c r="D19" s="106" t="n">
        <v>2</v>
      </c>
      <c r="E19" s="106" t="n">
        <v>3</v>
      </c>
      <c r="F19" s="106" t="n">
        <v>2</v>
      </c>
      <c r="G19" s="106" t="n">
        <v>5</v>
      </c>
      <c r="H19" s="106" t="n">
        <v>1</v>
      </c>
      <c r="I19" s="106" t="n">
        <v>4</v>
      </c>
      <c r="J19" s="106" t="n">
        <v>1</v>
      </c>
      <c r="K19" s="106" t="n">
        <v>1</v>
      </c>
      <c r="L19" s="50" t="s">
        <v>298</v>
      </c>
      <c r="M19" s="90" t="n">
        <f aca="false">AVERAGE(C19:E19)</f>
        <v>4.66666666666667</v>
      </c>
      <c r="N19" s="90" t="n">
        <f aca="false">STDEV(C19:E19)</f>
        <v>3.78593889720018</v>
      </c>
      <c r="O19" s="90" t="n">
        <f aca="false">AVERAGE(F19:H19)</f>
        <v>2.66666666666667</v>
      </c>
      <c r="P19" s="90" t="n">
        <f aca="false">STDEV(F19:H19)</f>
        <v>2.08166599946613</v>
      </c>
      <c r="Q19" s="90" t="n">
        <f aca="false">AVERAGE(I19:K19)</f>
        <v>2</v>
      </c>
      <c r="R19" s="91" t="n">
        <f aca="false">STDEV(I19:K19)</f>
        <v>1.73205080756888</v>
      </c>
      <c r="S19" s="45" t="n">
        <v>0.356683</v>
      </c>
      <c r="T19" s="45" t="n">
        <v>0.29177</v>
      </c>
    </row>
    <row r="20" customFormat="false" ht="15" hidden="false" customHeight="true" outlineLevel="0" collapsed="false">
      <c r="A20" s="68" t="n">
        <v>42201</v>
      </c>
      <c r="B20" s="50" t="s">
        <v>317</v>
      </c>
      <c r="C20" s="106" t="n">
        <v>2</v>
      </c>
      <c r="D20" s="106" t="n">
        <v>2</v>
      </c>
      <c r="E20" s="106" t="n">
        <v>2</v>
      </c>
      <c r="F20" s="106" t="n">
        <v>1</v>
      </c>
      <c r="G20" s="106" t="n">
        <v>4</v>
      </c>
      <c r="H20" s="106" t="n">
        <v>2</v>
      </c>
      <c r="I20" s="106" t="n">
        <v>2</v>
      </c>
      <c r="J20" s="106" t="n">
        <v>1</v>
      </c>
      <c r="K20" s="106" t="n">
        <v>3</v>
      </c>
      <c r="L20" s="50" t="s">
        <v>317</v>
      </c>
      <c r="M20" s="90" t="n">
        <f aca="false">AVERAGE(C20:E20)</f>
        <v>2</v>
      </c>
      <c r="N20" s="90" t="n">
        <f aca="false">STDEV(C20:E20)</f>
        <v>0</v>
      </c>
      <c r="O20" s="90" t="n">
        <f aca="false">AVERAGE(F20:H20)</f>
        <v>2.33333333333333</v>
      </c>
      <c r="P20" s="90" t="n">
        <f aca="false">STDEV(F20:H20)</f>
        <v>1.52752523165195</v>
      </c>
      <c r="Q20" s="90" t="n">
        <f aca="false">AVERAGE(I20:K20)</f>
        <v>2</v>
      </c>
      <c r="R20" s="91" t="n">
        <f aca="false">STDEV(I20:K20)</f>
        <v>1</v>
      </c>
      <c r="S20" s="45" t="n">
        <v>0.87767</v>
      </c>
      <c r="T20" s="45" t="s">
        <v>516</v>
      </c>
    </row>
    <row r="21" customFormat="false" ht="15" hidden="false" customHeight="true" outlineLevel="0" collapsed="false">
      <c r="A21" s="68" t="n">
        <v>42208</v>
      </c>
      <c r="B21" s="50" t="s">
        <v>336</v>
      </c>
      <c r="C21" s="106" t="n">
        <v>3</v>
      </c>
      <c r="D21" s="106" t="n">
        <v>2</v>
      </c>
      <c r="E21" s="106" t="n">
        <v>0</v>
      </c>
      <c r="F21" s="106" t="n">
        <v>5</v>
      </c>
      <c r="G21" s="106" t="n">
        <v>6</v>
      </c>
      <c r="H21" s="106" t="n">
        <v>6</v>
      </c>
      <c r="I21" s="106" t="n">
        <v>6</v>
      </c>
      <c r="J21" s="106" t="n">
        <v>2</v>
      </c>
      <c r="K21" s="106" t="n">
        <v>3</v>
      </c>
      <c r="L21" s="50" t="s">
        <v>336</v>
      </c>
      <c r="M21" s="90" t="n">
        <f aca="false">AVERAGE(C21:E21)</f>
        <v>1.66666666666667</v>
      </c>
      <c r="N21" s="90" t="n">
        <f aca="false">STDEV(C21:E21)</f>
        <v>1.52752523165195</v>
      </c>
      <c r="O21" s="90" t="n">
        <f aca="false">AVERAGE(F21:H21)</f>
        <v>5.66666666666667</v>
      </c>
      <c r="P21" s="90" t="n">
        <f aca="false">STDEV(F21:H21)</f>
        <v>0.577350269189626</v>
      </c>
      <c r="Q21" s="90" t="n">
        <f aca="false">AVERAGE(I21:K21)</f>
        <v>3.66666666666667</v>
      </c>
      <c r="R21" s="91" t="n">
        <f aca="false">STDEV(I21:K21)</f>
        <v>2.08166599946613</v>
      </c>
      <c r="S21" s="45" t="n">
        <v>0.0669144</v>
      </c>
      <c r="T21" s="45" t="n">
        <v>0.428587</v>
      </c>
    </row>
    <row r="22" customFormat="false" ht="15" hidden="false" customHeight="true" outlineLevel="0" collapsed="false">
      <c r="A22" s="68" t="n">
        <v>42214</v>
      </c>
      <c r="B22" s="50" t="s">
        <v>517</v>
      </c>
      <c r="C22" s="106" t="n">
        <v>9</v>
      </c>
      <c r="D22" s="106" t="n">
        <v>6</v>
      </c>
      <c r="E22" s="106" t="n">
        <v>3</v>
      </c>
      <c r="F22" s="106" t="n">
        <v>3</v>
      </c>
      <c r="G22" s="106" t="n">
        <v>2</v>
      </c>
      <c r="H22" s="106" t="n">
        <v>2</v>
      </c>
      <c r="I22" s="106" t="n">
        <v>5</v>
      </c>
      <c r="J22" s="106" t="n">
        <v>5</v>
      </c>
      <c r="K22" s="106" t="n">
        <v>3</v>
      </c>
      <c r="L22" s="50" t="s">
        <v>517</v>
      </c>
      <c r="M22" s="90" t="n">
        <f aca="false">AVERAGE(C22:E22)</f>
        <v>6</v>
      </c>
      <c r="N22" s="90" t="n">
        <f aca="false">STDEV(C22:E22)</f>
        <v>3</v>
      </c>
      <c r="O22" s="90" t="n">
        <f aca="false">AVERAGE(F22:H22)</f>
        <v>2.33333333333333</v>
      </c>
      <c r="P22" s="90" t="n">
        <f aca="false">STDEV(F22:H22)</f>
        <v>0.577350269189626</v>
      </c>
      <c r="Q22" s="90" t="n">
        <f aca="false">AVERAGE(I22:K22)</f>
        <v>4.33333333333333</v>
      </c>
      <c r="R22" s="91" t="n">
        <f aca="false">STDEV(I22:K22)</f>
        <v>1.15470053837925</v>
      </c>
      <c r="S22" s="45" t="n">
        <v>0.0926237</v>
      </c>
      <c r="T22" s="45" t="n">
        <v>0.509266</v>
      </c>
    </row>
    <row r="23" customFormat="false" ht="15" hidden="false" customHeight="true" outlineLevel="0" collapsed="false">
      <c r="A23" s="68" t="n">
        <v>42222</v>
      </c>
      <c r="B23" s="50" t="s">
        <v>374</v>
      </c>
      <c r="C23" s="106" t="n">
        <v>1</v>
      </c>
      <c r="D23" s="106" t="n">
        <v>1</v>
      </c>
      <c r="E23" s="106" t="n">
        <v>2</v>
      </c>
      <c r="F23" s="106" t="n">
        <v>1</v>
      </c>
      <c r="G23" s="106" t="n">
        <v>2</v>
      </c>
      <c r="H23" s="106" t="n">
        <v>3</v>
      </c>
      <c r="I23" s="106" t="n">
        <v>3</v>
      </c>
      <c r="J23" s="106" t="n">
        <v>1</v>
      </c>
      <c r="K23" s="106" t="n">
        <v>4</v>
      </c>
      <c r="L23" s="50" t="s">
        <v>374</v>
      </c>
      <c r="M23" s="90" t="n">
        <f aca="false">AVERAGE(C23:E23)</f>
        <v>1.33333333333333</v>
      </c>
      <c r="N23" s="90" t="n">
        <f aca="false">STDEV(C23:E23)</f>
        <v>0.577350269189626</v>
      </c>
      <c r="O23" s="90" t="n">
        <f aca="false">AVERAGE(F23:H23)</f>
        <v>2</v>
      </c>
      <c r="P23" s="90" t="n">
        <f aca="false">STDEV(F23:H23)</f>
        <v>1</v>
      </c>
      <c r="Q23" s="90" t="n">
        <f aca="false">AVERAGE(I23:K23)</f>
        <v>2.66666666666667</v>
      </c>
      <c r="R23" s="91" t="n">
        <f aca="false">STDEV(I23:K23)</f>
        <v>1.52752523165195</v>
      </c>
      <c r="S23" s="45" t="n">
        <v>0.758238</v>
      </c>
      <c r="T23" s="45" t="n">
        <v>0.597371</v>
      </c>
    </row>
    <row r="24" customFormat="false" ht="15" hidden="false" customHeight="true" outlineLevel="0" collapsed="false">
      <c r="A24" s="68" t="n">
        <v>42229</v>
      </c>
      <c r="B24" s="50" t="s">
        <v>393</v>
      </c>
      <c r="C24" s="106" t="n">
        <v>3</v>
      </c>
      <c r="D24" s="106" t="n">
        <v>6</v>
      </c>
      <c r="E24" s="106" t="n">
        <v>0</v>
      </c>
      <c r="F24" s="106" t="n">
        <v>4</v>
      </c>
      <c r="G24" s="106" t="n">
        <v>6</v>
      </c>
      <c r="H24" s="106" t="n">
        <v>2</v>
      </c>
      <c r="I24" s="106" t="n">
        <v>4</v>
      </c>
      <c r="J24" s="106" t="n">
        <v>14</v>
      </c>
      <c r="K24" s="106" t="n">
        <v>10</v>
      </c>
      <c r="L24" s="50" t="s">
        <v>393</v>
      </c>
      <c r="M24" s="90" t="n">
        <f aca="false">AVERAGE(C24:E24)</f>
        <v>3</v>
      </c>
      <c r="N24" s="90" t="n">
        <f aca="false">STDEV(C24:E24)</f>
        <v>3</v>
      </c>
      <c r="O24" s="90" t="n">
        <f aca="false">AVERAGE(F24:H24)</f>
        <v>4</v>
      </c>
      <c r="P24" s="90" t="n">
        <f aca="false">STDEV(F24:H24)</f>
        <v>2</v>
      </c>
      <c r="Q24" s="90" t="n">
        <f aca="false">AVERAGE(I24:K24)</f>
        <v>9.33333333333333</v>
      </c>
      <c r="R24" s="91" t="n">
        <f aca="false">STDEV(I24:K24)</f>
        <v>5.03322295684717</v>
      </c>
      <c r="S24" s="45" t="n">
        <v>0.644396</v>
      </c>
      <c r="T24" s="54" t="n">
        <v>0.0133764</v>
      </c>
    </row>
    <row r="25" customFormat="false" ht="15" hidden="false" customHeight="true" outlineLevel="0" collapsed="false">
      <c r="A25" s="68" t="n">
        <v>42236</v>
      </c>
      <c r="B25" s="50" t="s">
        <v>412</v>
      </c>
      <c r="C25" s="106" t="n">
        <v>2</v>
      </c>
      <c r="D25" s="106" t="n">
        <v>7</v>
      </c>
      <c r="E25" s="106" t="n">
        <v>14</v>
      </c>
      <c r="F25" s="106" t="n">
        <v>5</v>
      </c>
      <c r="G25" s="106" t="n">
        <v>12</v>
      </c>
      <c r="H25" s="106" t="n">
        <v>7</v>
      </c>
      <c r="I25" s="106" t="n">
        <v>5</v>
      </c>
      <c r="J25" s="106" t="n">
        <v>6</v>
      </c>
      <c r="K25" s="106" t="n">
        <v>5</v>
      </c>
      <c r="L25" s="50" t="s">
        <v>412</v>
      </c>
      <c r="M25" s="90" t="n">
        <f aca="false">AVERAGE(C25:E25)</f>
        <v>7.66666666666667</v>
      </c>
      <c r="N25" s="90" t="n">
        <f aca="false">STDEV(C25:E25)</f>
        <v>6.02771377334171</v>
      </c>
      <c r="O25" s="90" t="n">
        <f aca="false">AVERAGE(F25:H25)</f>
        <v>8</v>
      </c>
      <c r="P25" s="90" t="n">
        <f aca="false">STDEV(F25:H25)</f>
        <v>3.60555127546399</v>
      </c>
      <c r="Q25" s="90" t="n">
        <f aca="false">AVERAGE(I25:K25)</f>
        <v>5.33333333333333</v>
      </c>
      <c r="R25" s="91" t="n">
        <f aca="false">STDEV(I25:K25)</f>
        <v>0.577350269189626</v>
      </c>
      <c r="S25" s="45" t="n">
        <v>0.87767</v>
      </c>
      <c r="T25" s="45" t="n">
        <v>0.355984</v>
      </c>
    </row>
    <row r="26" customFormat="false" ht="15" hidden="false" customHeight="true" outlineLevel="0" collapsed="false">
      <c r="A26" s="68" t="n">
        <v>42243</v>
      </c>
      <c r="B26" s="50" t="s">
        <v>431</v>
      </c>
      <c r="C26" s="106" t="n">
        <v>5</v>
      </c>
      <c r="D26" s="106" t="n">
        <v>9</v>
      </c>
      <c r="E26" s="106" t="n">
        <v>7</v>
      </c>
      <c r="F26" s="106" t="n">
        <v>7</v>
      </c>
      <c r="G26" s="106" t="n">
        <v>2</v>
      </c>
      <c r="H26" s="106" t="n">
        <v>4</v>
      </c>
      <c r="I26" s="106" t="n">
        <v>11</v>
      </c>
      <c r="J26" s="106" t="n">
        <v>7</v>
      </c>
      <c r="K26" s="106" t="n">
        <v>8</v>
      </c>
      <c r="L26" s="50" t="s">
        <v>431</v>
      </c>
      <c r="M26" s="90" t="n">
        <f aca="false">AVERAGE(C26:E26)</f>
        <v>7</v>
      </c>
      <c r="N26" s="90" t="n">
        <f aca="false">STDEV(C26:E26)</f>
        <v>2</v>
      </c>
      <c r="O26" s="90" t="n">
        <f aca="false">AVERAGE(F26:H26)</f>
        <v>4.33333333333333</v>
      </c>
      <c r="P26" s="90" t="n">
        <f aca="false">STDEV(F26:H26)</f>
        <v>2.51661147842358</v>
      </c>
      <c r="Q26" s="90" t="n">
        <f aca="false">AVERAGE(I26:K26)</f>
        <v>8.66666666666667</v>
      </c>
      <c r="R26" s="91" t="n">
        <f aca="false">STDEV(I26:K26)</f>
        <v>2.08166599946613</v>
      </c>
      <c r="S26" s="45" t="n">
        <v>0.219826</v>
      </c>
      <c r="T26" s="45" t="n">
        <v>0.509266</v>
      </c>
    </row>
    <row r="27" customFormat="false" ht="15" hidden="false" customHeight="true" outlineLevel="0" collapsed="false">
      <c r="A27" s="68" t="n">
        <v>42250</v>
      </c>
      <c r="B27" s="50" t="s">
        <v>450</v>
      </c>
      <c r="C27" s="106" t="n">
        <v>7</v>
      </c>
      <c r="D27" s="106" t="n">
        <v>5</v>
      </c>
      <c r="E27" s="106" t="n">
        <v>8</v>
      </c>
      <c r="F27" s="106" t="n">
        <v>2</v>
      </c>
      <c r="G27" s="106" t="n">
        <v>8</v>
      </c>
      <c r="H27" s="106" t="n">
        <v>3</v>
      </c>
      <c r="I27" s="106" t="n">
        <v>5</v>
      </c>
      <c r="J27" s="106" t="n">
        <v>5</v>
      </c>
      <c r="K27" s="106" t="n">
        <v>10</v>
      </c>
      <c r="L27" s="50" t="s">
        <v>450</v>
      </c>
      <c r="M27" s="90" t="n">
        <f aca="false">AVERAGE(C27:E27)</f>
        <v>6.66666666666667</v>
      </c>
      <c r="N27" s="90" t="n">
        <f aca="false">STDEV(C27:E27)</f>
        <v>1.52752523165195</v>
      </c>
      <c r="O27" s="90" t="n">
        <f aca="false">AVERAGE(F27:H27)</f>
        <v>4.33333333333333</v>
      </c>
      <c r="P27" s="90" t="n">
        <f aca="false">STDEV(F27:H27)</f>
        <v>3.21455025366432</v>
      </c>
      <c r="Q27" s="90" t="n">
        <f aca="false">AVERAGE(I27:K27)</f>
        <v>6.66666666666667</v>
      </c>
      <c r="R27" s="91" t="n">
        <f aca="false">STDEV(I27:K27)</f>
        <v>2.88675134594813</v>
      </c>
      <c r="S27" s="45" t="n">
        <v>0.282586</v>
      </c>
      <c r="T27" s="45" t="s">
        <v>516</v>
      </c>
    </row>
    <row r="28" customFormat="false" ht="15" hidden="false" customHeight="true" outlineLevel="0" collapsed="false">
      <c r="A28" s="68" t="n">
        <v>42257</v>
      </c>
      <c r="B28" s="50" t="s">
        <v>469</v>
      </c>
      <c r="C28" s="106" t="n">
        <v>3</v>
      </c>
      <c r="D28" s="106" t="n">
        <v>8</v>
      </c>
      <c r="E28" s="106" t="n">
        <v>6</v>
      </c>
      <c r="F28" s="106" t="n">
        <v>11</v>
      </c>
      <c r="G28" s="106" t="n">
        <v>10</v>
      </c>
      <c r="H28" s="106" t="n">
        <v>7</v>
      </c>
      <c r="I28" s="106" t="n">
        <v>16</v>
      </c>
      <c r="J28" s="106" t="n">
        <v>10</v>
      </c>
      <c r="K28" s="106" t="n">
        <v>4</v>
      </c>
      <c r="L28" s="50" t="s">
        <v>469</v>
      </c>
      <c r="M28" s="90" t="n">
        <f aca="false">AVERAGE(C28:E28)</f>
        <v>5.66666666666667</v>
      </c>
      <c r="N28" s="90" t="n">
        <f aca="false">STDEV(C28:E28)</f>
        <v>2.51661147842358</v>
      </c>
      <c r="O28" s="90" t="n">
        <f aca="false">AVERAGE(F28:H28)</f>
        <v>9.33333333333333</v>
      </c>
      <c r="P28" s="90" t="n">
        <f aca="false">STDEV(F28:H28)</f>
        <v>2.08166599946613</v>
      </c>
      <c r="Q28" s="90" t="n">
        <f aca="false">AVERAGE(I28:K28)</f>
        <v>10</v>
      </c>
      <c r="R28" s="91" t="n">
        <f aca="false">STDEV(I28:K28)</f>
        <v>6</v>
      </c>
      <c r="S28" s="45" t="n">
        <v>0.0926237</v>
      </c>
      <c r="T28" s="45" t="n">
        <v>0.088062</v>
      </c>
    </row>
    <row r="29" customFormat="false" ht="15" hidden="false" customHeight="true" outlineLevel="0" collapsed="false">
      <c r="A29" s="68" t="n">
        <v>42264</v>
      </c>
      <c r="B29" s="50" t="s">
        <v>488</v>
      </c>
      <c r="C29" s="106" t="n">
        <v>4</v>
      </c>
      <c r="D29" s="106" t="n">
        <v>2</v>
      </c>
      <c r="E29" s="106" t="n">
        <v>4</v>
      </c>
      <c r="F29" s="106" t="n">
        <v>8</v>
      </c>
      <c r="G29" s="106" t="n">
        <v>8</v>
      </c>
      <c r="H29" s="106" t="n">
        <v>6</v>
      </c>
      <c r="I29" s="106" t="n">
        <v>3</v>
      </c>
      <c r="J29" s="106" t="n">
        <v>9</v>
      </c>
      <c r="K29" s="106" t="n">
        <v>10</v>
      </c>
      <c r="L29" s="50" t="s">
        <v>488</v>
      </c>
      <c r="M29" s="90" t="n">
        <f aca="false">AVERAGE(C29:E29)</f>
        <v>3.33333333333333</v>
      </c>
      <c r="N29" s="90" t="n">
        <f aca="false">STDEV(C29:E29)</f>
        <v>1.15470053837925</v>
      </c>
      <c r="O29" s="90" t="n">
        <f aca="false">AVERAGE(F29:H29)</f>
        <v>7.33333333333333</v>
      </c>
      <c r="P29" s="90" t="n">
        <f aca="false">STDEV(F29:H29)</f>
        <v>1.15470053837925</v>
      </c>
      <c r="Q29" s="90" t="n">
        <f aca="false">AVERAGE(I29:K29)</f>
        <v>7.33333333333333</v>
      </c>
      <c r="R29" s="91" t="n">
        <f aca="false">STDEV(I29:K29)</f>
        <v>3.78593889720018</v>
      </c>
      <c r="S29" s="45" t="n">
        <v>0.0669144</v>
      </c>
      <c r="T29" s="45" t="n">
        <v>0.114997</v>
      </c>
    </row>
    <row r="30" customFormat="false" ht="20" hidden="false" customHeight="true" outlineLevel="0" collapsed="false">
      <c r="M30" s="111"/>
      <c r="N30" s="111"/>
      <c r="O30" s="111"/>
    </row>
    <row r="31" customFormat="false" ht="20" hidden="false" customHeight="true" outlineLevel="0" collapsed="false">
      <c r="M31" s="71"/>
      <c r="N31" s="71"/>
      <c r="O31" s="7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4-04T17:08:36Z</dcterms:created>
  <dc:creator>A</dc:creator>
  <dc:description/>
  <dc:language>en-US</dc:language>
  <cp:lastModifiedBy>Jose de la Fuente</cp:lastModifiedBy>
  <dcterms:modified xsi:type="dcterms:W3CDTF">2017-02-15T17:37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DocumentId">
    <vt:lpwstr>Data Sheet 1.XLS</vt:lpwstr>
  </property>
  <property fmtid="{D5CDD505-2E9C-101B-9397-08002B2CF9AE}" pid="3" name="DocumentType">
    <vt:lpwstr>Data Sheet</vt:lpwstr>
  </property>
  <property fmtid="{D5CDD505-2E9C-101B-9397-08002B2CF9AE}" pid="4" name="FileFormat">
    <vt:lpwstr>XLS</vt:lpwstr>
  </property>
  <property fmtid="{D5CDD505-2E9C-101B-9397-08002B2CF9AE}" pid="5" name="TitleName">
    <vt:lpwstr>Data Sheet 1.XLS</vt:lpwstr>
  </property>
</Properties>
</file>